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1460" yWindow="8280" windowWidth="33240" windowHeight="17940"/>
  </bookViews>
  <sheets>
    <sheet name="Phenotype categories" sheetId="13" r:id="rId1"/>
    <sheet name="log2 Enrichment" sheetId="7" r:id="rId2"/>
    <sheet name="-log p-value adjusted" sheetId="8" r:id="rId3"/>
    <sheet name="Phenotype tally (125)" sheetId="12" r:id="rId4"/>
    <sheet name="log2 Enrichment (Broad)" sheetId="15" r:id="rId5"/>
    <sheet name="-log p-value adjusted (Broad)" sheetId="16" r:id="rId6"/>
    <sheet name="Phenotype tally (Broad)" sheetId="11" r:id="rId7"/>
    <sheet name="125_phenotypes_overlapped_snps" sheetId="14" r:id="rId8"/>
  </sheets>
  <definedNames>
    <definedName name="_xlnm._FilterDatabase" localSheetId="7" hidden="1">'125_phenotypes_overlapped_snps'!$A$1:$D$1376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435" uniqueCount="1446">
  <si>
    <t>Waist_to_hip_ratio_adjusted_for_BMI</t>
  </si>
  <si>
    <t>All RELA peaks</t>
  </si>
  <si>
    <t>Conservation(#_of_species_shared):1</t>
  </si>
  <si>
    <t>Tissues_shared:2_nonEC_specific</t>
  </si>
  <si>
    <t>Waist_to_hip_ratio_adjusted_for_body_mass_index</t>
  </si>
  <si>
    <t>Hip_circumference_adjusted_for_BMI</t>
  </si>
  <si>
    <t>Conservation(#_of_species_shared):2</t>
  </si>
  <si>
    <t>Tissues_shared:3_cell</t>
  </si>
  <si>
    <t>Blood_protein_levels</t>
  </si>
  <si>
    <t>Tissues_shared:1_HAEC_specific</t>
  </si>
  <si>
    <t>Systolic_blood_pressure</t>
  </si>
  <si>
    <t>Conservation(#_of_species_shared):3</t>
  </si>
  <si>
    <t>High_light_scatter_reticulocyte_percentage_of_red_cells</t>
  </si>
  <si>
    <t>Reticulocyte_fraction_of_red_cells</t>
  </si>
  <si>
    <t>High_light_scatter_reticulocyte_count</t>
  </si>
  <si>
    <t>Top-ranking post-TNFa:1</t>
  </si>
  <si>
    <t>Immature_fraction_of_reticulocytes</t>
  </si>
  <si>
    <t>Red_cell_distribution_width</t>
  </si>
  <si>
    <t>Granulocyte_count</t>
  </si>
  <si>
    <t>Granulocyte_percentage_of_myeloid_white_cells</t>
  </si>
  <si>
    <t>Lymphocyte_percentage_of_white_cells</t>
  </si>
  <si>
    <t>Myeloid_white_cell_count</t>
  </si>
  <si>
    <t>Neutrophil_count</t>
  </si>
  <si>
    <t>Neutrophil_percentage_of_white_cells</t>
  </si>
  <si>
    <t>Sum_basophil_neutrophil_counts</t>
  </si>
  <si>
    <t>Sum_neutrophil_eosinophil_counts</t>
  </si>
  <si>
    <t>White_blood_cell_count</t>
  </si>
  <si>
    <t>Hand_grip_strength</t>
  </si>
  <si>
    <t>Hematocrit</t>
  </si>
  <si>
    <t>Hemoglobin_concentration</t>
  </si>
  <si>
    <t>Interstitial_lung_disease</t>
  </si>
  <si>
    <t>Red_blood_cell_count</t>
  </si>
  <si>
    <t>Reticulocyte_count</t>
  </si>
  <si>
    <t>Height</t>
  </si>
  <si>
    <t>Ischemic_stroke</t>
  </si>
  <si>
    <t>Monocyte_count</t>
  </si>
  <si>
    <t>Monocyte_percentage_of_white_cells</t>
  </si>
  <si>
    <t>Mean_corpuscular_volume</t>
  </si>
  <si>
    <t>Psoriasis</t>
  </si>
  <si>
    <t>Psoriasis_vulgaris</t>
  </si>
  <si>
    <t>Platelet_distribution_width</t>
  </si>
  <si>
    <t>Top-ranking pre-TNFa:1</t>
  </si>
  <si>
    <t>Tissues_shared:4_pan_cell</t>
  </si>
  <si>
    <t>Birth_weight</t>
  </si>
  <si>
    <t>Diastolic_blood_pressure</t>
  </si>
  <si>
    <t>Platelet_count</t>
  </si>
  <si>
    <t>Plateletcrit</t>
  </si>
  <si>
    <t>Inflammatory_bowel_disease</t>
  </si>
  <si>
    <t>Waist_circumference_adjusted_for_body_mass_index</t>
  </si>
  <si>
    <t>Multiple_myeloma</t>
  </si>
  <si>
    <t>Vitiligo</t>
  </si>
  <si>
    <t>Tissues_shared:2_EC_specific</t>
  </si>
  <si>
    <t>Tonsillectomy</t>
  </si>
  <si>
    <t>Systemic_lupus_erythematosus</t>
  </si>
  <si>
    <t>Pulse_pressure</t>
  </si>
  <si>
    <t>Eosinophil_counts</t>
  </si>
  <si>
    <t>Eosinophil_percentage_of_granulocytes</t>
  </si>
  <si>
    <t>Eosinophil_percentage_of_white_cells</t>
  </si>
  <si>
    <t>Mean_corpuscular_hemoglobin</t>
  </si>
  <si>
    <t>Neutrophil_percentage_of_granulocytes</t>
  </si>
  <si>
    <t>Sum_eosinophil_basophil_counts</t>
  </si>
  <si>
    <t>Prostate_cancer</t>
  </si>
  <si>
    <t>LDL_cholesterol_levels</t>
  </si>
  <si>
    <t>Mean_corpuscular_hemoglobin_concentration</t>
  </si>
  <si>
    <t>Fibrinogen</t>
  </si>
  <si>
    <t>Fibrinogen_levels</t>
  </si>
  <si>
    <t>Lymphocyte_counts</t>
  </si>
  <si>
    <t>Mean_platelet_volume</t>
  </si>
  <si>
    <t>Vertical_cup_disc_ratio</t>
  </si>
  <si>
    <t>Endometriosis</t>
  </si>
  <si>
    <t>Crohn_s_disease</t>
  </si>
  <si>
    <t>Ulcerative_colitis</t>
  </si>
  <si>
    <t>Pediatric_autoimmune_diseases</t>
  </si>
  <si>
    <t>Family_history_of_Alzheimer_s_disease</t>
  </si>
  <si>
    <t>Celiac_disease</t>
  </si>
  <si>
    <t>Coronary_heart_disease</t>
  </si>
  <si>
    <t>Rheumatoid_arthritis</t>
  </si>
  <si>
    <t>Systemic_lupus_erythematosus_and_Systemic_sclerosis</t>
  </si>
  <si>
    <t>Basophil_percentage_of_granulocytes</t>
  </si>
  <si>
    <t>LDL_cholesterol</t>
  </si>
  <si>
    <t>Total_cholesterol_levels</t>
  </si>
  <si>
    <t>Bipolar_disorder</t>
  </si>
  <si>
    <t>HDL_cholesterol</t>
  </si>
  <si>
    <t>Chronic_lymphocytic_leukemia</t>
  </si>
  <si>
    <t>IgE_levels</t>
  </si>
  <si>
    <t>Atrial_fibrillation</t>
  </si>
  <si>
    <t>Stroke</t>
  </si>
  <si>
    <t>Ankylosing_spondylitis</t>
  </si>
  <si>
    <t>Alzheimer_s_disease_or_family_history_of_Alzheimer_s_disease</t>
  </si>
  <si>
    <t>Resting_heart_rate</t>
  </si>
  <si>
    <t>Telomere_length</t>
  </si>
  <si>
    <t>Thyroid_cancer</t>
  </si>
  <si>
    <t>Adiponectin_levels</t>
  </si>
  <si>
    <t>Lung_adenocarcinoma</t>
  </si>
  <si>
    <t>Squamous_cell_lung_carcinoma</t>
  </si>
  <si>
    <t>Non_glioblastoma_glioma</t>
  </si>
  <si>
    <t>Prostate_specific_antigen_levels</t>
  </si>
  <si>
    <t>Allergic_sensitization</t>
  </si>
  <si>
    <t>Alopecia_areata</t>
  </si>
  <si>
    <t>Atopic_march</t>
  </si>
  <si>
    <t>Inflammatory_skin_disease</t>
  </si>
  <si>
    <t>PR_interval</t>
  </si>
  <si>
    <t>Stem_cell_growth_factor_beta_levels</t>
  </si>
  <si>
    <t>Hair_shape</t>
  </si>
  <si>
    <t>Chronotype</t>
  </si>
  <si>
    <t>Glioma</t>
  </si>
  <si>
    <t>Central_corneal_thickness</t>
  </si>
  <si>
    <t>Glioblastoma</t>
  </si>
  <si>
    <t>Cutaneous_psoriasis</t>
  </si>
  <si>
    <t>Rosacea_symptom_severity</t>
  </si>
  <si>
    <t>Coronary_artery_disease</t>
  </si>
  <si>
    <t>Asthma_and_hay_fever</t>
  </si>
  <si>
    <t>Systemic_sclerosis</t>
  </si>
  <si>
    <t>Emphysema_imaging_phenotypes</t>
  </si>
  <si>
    <t>Psoriatic_arthritis</t>
  </si>
  <si>
    <t>Glaucoma</t>
  </si>
  <si>
    <t>Type_1_diabetes_and_autoimmune_thyroid_diseases</t>
  </si>
  <si>
    <t>Cardiometabolic_and_hematological_traits</t>
  </si>
  <si>
    <t>Cutaneous_malignant_melanoma</t>
  </si>
  <si>
    <t>Hypertension</t>
  </si>
  <si>
    <t>blood_cell_counts</t>
  </si>
  <si>
    <t>waist_measurements</t>
  </si>
  <si>
    <t>inflammatory_disease</t>
  </si>
  <si>
    <t>cancer</t>
  </si>
  <si>
    <t>cardiovascular_disease</t>
  </si>
  <si>
    <t>lipid_cholesterol_levels</t>
  </si>
  <si>
    <t>blood_cell_phenotype</t>
  </si>
  <si>
    <t>alzheimers</t>
  </si>
  <si>
    <t>other</t>
  </si>
  <si>
    <t>immune_response</t>
  </si>
  <si>
    <t>heart_measurement</t>
  </si>
  <si>
    <t>blood_protein_levels</t>
  </si>
  <si>
    <t>reproductive_disease_tissue</t>
  </si>
  <si>
    <t>body_measurement</t>
  </si>
  <si>
    <t>eye_phenotype_disease</t>
  </si>
  <si>
    <t>other_hair_skin_phenotype</t>
  </si>
  <si>
    <t>lung_disease_measurement</t>
  </si>
  <si>
    <t>molecular_measurement</t>
  </si>
  <si>
    <t>phenotype</t>
  </si>
  <si>
    <t>hand_grip_strength</t>
  </si>
  <si>
    <t>atopic_march</t>
  </si>
  <si>
    <t>cutaneous_psoriasis</t>
  </si>
  <si>
    <t>psoriatic_arthritis</t>
  </si>
  <si>
    <t>stem_cell_growth_factor_beta_levels</t>
  </si>
  <si>
    <t>alopecia_areata</t>
  </si>
  <si>
    <t>stroke</t>
  </si>
  <si>
    <t>telomere_length</t>
  </si>
  <si>
    <t>type_1_diabetes_and_autoimmune_thyroid_diseases</t>
  </si>
  <si>
    <t>adiponectin_levels</t>
  </si>
  <si>
    <t>hypertension</t>
  </si>
  <si>
    <t>cancer-prostate</t>
  </si>
  <si>
    <t>celiac_disease</t>
  </si>
  <si>
    <t>cancer-lung</t>
  </si>
  <si>
    <t>peripheral_arterial_disease__traffic_related_air_pollution_interaction</t>
  </si>
  <si>
    <t>cardiometabolic_and_hematological_traits</t>
  </si>
  <si>
    <t>cancer-skin</t>
  </si>
  <si>
    <t>cancer-thyroid</t>
  </si>
  <si>
    <t>hair_shape</t>
  </si>
  <si>
    <t>cancer-glioma</t>
  </si>
  <si>
    <t>cancer-glioblastoma</t>
  </si>
  <si>
    <t>endometriosis</t>
  </si>
  <si>
    <t>birth_weight</t>
  </si>
  <si>
    <t>vitiligo</t>
  </si>
  <si>
    <t>cancer-blood</t>
  </si>
  <si>
    <t>systemic_lupus_or_sclerosis</t>
  </si>
  <si>
    <t>rheumatoid-arthritis</t>
  </si>
  <si>
    <t>psoriasis_vulgaris</t>
  </si>
  <si>
    <t>ankylosing_spondylitis</t>
  </si>
  <si>
    <t>tonsillectomy</t>
  </si>
  <si>
    <t>psoriasis</t>
  </si>
  <si>
    <t>ulcerative_colitis</t>
  </si>
  <si>
    <t>chronic-inflammatory-disease-pleiotropy</t>
  </si>
  <si>
    <t>inflammatory_bowel_disease</t>
  </si>
  <si>
    <t>allergic_disease_asthma_hay_fever_or_eczema</t>
  </si>
  <si>
    <t>crohn_s_disease</t>
  </si>
  <si>
    <t>blood_pressure</t>
  </si>
  <si>
    <t>height</t>
  </si>
  <si>
    <t>inflammatory_skin_disease</t>
  </si>
  <si>
    <t>chronotype</t>
  </si>
  <si>
    <t>juvenile_idiopathic_arthritis</t>
  </si>
  <si>
    <t>coronary_artery_disease</t>
  </si>
  <si>
    <t>pediatric_autoimmune_diseases</t>
  </si>
  <si>
    <t>bipolar_disorder</t>
  </si>
  <si>
    <t>lobe_attachment_rater_scored_or_self_reported</t>
  </si>
  <si>
    <t>phenotype label</t>
  </si>
  <si>
    <t>Category_Broad_new</t>
  </si>
  <si>
    <t>Allergic_disease__asthma__hay_fever_or_eczema</t>
  </si>
  <si>
    <t>Alzheimer_s_disease__late_onset</t>
  </si>
  <si>
    <t>Cholesterol__total</t>
  </si>
  <si>
    <t>Chronic_inflammatory_diseases__ankylosing_spondylitis__Crohn_s_disease__psoriasis__primary_sclerosing_cholangitis__ulcerative_colitis___pleiotropy</t>
  </si>
  <si>
    <t>Coronary_artery_disease__myocardial_infarction__percutaneous_transluminal_coronary_angioplasty__coronary_artery_bypass_grafting__angina_or_chromic_ischemic_heart_disease</t>
  </si>
  <si>
    <t>Juvenile_idiopathic_arthritis__oligoarticular_or_rheumatoid_factor_negative_polyarticular</t>
  </si>
  <si>
    <t>Lobe_attachment__rater_scored_or_self_reported</t>
  </si>
  <si>
    <t>Morning_vs__evening_chronotype</t>
  </si>
  <si>
    <t>Peripheral_arterial_disease__traffic_related_air_pollution_interaction</t>
  </si>
  <si>
    <t>Rheumatoid_arthritis__ACPA_positive</t>
  </si>
  <si>
    <t>Waist_circumference_adjusted_for_BMI__adjusted_for_smoking_behaviour</t>
  </si>
  <si>
    <t>Waist_to_hip_ratio_adjusted_for_BMI__adjusted_for_smoking_behaviour</t>
  </si>
  <si>
    <t>Waist_to_hip_ratio_adjusted_for_BMI__age__50</t>
  </si>
  <si>
    <t>Waist_to_hip_ratio_adjusted_for_BMI_x_sex_x_age_interaction__4df_test</t>
  </si>
  <si>
    <t>White_blood_cell_count__basophil</t>
  </si>
  <si>
    <t>White_blood_cell_count__monocyte</t>
  </si>
  <si>
    <t>Category_B_new</t>
  </si>
  <si>
    <t>instance #</t>
  </si>
  <si>
    <t>phenotypes</t>
  </si>
  <si>
    <t>['Alzheimer_s_disease__late_onset', 'Alzheimer_s_disease_or_family_history_of_Alzheimer_s_disease', 'Family_history_of_Alzheimer_s_disease']</t>
  </si>
  <si>
    <t>['Basophil_percentage_of_granulocytes', 'Eosinophil_counts', 'Eosinophil_percentage_of_granulocytes', 'Eosinophil_percentage_of_white_cells', 'Granulocyte_count', 'Granulocyte_percentage_of_myeloid_white_cells', 'Hematocrit', 'High_light_scatter_reticulocyte_count', 'High_light_scatter_reticulocyte_percentage_of_red_cells', 'Immature_fraction_of_reticulocytes', 'Lymphocyte_counts', 'Lymphocyte_percentage_of_white_cells', 'Monocyte_count', 'Monocyte_percentage_of_white_cells', 'Myeloid_white_cell_count', 'Neutrophil_count', 'Neutrophil_percentage_of_granulocytes', 'Neutrophil_percentage_of_white_cells', 'Platelet_count', 'Plateletcrit', 'Red_blood_cell_count', 'Reticulocyte_count', 'Reticulocyte_fraction_of_red_cells', 'Sum_basophil_neutrophil_counts', 'Sum_eosinophil_basophil_counts', 'Sum_neutrophil_eosinophil_counts', 'White_blood_cell_count', 'White_blood_cell_count__basophil', 'White_blood_cell_count__monocyte']</t>
  </si>
  <si>
    <t>['Mean_corpuscular_volume', 'Mean_platelet_volume', 'Platelet_distribution_width', 'Red_cell_distribution_width']</t>
  </si>
  <si>
    <t>['Adiponectin_levels', 'Blood_protein_levels', 'Fibrinogen', 'Fibrinogen_levels', 'Hemoglobin_concentration', 'Mean_corpuscular_hemoglobin', 'Mean_corpuscular_hemoglobin_concentration']</t>
  </si>
  <si>
    <t>['Height', 'Lobe_attachment__rater_scored_or_self_reported']</t>
  </si>
  <si>
    <t>['Chronic_lymphocytic_leukemia', 'Cutaneous_malignant_melanoma', 'Glioblastoma', 'Glioma', 'Lung_adenocarcinoma', 'Non_glioblastoma_glioma', 'Prostate_cancer', 'Prostate_specific_antigen_levels', 'Squamous_cell_lung_carcinoma', 'Thyroid_cancer']</t>
  </si>
  <si>
    <t>['Cardiometabolic_and_hematological_traits', 'Coronary_artery_disease', 'Coronary_artery_disease__myocardial_infarction__percutaneous_transluminal_coronary_angioplasty__coronary_artery_bypass_grafting__angina_or_chromic_ischemic_heart_disease', 'Coronary_heart_disease', 'Hypertension', 'Ischemic_stroke', 'Peripheral_arterial_disease__traffic_related_air_pollution_interaction', 'Stroke']</t>
  </si>
  <si>
    <t>['Central_corneal_thickness', 'Glaucoma', 'Vertical_cup_disc_ratio']</t>
  </si>
  <si>
    <t>['Atrial_fibrillation', 'Diastolic_blood_pressure', 'PR_interval', 'Pulse_pressure', 'Resting_heart_rate', 'Systolic_blood_pressure']</t>
  </si>
  <si>
    <t>['Allergic_disease__asthma__hay_fever_or_eczema', 'Allergic_sensitization', 'Asthma_and_hay_fever', 'IgE_levels']</t>
  </si>
  <si>
    <t>['Ankylosing_spondylitis', 'Atopic_march', 'Celiac_disease', 'Chronic_inflammatory_diseases__ankylosing_spondylitis__Crohn_s_disease__psoriasis__primary_sclerosing_cholangitis__ulcerative_colitis___pleiotropy', 'Crohn_s_disease', 'Cutaneous_psoriasis', 'Inflammatory_bowel_disease', 'Inflammatory_skin_disease', 'Juvenile_idiopathic_arthritis__oligoarticular_or_rheumatoid_factor_negative_polyarticular', 'Pediatric_autoimmune_diseases', 'Psoriasis', 'Psoriasis_vulgaris', 'Psoriatic_arthritis', 'Rheumatoid_arthritis', 'Rheumatoid_arthritis__ACPA_positive', 'Rosacea_symptom_severity', 'Systemic_lupus_erythematosus', 'Systemic_lupus_erythematosus_and_Systemic_sclerosis', 'Systemic_sclerosis', 'Tonsillectomy', 'Type_1_diabetes_and_autoimmune_thyroid_diseases', 'Ulcerative_colitis']</t>
  </si>
  <si>
    <t>['Cholesterol__total', 'HDL_cholesterol', 'LDL_cholesterol', 'LDL_cholesterol_levels', 'Total_cholesterol_levels']</t>
  </si>
  <si>
    <t>['Emphysema_imaging_phenotypes', 'Interstitial_lung_disease']</t>
  </si>
  <si>
    <t>['Stem_cell_growth_factor_beta_levels']</t>
  </si>
  <si>
    <t>['Bipolar_disorder', 'Birth_weight', 'Chronotype', 'Hand_grip_strength', 'Morning_vs__evening_chronotype', 'Multiple_myeloma', 'Telomere_length']</t>
  </si>
  <si>
    <t>['Alopecia_areata', 'Hair_shape', 'Vitiligo']</t>
  </si>
  <si>
    <t>['Endometriosis']</t>
  </si>
  <si>
    <t>['Hip_circumference_adjusted_for_BMI', 'Waist_circumference_adjusted_for_BMI__adjusted_for_smoking_behaviour', 'Waist_circumference_adjusted_for_body_mass_index', 'Waist_to_hip_ratio_adjusted_for_BMI', 'Waist_to_hip_ratio_adjusted_for_BMI__adjusted_for_smoking_behaviour', 'Waist_to_hip_ratio_adjusted_for_BMI__age__50', 'Waist_to_hip_ratio_adjusted_for_BMI_x_sex_x_age_interaction__4df_test', 'Waist_to_hip_ratio_adjusted_for_body_mass_index']</t>
  </si>
  <si>
    <t>['IgE_levels']</t>
  </si>
  <si>
    <t>['Adiponectin_levels']</t>
  </si>
  <si>
    <t>['Allergic_disease__asthma__hay_fever_or_eczema', 'Allergic_sensitization', 'Asthma_and_hay_fever']</t>
  </si>
  <si>
    <t>['Alopecia_areata']</t>
  </si>
  <si>
    <t>['Ankylosing_spondylitis']</t>
  </si>
  <si>
    <t>['Atopic_march']</t>
  </si>
  <si>
    <t>['Bipolar_disorder']</t>
  </si>
  <si>
    <t>['Birth_weight']</t>
  </si>
  <si>
    <t>['Diastolic_blood_pressure', 'Pulse_pressure', 'Systolic_blood_pressure']</t>
  </si>
  <si>
    <t>['Blood_protein_levels', 'Fibrinogen', 'Fibrinogen_levels', 'Hemoglobin_concentration', 'Mean_corpuscular_hemoglobin', 'Mean_corpuscular_hemoglobin_concentration']</t>
  </si>
  <si>
    <t>['Chronic_lymphocytic_leukemia', 'Multiple_myeloma']</t>
  </si>
  <si>
    <t>['Glioblastoma']</t>
  </si>
  <si>
    <t>['Glioma', 'Non_glioblastoma_glioma']</t>
  </si>
  <si>
    <t>['Lung_adenocarcinoma', 'Squamous_cell_lung_carcinoma']</t>
  </si>
  <si>
    <t>['Prostate_cancer', 'Prostate_specific_antigen_levels']</t>
  </si>
  <si>
    <t>['Cutaneous_malignant_melanoma']</t>
  </si>
  <si>
    <t>['Thyroid_cancer']</t>
  </si>
  <si>
    <t>['Cardiometabolic_and_hematological_traits']</t>
  </si>
  <si>
    <t>['Celiac_disease']</t>
  </si>
  <si>
    <t>['Chronic_inflammatory_diseases__ankylosing_spondylitis__Crohn_s_disease__psoriasis__primary_sclerosing_cholangitis__ulcerative_colitis___pleiotropy']</t>
  </si>
  <si>
    <t>['Chronotype', 'Morning_vs__evening_chronotype']</t>
  </si>
  <si>
    <t>['Coronary_artery_disease', 'Coronary_artery_disease__myocardial_infarction__percutaneous_transluminal_coronary_angioplasty__coronary_artery_bypass_grafting__angina_or_chromic_ischemic_heart_disease', 'Coronary_heart_disease']</t>
  </si>
  <si>
    <t>['Crohn_s_disease']</t>
  </si>
  <si>
    <t>['Cutaneous_psoriasis']</t>
  </si>
  <si>
    <t>['Hair_shape']</t>
  </si>
  <si>
    <t>['Hand_grip_strength']</t>
  </si>
  <si>
    <t>['Atrial_fibrillation', 'PR_interval', 'Resting_heart_rate']</t>
  </si>
  <si>
    <t>['Height']</t>
  </si>
  <si>
    <t>['Hypertension']</t>
  </si>
  <si>
    <t>['Inflammatory_bowel_disease']</t>
  </si>
  <si>
    <t>['Inflammatory_skin_disease', 'Rosacea_symptom_severity']</t>
  </si>
  <si>
    <t>['Juvenile_idiopathic_arthritis__oligoarticular_or_rheumatoid_factor_negative_polyarticular']</t>
  </si>
  <si>
    <t>['Lobe_attachment__rater_scored_or_self_reported']</t>
  </si>
  <si>
    <t>['Pediatric_autoimmune_diseases']</t>
  </si>
  <si>
    <t>['Peripheral_arterial_disease__traffic_related_air_pollution_interaction']</t>
  </si>
  <si>
    <t>['Psoriasis']</t>
  </si>
  <si>
    <t>['Psoriasis_vulgaris']</t>
  </si>
  <si>
    <t>['Psoriatic_arthritis']</t>
  </si>
  <si>
    <t>['Rheumatoid_arthritis', 'Rheumatoid_arthritis__ACPA_positive']</t>
  </si>
  <si>
    <t>['Ischemic_stroke', 'Stroke']</t>
  </si>
  <si>
    <t>['Systemic_lupus_erythematosus', 'Systemic_lupus_erythematosus_and_Systemic_sclerosis', 'Systemic_sclerosis']</t>
  </si>
  <si>
    <t>['Telomere_length']</t>
  </si>
  <si>
    <t>['Tonsillectomy']</t>
  </si>
  <si>
    <t>['Type_1_diabetes_and_autoimmune_thyroid_diseases']</t>
  </si>
  <si>
    <t>['Ulcerative_colitis']</t>
  </si>
  <si>
    <t>['Vitiligo']</t>
  </si>
  <si>
    <t>Category_125_phenotypes</t>
  </si>
  <si>
    <t>Category_Broad_18_phenotypes</t>
  </si>
  <si>
    <t>rs17345837</t>
  </si>
  <si>
    <t>rs11725704</t>
  </si>
  <si>
    <t>rs1453559</t>
  </si>
  <si>
    <t>rs2814778</t>
  </si>
  <si>
    <t>rs293570</t>
  </si>
  <si>
    <t>rs960709</t>
  </si>
  <si>
    <t>rs12946510</t>
  </si>
  <si>
    <t>rs783621</t>
  </si>
  <si>
    <t>rs6927172</t>
  </si>
  <si>
    <t>rs7247222</t>
  </si>
  <si>
    <t>rs1295686</t>
  </si>
  <si>
    <t>rs2510066</t>
  </si>
  <si>
    <t>rs6062490</t>
  </si>
  <si>
    <t>rs67574266</t>
  </si>
  <si>
    <t>rs1881457</t>
  </si>
  <si>
    <t>rs230492</t>
  </si>
  <si>
    <t>rs2925979</t>
  </si>
  <si>
    <t>rs6475604</t>
  </si>
  <si>
    <t>rs6786987</t>
  </si>
  <si>
    <t>rs61907765</t>
  </si>
  <si>
    <t>rs1108842</t>
  </si>
  <si>
    <t>rs1291209</t>
  </si>
  <si>
    <t>rs5755674</t>
  </si>
  <si>
    <t>rs7636227</t>
  </si>
  <si>
    <t>rs9419958</t>
  </si>
  <si>
    <t>rs1800628</t>
  </si>
  <si>
    <t>rs2231884</t>
  </si>
  <si>
    <t>rs2282978</t>
  </si>
  <si>
    <t>rs2633308</t>
  </si>
  <si>
    <t>rs7255672</t>
  </si>
  <si>
    <t>rs730775</t>
  </si>
  <si>
    <t>rs7632040</t>
  </si>
  <si>
    <t>rs139398</t>
  </si>
  <si>
    <t>rs3117582</t>
  </si>
  <si>
    <t>rs3130923</t>
  </si>
  <si>
    <t>rs3771180</t>
  </si>
  <si>
    <t>rs77164989</t>
  </si>
  <si>
    <t>rs2021889</t>
  </si>
  <si>
    <t>rs3745992</t>
  </si>
  <si>
    <t>rs56396448</t>
  </si>
  <si>
    <t>rs629953</t>
  </si>
  <si>
    <t>rs72787383</t>
  </si>
  <si>
    <t>chr6_32577205</t>
  </si>
  <si>
    <t>rs17148957</t>
  </si>
  <si>
    <t>rs17433120</t>
  </si>
  <si>
    <t>rs35007589</t>
  </si>
  <si>
    <t>rs41312411</t>
  </si>
  <si>
    <t>rs6478486</t>
  </si>
  <si>
    <t>Lobe_attachment_rater_scored_or_self_reported</t>
  </si>
  <si>
    <t>Allergic_disease_asthma_hay_fever_or_eczema</t>
  </si>
  <si>
    <t>rs2721043</t>
  </si>
  <si>
    <t>rs2745955</t>
  </si>
  <si>
    <t>Chronic_inflammatory_diseases_ankylosing_spondylitis_Crohn_s_disease_psoriasis_primary_sclerosing_cholangitis_ulcerative_colitis_pleiotropy</t>
  </si>
  <si>
    <t>rs80293268</t>
  </si>
  <si>
    <t>rs10690043</t>
  </si>
  <si>
    <t>rs11199598</t>
  </si>
  <si>
    <t>Cholesterol_total</t>
  </si>
  <si>
    <t>rs1346</t>
  </si>
  <si>
    <t>Peripheral_arterial_disease_traffic_related_air_pollution_interaction</t>
  </si>
  <si>
    <t>rs17294280</t>
  </si>
  <si>
    <t>rs310647</t>
  </si>
  <si>
    <t>rs78131616</t>
  </si>
  <si>
    <t>rs868006</t>
  </si>
  <si>
    <t>chr6_15245486</t>
  </si>
  <si>
    <t>Waist_to_hip_ratio_adjusted_for_BMI_adjusted_for_smoking_behaviour</t>
  </si>
  <si>
    <t>Morning_vs_evening_chronotype</t>
  </si>
  <si>
    <t>White_blood_cell_count_basophil</t>
  </si>
  <si>
    <t>rs11653041</t>
  </si>
  <si>
    <t>rs11736641</t>
  </si>
  <si>
    <t>rs117468318</t>
  </si>
  <si>
    <t>rs11803731</t>
  </si>
  <si>
    <t>rs12051272</t>
  </si>
  <si>
    <t>rs12290350</t>
  </si>
  <si>
    <t>Alzheimer_s_disease_late_onset</t>
  </si>
  <si>
    <t>Waist_circumference_adjusted_for_BMI_adjusted_for_smoking_behaviour</t>
  </si>
  <si>
    <t>Juvenile_idiopathic_arthritis_oligoarticular_or_rheumatoid_factor_negative_polyarticular</t>
  </si>
  <si>
    <t>Rheumatoid_arthritis_ACPA_positive</t>
  </si>
  <si>
    <t>rs17525727</t>
  </si>
  <si>
    <t>rs17876032</t>
  </si>
  <si>
    <t>rs203707</t>
  </si>
  <si>
    <t>rs2251768</t>
  </si>
  <si>
    <t>Coronary_artery_disease_myocardial_infarction_percutaneous_transluminal_coronary_angioplasty_coronary_artery_bypass_grafting_angina_or_chromic_ischemic_heart_disease</t>
  </si>
  <si>
    <t>rs28366020</t>
  </si>
  <si>
    <t>rs2858048</t>
  </si>
  <si>
    <t>rs3095844</t>
  </si>
  <si>
    <t>rs34287994</t>
  </si>
  <si>
    <t>rs4713266</t>
  </si>
  <si>
    <t>Waist_to_hip_ratio_adjusted_for_BMI_x_sex_x_age_interaction_4df_test</t>
  </si>
  <si>
    <t>rs6728904</t>
  </si>
  <si>
    <t>rs6930344</t>
  </si>
  <si>
    <t>rs74541532</t>
  </si>
  <si>
    <t>rs79412233</t>
  </si>
  <si>
    <t>rs8111946</t>
  </si>
  <si>
    <t>Phenotype label</t>
  </si>
  <si>
    <t>pubmed ids</t>
  </si>
  <si>
    <t>RELA filtering type</t>
  </si>
  <si>
    <t>overlapped snps</t>
  </si>
  <si>
    <t>20011104, 22479202, 19165155, 20018283, 21700879</t>
  </si>
  <si>
    <t>rs1108842,rs12051272,rs2925979,rs7636227</t>
  </si>
  <si>
    <t>rs12051272,rs7636227</t>
  </si>
  <si>
    <t>rs1108842,rs2925979</t>
  </si>
  <si>
    <t>rs10883728,rs11236797,rs11388540,rs12440045,rs12440447,rs12483860,rs12695736,rs12804962,rs1295686,rs1423153,rs1453559,rs1479585,rs148066105,rs151341211,rs1617156,rs16824023,rs17228058,rs17293632,rs1789358,rs1930786,rs201993692,rs202634,rs202635,rs2155219,rs2234052,rs2234053,rs2332036,rs2517771,rs2517777,rs2517778,rs2734913,rs28365850,rs28399702,rs2949661,rs32658,rs34455012,rs3761849,rs3771180,rs3787184,rs3797339,rs3806647,rs3807947,rs4233366,rs4822025,rs4973380,rs5029924,rs5029939,rs55646091,rs55749605,rs56389811,rs56397707,rs5743551,rs58548854,rs60022938,rs6062490,rs61696572,rs6478486,rs7028641,rs7167704,rs7214661,rs735000,rs742232,rs7587251,rs7735355,rs7735519,rs8086340,rs9279154,rs941653,rs950880,rs950881,rs9532563,rs9532564,rs9607799,rs9611613</t>
  </si>
  <si>
    <t>rs1930786,rs28399702,rs3761849,rs5029924,rs6062490,rs7028641</t>
  </si>
  <si>
    <t>rs10883728,rs11388540,rs12440045,rs12483860,rs12804962,rs1295686,rs1423153,rs151341211,rs16824023,rs2332036,rs2517771,rs2517777,rs2517778,rs2734913,rs3771180,rs3807947,rs4233366,rs4973380,rs56397707,rs5743551,rs60022938,rs6062490,rs6478486,rs7167704,rs7214661,rs735000,rs742232,rs7587251,rs7735355,rs7735519,rs8086340,rs9279154,rs941653,rs950880,rs950881,rs9611613</t>
  </si>
  <si>
    <t>rs11236797,rs1453559,rs148066105,rs17293632,rs1930786,rs201993692,rs2155219,rs2234052,rs2234053,rs28399702,rs32658,rs34455012,rs3761849,rs4822025,rs5029924,rs55646091,rs6062490,rs7028641,rs735000,rs9607799</t>
  </si>
  <si>
    <t>rs12695736,rs148066105,rs17228058,rs28399702,rs32658,rs3797339,rs3806647,rs5029924,rs5029939,rs56389811</t>
  </si>
  <si>
    <t>rs11236797,rs12440447,rs1453559,rs1479585,rs1617156,rs17293632,rs1789358,rs1930786,rs201993692,rs202634,rs202635,rs2155219,rs2234052,rs2234053,rs28365850,rs2949661,rs34455012,rs3761849,rs3787184,rs4822025,rs55646091,rs55749605,rs58548854,rs61696572,rs7028641,rs9532563,rs9532564,rs9607799</t>
  </si>
  <si>
    <t>rs10883728,rs12440045,rs12440447,rs12483860,rs12804962,rs1479585,rs1617156,rs16824023,rs17228058,rs2332036,rs28365850,rs3787184,rs4233366,rs5743551,rs58548854,rs61696572,rs7167704,rs7735355,rs7735519,rs8086340,rs941653,rs950880,rs950881,rs9532563,rs9532564,rs9611613</t>
  </si>
  <si>
    <t>rs1453559,rs1930786,rs201993692,rs28399702,rs32658,rs3761849,rs3797339,rs5029924,rs7028641</t>
  </si>
  <si>
    <t>rs11388540,rs12695736,rs1295686,rs1423153,rs1789358,rs202634,rs202635,rs2517771,rs2517777,rs2517778,rs2734913,rs2949661,rs3806647,rs4973380,rs55749605,rs56389811,rs56397707,rs7214661,rs742232</t>
  </si>
  <si>
    <t>rs11236797,rs2155219,rs34455012,rs3771180,rs3807947,rs55646091,rs735000,rs7587251</t>
  </si>
  <si>
    <t>rs148066105,rs151341211,rs17293632,rs2234052,rs2234053,rs4822025,rs5029939,rs60022938,rs6062490,rs6478486,rs9279154,rs9607799</t>
  </si>
  <si>
    <t>rs11236797,rs2155219,rs34455012,rs3771180,rs5743551,rs6930344,rs950881</t>
  </si>
  <si>
    <t>rs3771180,rs5743551,rs6930344,rs950881</t>
  </si>
  <si>
    <t>rs11236797,rs2155219,rs34455012</t>
  </si>
  <si>
    <t>rs5743551,rs950881</t>
  </si>
  <si>
    <t>rs11236797,rs2155219,rs34455012,rs3771180</t>
  </si>
  <si>
    <t>25608926, 20596022</t>
  </si>
  <si>
    <t>rs11236797,rs1295686,rs2155219,rs2510066,rs34455012,rs34813703,rs60031276</t>
  </si>
  <si>
    <t>rs11236797,rs2155219,rs2510066,rs34455012</t>
  </si>
  <si>
    <t>rs11236797,rs2155219,rs34455012,rs34813703,rs60031276</t>
  </si>
  <si>
    <t>rs34813703,rs60031276</t>
  </si>
  <si>
    <t>28714976, 21390209, 23571587, 17474819, 21460841, 24162737</t>
  </si>
  <si>
    <t>rs12539172,rs1859788,rs2279590,rs3104416,rs36026988,rs36181881,rs4715018,rs59288626,rs602396,rs66522632,rs673002,rs73729116,rs7933202,rs867230,rs9270895,rs9270896,rs9270897,rs9270898,rs9270900,rs9270901,rs9270902,rs9270904,rs9270905,rs9270906,rs9270907,rs9270908,rs9270909,rs9270912,rs9270913,rs9270914,rs9270918,rs9270919,rs9270920,rs9270921,rs9270922,rs9270924,rs9271144,rs9271145,rs9271146,rs9271148,rs9271149,rs9271150,rs9271151,rs9271153,rs9271154,rs9271156,rs9271162,rs9271163,rs9271164,rs9271165,rs9271166,rs9271168,rs9271170,rs9271171,rs9271172,rs9271173,rs9271174</t>
  </si>
  <si>
    <t>rs12539172,rs1859788,rs2279590,rs3104416,rs36026988,rs36181881,rs4715018,rs59288626,rs602396,rs73729116,rs7933202,rs867230,rs9270895,rs9270896,rs9270897,rs9270898,rs9270900,rs9270901,rs9270902,rs9270904,rs9270905,rs9270906,rs9270907,rs9270908,rs9270909,rs9270912,rs9270913,rs9270914,rs9270918,rs9270919,rs9270920,rs9270921,rs9270922,rs9270924</t>
  </si>
  <si>
    <t>rs66522632,rs673002,rs9271144,rs9271145,rs9271146,rs9271148,rs9271149,rs9271150,rs9271151,rs9271153,rs9271154,rs9271156,rs9271162,rs9271163,rs9271164,rs9271165,rs9271166,rs9271168,rs9271170,rs9271171,rs9271172,rs9271173,rs9271174</t>
  </si>
  <si>
    <t>rs12539172,rs2279590,rs3104416,rs36026988,rs36181881,rs602396</t>
  </si>
  <si>
    <t>rs73729116,rs867230</t>
  </si>
  <si>
    <t>rs4715018,rs7933202</t>
  </si>
  <si>
    <t>rs1859788,rs59288626,rs66522632,rs673002,rs9270895,rs9270896,rs9270897,rs9270898,rs9270900,rs9270901,rs9270902,rs9270904,rs9270905,rs9270906,rs9270907,rs9270908,rs9270909,rs9270912,rs9270913,rs9270914,rs9270918,rs9270919,rs9270920,rs9270921,rs9270922,rs9270924,rs9271144,rs9271145,rs9271146,rs9271148,rs9271149,rs9271150,rs9271151,rs9271153,rs9271154,rs9271156,rs9271162,rs9271163,rs9271164,rs9271165,rs9271166,rs9271168,rs9271170,rs9271171,rs9271172,rs9271173,rs9271174</t>
  </si>
  <si>
    <t>rs10897011,rs11039225,rs11160071,rs11230180,rs113151753,rs117612135,rs13032148,rs1377416,rs1859788,rs2279590,rs2965169,rs3104416,rs36026988,rs36181881,rs41289512,rs653765,rs66522632,rs673002,rs72654472,rs72962020,rs73037426,rs73729116,rs7926344,rs7926354,rs7926729,rs7933202,rs7947450,rs867230,rs9270895,rs9270896,rs9270897,rs9270898,rs9270900,rs9270901,rs9270902,rs9270904,rs9270905,rs9270906,rs9270907,rs9270908,rs9270909,rs9270912,rs9270913,rs9270914,rs9270918,rs9270919,rs9270920,rs9270921,rs9270922,rs9270924,rs9271144,rs9271145,rs9271146,rs9271148,rs9271149,rs9271150,rs9271151,rs9271153,rs9271154,rs9271156,rs9271162,rs9271163,rs9271164,rs9271165,rs9271166,rs9271168,rs9271170,rs9271171,rs9271172,rs9271173,rs9271174</t>
  </si>
  <si>
    <t>rs117612135,rs2965169</t>
  </si>
  <si>
    <t>rs10897011,rs11160071,rs11230180,rs113151753,rs1859788,rs2279590,rs3104416,rs36026988,rs36181881,rs72654472,rs72962020,rs73037426,rs73729116,rs7926344,rs7926354,rs7926729,rs7933202,rs867230,rs9270895,rs9270896,rs9270897,rs9270898,rs9270900,rs9270901,rs9270902,rs9270904,rs9270905,rs9270906,rs9270907,rs9270908,rs9270909,rs9270912,rs9270913,rs9270914,rs9270918,rs9270919,rs9270920,rs9270921,rs9270922,rs9270924</t>
  </si>
  <si>
    <t>rs117612135,rs2965169,rs7947450</t>
  </si>
  <si>
    <t>rs117612135,rs13032148,rs2965169,rs41289512,rs7947450</t>
  </si>
  <si>
    <t>rs11039225,rs1377416,rs653765,rs66522632,rs673002,rs9271144,rs9271145,rs9271146,rs9271148,rs9271149,rs9271150,rs9271151,rs9271153,rs9271154,rs9271156,rs9271162,rs9271163,rs9271164,rs9271165,rs9271166,rs9271168,rs9271170,rs9271171,rs9271172,rs9271173,rs9271174</t>
  </si>
  <si>
    <t>rs10897011,rs11039225,rs11160071,rs11230180,rs2279590,rs3104416,rs36026988,rs36181881,rs41289512,rs72962020,rs73037426,rs7926344,rs7926354,rs7926729</t>
  </si>
  <si>
    <t>rs113151753,rs13032148,rs653765,rs72654472,rs73729116,rs867230</t>
  </si>
  <si>
    <t>rs1377416,rs7933202,rs7947450</t>
  </si>
  <si>
    <t>rs1859788,rs66522632,rs673002,rs9270895,rs9270896,rs9270897,rs9270898,rs9270900,rs9270901,rs9270902,rs9270904,rs9270905,rs9270906,rs9270907,rs9270908,rs9270909,rs9270912,rs9270913,rs9270914,rs9270918,rs9270919,rs9270920,rs9270921,rs9270922,rs9270924,rs9271144,rs9271145,rs9271146,rs9271148,rs9271149,rs9271150,rs9271151,rs9271153,rs9271154,rs9271156,rs9271162,rs9271163,rs9271164,rs9271165,rs9271166,rs9271168,rs9271170,rs9271171,rs9271172,rs9271173,rs9271174</t>
  </si>
  <si>
    <t>23749187, 21743469, 20062062</t>
  </si>
  <si>
    <t>rs10849962,rs11064145,rs11375466,rs116285304,rs12360459,rs12580300,rs140734195,rs171647,rs185937162,rs1889022,rs2285520,rs2287988,rs2317826,rs2531870,rs2531871,rs2548224,rs28362508,rs30187,rs3803170,rs3842058,rs3842307,rs6457401,rs6457402,rs7309325,rs767455,rs7977752,rs8065990</t>
  </si>
  <si>
    <t>rs12580300,rs2285520,rs2531870,rs2531871,rs3803170,rs7309325</t>
  </si>
  <si>
    <t>rs11375466,rs116285304,rs12580300,rs140734195,rs171647,rs185937162,rs1889022,rs2285520,rs2287988,rs2317826,rs2531870,rs2531871,rs28362508,rs30187,rs3803170,rs3842307,rs6457401,rs6457402,rs7309325,rs7977752,rs8065990</t>
  </si>
  <si>
    <t>rs2285520,rs2531870,rs2531871,rs28362508,rs3842307</t>
  </si>
  <si>
    <t>rs10849962,rs12360459</t>
  </si>
  <si>
    <t>rs11064145,rs2548224,rs3842058,rs767455</t>
  </si>
  <si>
    <t>rs12360459,rs140734195,rs171647,rs1889022,rs2287988,rs2317826,rs2548224,rs3842058,rs6457401,rs6457402,rs7977752,rs8065990</t>
  </si>
  <si>
    <t>rs2285520,rs3842307</t>
  </si>
  <si>
    <t>rs116285304,rs2531870,rs2531871,rs30187,rs767455</t>
  </si>
  <si>
    <t>rs10849962,rs11064145,rs11375466,rs28362508</t>
  </si>
  <si>
    <t>rs12580300,rs185937162,rs3803170,rs7309325</t>
  </si>
  <si>
    <t>rs17294280,rs3771180,rs3828806,rs3828807,rs3828811,rs5743551,rs7203459,rs950881</t>
  </si>
  <si>
    <t>rs3771180,rs3828806,rs3828807,rs3828811,rs5743551,rs7203459,rs950881</t>
  </si>
  <si>
    <t>rs17294280,rs3828806,rs3828807,rs3828811,rs7203459</t>
  </si>
  <si>
    <t>rs11236797,rs12946510,rs1453559,rs2155219,rs34455012</t>
  </si>
  <si>
    <t>rs11236797,rs1453559,rs2155219,rs34455012</t>
  </si>
  <si>
    <t>29290336, 22544366, 29892015, 28416818, 19597491, 20173747</t>
  </si>
  <si>
    <t>rs10761779,rs10821415,rs111524356,rs11167015,rs1150779,rs11992645,rs12053113,rs12670688,rs13259836,rs1375062,rs138688866,rs1565765,rs1718406,rs17525727,rs1893841,rs2145274,rs2183958,rs2253833,rs2540948,rs258752,rs2723086,rs28650886,rs34866937,rs35006907,rs3740331,rs3841602,rs3843939,rs4076737,rs56343172,rs57872448,rs598993,rs62483623,rs6574341,rs6598541,rs6795970,rs6801957,rs6809779,rs71131984,rs7166287,rs72801029,rs73228506,rs73228530,rs74181299,rs7549250,rs7549338,rs75523969,rs7553796,rs76831084,rs79351174,rs80343037,rs853156,rs864355,rs9362398,rs941207,rs994978</t>
  </si>
  <si>
    <t>rs34866937,rs35006907</t>
  </si>
  <si>
    <t>rs10761779,rs10821415,rs12670688,rs2183958,rs2253833,rs2540948,rs258752,rs2723086,rs28650886,rs3740331,rs3841602,rs3843939,rs4076737,rs57872448,rs598993,rs6795970,rs71131984,rs7166287,rs7549250,rs7549338,rs75523969,rs7553796,rs76831084,rs79351174,rs80343037,rs853156,rs864355,rs994978</t>
  </si>
  <si>
    <t>rs11992645,rs13259836,rs1375062,rs2145274,rs34866937,rs35006907,rs75523969,rs79351174</t>
  </si>
  <si>
    <t>rs111524356,rs17525727,rs62483623,rs6574341,rs73228506,rs74181299</t>
  </si>
  <si>
    <t>rs11167015,rs1150779,rs11992645,rs12053113,rs13259836,rs1375062,rs138688866,rs1565765,rs1718406,rs1893841,rs2145274,rs34866937,rs35006907,rs56343172,rs6598541,rs6801957,rs6809779,rs72801029,rs73228530,rs9362398,rs941207</t>
  </si>
  <si>
    <t>rs10821415,rs11167015,rs1150779,rs1565765,rs1893841,rs2183958,rs2540948,rs258752,rs2723086,rs3740331,rs3841602,rs3843939,rs4076737,rs6795970,rs6801957,rs71131984,rs7166287,rs72801029,rs7549250,rs7549338,rs7553796,rs80343037,rs853156,rs864355,rs9362398,rs994978</t>
  </si>
  <si>
    <t>rs10761779,rs111524356,rs11992645,rs12053113,rs12670688,rs13259836,rs1375062,rs1718406,rs28650886,rs56343172,rs62483623,rs6574341,rs6598541,rs73228506,rs73228530,rs74181299,rs76831084,rs941207</t>
  </si>
  <si>
    <t>rs138688866,rs2145274,rs2253833,rs34866937,rs35006907,rs57872448,rs598993,rs6809779,rs75523969,rs79351174</t>
  </si>
  <si>
    <t>rs10516786,rs11725704,rs1186222,rs11924264,rs13226566,rs17042034,rs1772138,rs1775147,rs2705788,rs293570,rs3733018,rs3806792,rs55816619,rs6119893,rs72652928,rs72667748</t>
  </si>
  <si>
    <t>rs10516786,rs11725704,rs1186222,rs3806792,rs55816619,rs6119893,rs72652928,rs72667748</t>
  </si>
  <si>
    <t>rs293570,rs3806792,rs6119893</t>
  </si>
  <si>
    <t>rs13226566,rs17042034,rs2705788</t>
  </si>
  <si>
    <t>rs11924264,rs1772138,rs1775147,rs293570,rs3733018</t>
  </si>
  <si>
    <t>rs10516786,rs1772138,rs1775147,rs55816619,rs72667748</t>
  </si>
  <si>
    <t>rs1186222,rs17042034</t>
  </si>
  <si>
    <t>rs11924264,rs13226566,rs2705788,rs293570,rs3733018,rs3806792,rs6119893,rs72652928</t>
  </si>
  <si>
    <t>28115744, 27329760, 18711365, 21353194, 24618891, 21254220, 22182935, 17486107, 21926972, 28072414, 22205951</t>
  </si>
  <si>
    <t>rs10690043,rs113527843,rs174538,rs17684164,rs17881210,rs2965186,rs34287994,rs34437781,rs4808958,rs5792235,rs7618915,rs77254326</t>
  </si>
  <si>
    <t>rs113527843,rs174538,rs17881210,rs2965186,rs34437781,rs4808958,rs7618915</t>
  </si>
  <si>
    <t>rs10690043,rs174538</t>
  </si>
  <si>
    <t>rs10690043,rs17684164,rs5792235,rs77254326</t>
  </si>
  <si>
    <t>rs17684164,rs2965186,rs34287994,rs4808958,rs7618915,rs77254326</t>
  </si>
  <si>
    <t>rs113527843,rs174538,rs5792235</t>
  </si>
  <si>
    <t>rs17881210,rs34437781</t>
  </si>
  <si>
    <t>27680694, 24950379, 23202124, 20372150</t>
  </si>
  <si>
    <t>chr3_46973094,rs10940579,rs11055030,rs112203790,rs11620503,rs11889583,rs12557717,rs12906125,rs1360369,rs1374204,rs1374205,rs148910232,rs1759627,rs2131354,rs2275510,rs2355307,rs28377268,rs2901307,rs35346340,rs41277471,rs4683297,rs5875500,rs5975473,rs61739076,rs66561220,rs6937622,rs71486610,rs798488,rs798494,rs798495,rs9634680</t>
  </si>
  <si>
    <t>rs798494,rs798495</t>
  </si>
  <si>
    <t>chr3_46973094,rs10940579,rs11620503,rs11889583,rs1374204,rs1374205,rs1759627,rs2131354,rs2355307,rs28377268,rs4683297,rs5875500,rs5975473,rs61739076,rs6937622,rs9634680</t>
  </si>
  <si>
    <t>chr3_46973094,rs798494,rs798495</t>
  </si>
  <si>
    <t>rs11055030,rs112203790,rs12906125,rs148910232,rs2901307,rs35346340,rs41277471,rs66561220</t>
  </si>
  <si>
    <t>rs12557717,rs1360369,rs2275510,rs71486610,rs798488,rs798494,rs798495</t>
  </si>
  <si>
    <t>rs10940579,rs112203790,rs11620503,rs11889583,rs12557717,rs1360369,rs1374204,rs1374205,rs1759627,rs2275510,rs2355307,rs2901307,rs4683297,rs5875500,rs798488,rs9634680</t>
  </si>
  <si>
    <t>rs41277471,rs798494,rs798495</t>
  </si>
  <si>
    <t>chr3_46973094,rs28377268,rs6937622</t>
  </si>
  <si>
    <t>rs12906125,rs2131354,rs35346340,rs5975473</t>
  </si>
  <si>
    <t>rs11055030,rs148910232,rs61739076,rs66561220,rs71486610</t>
  </si>
  <si>
    <t>29875488, 28240269</t>
  </si>
  <si>
    <t>chr1_43761505,chr6_31510001,chr6_32577205,chr6_33280795,rs1001096,rs10041939,rs10043288,rs10055946,rs10097189,rs10097936,rs10123342,rs10149354,rs10179654,rs10183388,rs1022844,rs1029871,rs1041606,rs10565957,rs1058587,rs1061783,rs1064039,rs1071743,rs10754258,rs10761779,rs10790766,rs10798614,rs10864691,rs10864692,rs10947320,rs11022114,rs11083619,rs11177615,rs112812813,rs112938505,rs113222038,rs113329669,rs113582392,rs11375466,rs11433978,rs114507891,rs1147707,rs115372142,rs1156361,rs115744844,rs11629047,rs116542696,rs1165679,rs11670725,rs11670757,rs11677558,rs116954097,rs11698467,rs117612135,rs118083722,rs11847476,rs1194671,rs12107272,rs12142639,rs12285866,rs12294981,rs12406680,rs12426616,rs12446117,rs12450371,rs12483755,rs1250259,rs12506750,rs1265182,rs12682118,rs12717962,rs12722013,rs1295019,rs13038305,rs13054505,rs13064899,rs13159365,rs13205658,rs13206219,rs13206639,rs13274138,rs1336898,rs13399354,rs1353027,rs136153,rs1366946,rs137973063,rs138105166,rs139223274,rs13941,rs140606103,rs141779329,rs141786826,rs143398894,rs145129127,rs145807285,rs147236775,rs149738655,rs149742777,rs150495100,rs151118790,rs1547669,rs16942555,rs17080528,rs17092740,rs17150557,rs171647,rs17684739,rs17840121,rs17880321,rs17881210,rs17883584,rs1799969,rs1800628,rs1800668,rs1800801,rs185515630,rs1859330,rs1859331,rs1860190,rs1866268,rs1890470,rs1946131,rs2039344,rs2070629,rs2070630,rs2073524,rs2073525,rs2074486,rs2074487,rs2099684,rs214088,rs2227551,rs2227552,rs2270894,rs2276543,rs2278060,rs2287226,rs2287754,rs2287755,rs2287988,rs2289702,rs2365715,rs2395941,rs2425054,rs2445411,rs2459449,rs2503111,rs2516600,rs2517767,rs2517772,rs2548224,rs2581896,rs2581897,rs2581898,rs2581899,rs2596473,rs2675675,rs2676394,rs2688615,rs2732317,rs2732318,rs2736887,rs2739182,rs2741196,rs2802235,rs28364623,rs28371583,rs28372776,rs28381344,rs28445692,rs28578007,rs28732159,rs2922979,rs3047739,rs3093030,rs3093668,rs3093726,rs3094605,rs3094609,rs3094610,rs3097411,rs3106189,rs3106190,rs3129750,rs3129953,rs3130018,rs3130099,rs3130462,rs3130923,rs3132090,rs34001546,rs34124269,rs34209214,rs34261027,rs34280964,rs34416404,rs34437781,rs34470469,rs34552339,rs34627176,rs34864500,rs34973810,rs352045,rs352046,rs35240993,rs35499232,rs35690712,rs35758545,rs36032715,rs3732083,rs3739894,rs3740331,rs3758147,rs3758354,rs3761376,rs376142253,rs3762268,rs3768046,rs3768610,rs377361362,rs377586367,rs3809079,rs3809260,rs3809965,rs3815178,rs3828917,rs3833897,rs3840687,rs3841602,rs3842058,rs3900792,rs409558,rs41271951,rs41293919,rs41560718,rs4251805,rs4531365,rs45621635,rs4595398,rs463260,rs4665138,rs4665139,rs4665140,rs4665141,rs4713489,rs4749856,rs4764128,rs4820023,rs4844588,rs4906213,rs4910499,rs4916258,rs4950964,rs5030707,rs5498,rs55635512,rs55986634,rs56055060,rs56106324,rs56167308,rs56411190,rs57024596,rs57404878,rs5745975,rs57482759,rs5753259,rs5753260,rs5789616,rs57968007,rs58072118,rs58387215,rs58894370,rs58905199,rs58913475,rs59440261,rs6036476,rs6104011,rs6121995,rs61265945,rs6138458,rs6138994,rs61475846,rs61738953,rs61922025,rs61922026,rs61922027,rs61976879,rs61982424,rs62013199,rs62021495,rs62037084,rs62199218,rs62747560,rs628632,rs6441222,rs6445607,rs6445608,rs6493514,rs6597629,rs6602354,rs6683347,rs6733174,rs6735313,rs6765686,rs6777231,rs6799819,rs68000913,rs6858195,rs696616,rs7076858,rs7077538,rs71316296,rs71334202,rs71630754,rs7191318,rs719235,rs72483930,rs72627131,rs7264999,rs72689254,rs72827584,rs73015649,rs73253468,rs73318135,rs73370471,rs73370472,rs7383157,rs74544699,rs74590858,rs74724171,rs75098126,rs75116266,rs751163,rs75179845,rs7519,rs75215341,rs75279637,rs75407602,rs75416321,rs754265,rs75648520,rs7583317,rs76506615,rs7700417,rs7713972,rs77191210,rs77710877,rs78296189,rs78713560,rs78723267,rs78744936,rs8060332,rs8119351,rs8184100,rs839764,rs879893,rs901615,rs910342,rs917191,rs923366,rs9271147,rs9271148,rs9271155,rs9271159,rs9271160,rs9271161,rs9325087,rs9368699,rs9435733,rs9435734,rs9442968,rs9462860,rs9469381,rs9471947,rs9471950,rs9471951,rs953934,rs9813845,rs986475,rs9866561</t>
  </si>
  <si>
    <t>chr6_33280795,rs1061783,rs1071743,rs1156361,rs117612135,rs12426616,rs12446117,rs17880321,rs1859330,rs1859331,rs2227551,rs2227552,rs2459449,rs3106189,rs3106190,rs3130099,rs3815178,rs74544699</t>
  </si>
  <si>
    <t>chr1_43761505,rs1001096,rs10041939,rs10043288,rs10055946,rs10097189,rs10149354,rs10179654,rs10183388,rs1022844,rs1029871,rs1041606,rs10565957,rs1058587,rs1064039,rs1071743,rs10754258,rs10761779,rs10798614,rs10947320,rs11083619,rs11177615,rs112812813,rs112938505,rs113222038,rs113329669,rs113582392,rs11375466,rs11433978,rs114507891,rs1156361,rs11629047,rs116542696,rs11670725,rs11670757,rs11677558,rs116954097,rs11847476,rs1194671,rs12107272,rs12142639,rs12285866,rs12294981,rs12426616,rs12450371,rs12483755,rs12506750,rs1265182,rs12717962,rs12722013,rs1295019,rs13038305,rs13064899,rs1336898,rs13399354,rs1353027,rs136153,rs138105166,rs139223274,rs140606103,rs141779329,rs141786826,rs143398894,rs145129127,rs145807285,rs17080528,rs17092740,rs17150557,rs171647,rs17880321,rs17881210,rs17883584,rs1799969,rs1800801,rs1859330,rs1859331,rs1860190,rs1890470,rs1946131,rs2039344,rs2074486,rs2074487,rs2099684,rs2276543,rs2278060,rs2287226,rs2287754,rs2287755,rs2287988,rs2395941,rs2425054,rs2445411,rs2503111,rs2516600,rs2517767,rs2517772,rs2596473,rs2675675,rs2676394,rs2688615,rs2736887,rs2739182,rs2741196,rs2802235,rs28371583,rs28372776,rs28381344,rs28445692,rs28578007,rs3094605,rs3094609,rs3094610,rs3129750,rs3129953,rs3130462,rs3130923,rs3132090,rs34124269,rs34261027,rs34416404,rs34437781,rs34470469,rs34552339,rs34627176,rs34973810,rs352045,rs352046,rs35499232,rs35758545,rs36032715,rs3732083,rs3739894,rs3740331,rs3761376,rs376142253,rs3762268,rs3768610,rs377361362,rs377586367,rs3809260,rs3809965,rs3815178,rs3828917,rs3840687,rs3841602,rs3900792,rs409558,rs41560718,rs4531365,rs4595398,rs4665138,rs4665139,rs4665140,rs4665141,rs4713489,rs4764128,rs4844588,rs4906213,rs4910499,rs4950964,rs5030707,rs5498,rs55635512,rs55986634,rs56055060,rs56106324,rs56167308,rs57024596,rs57404878,rs5745975,rs5753259,rs5753260,rs5789616,rs57968007,rs58072118,rs58387215,rs58905199,rs58913475,rs59440261,rs6036476,rs6104011,rs61265945,rs61738953,rs61976879,rs61982424,rs62013199,rs62021495,rs62037084,rs628632,rs6445607,rs6445608,rs6597629,rs6602354,rs6683347,rs6733174,rs6735313,rs6765686,rs6777231,rs6799819,rs68000913,rs6858195,rs71316296,rs71334202,rs71630754,rs7191318,rs72483930,rs72627131,rs7264999,rs72689254,rs72827584,rs73253468,rs73318135,rs73370471,rs73370472,rs7383157,rs74590858,rs74724171,rs75098126,rs75179845,rs75215341,rs75279637,rs754265,rs7583317,rs76506615,rs7700417,rs7713972,rs77191210,rs77710877,rs78296189,rs78713560,rs78723267,rs8060332,rs839764,rs879893,rs901615,rs910342,rs917191,rs9325087,rs9368699,rs9435733,rs9435734,rs9442968,rs9471947,rs9471950,rs9471951,rs953934,rs986475</t>
  </si>
  <si>
    <t>chr6_31510001,chr6_33280795,rs1001096,rs10097936,rs1061783,rs1071743,rs10864691,rs10864692,rs113582392,rs1156361,rs117612135,rs118083722,rs12426616,rs137973063,rs143398894,rs145807285,rs17880321,rs1800628,rs1859330,rs1859331,rs1866268,rs2070629,rs2070630,rs2227551,rs2227552,rs2459449,rs2732317,rs2732318,rs3093668,rs3093726,rs3106189,rs3106190,rs3129953,rs3130099,rs34209214,rs34416404,rs352045,rs352046,rs35499232,rs376142253,rs3762268,rs3815178,rs41271951,rs41293919,rs4595398,rs4713489,rs4764128,rs4844588,rs4910499,rs57024596,rs58072118,rs6121995,rs61265945,rs62199218,rs7264999,rs74544699,rs75416321,rs78744936,rs8119351,rs9866561</t>
  </si>
  <si>
    <t>chr6_33280795,rs1061783,rs115372142,rs1165679,rs11698467,rs117612135,rs118083722,rs1250259,rs147236775,rs151118790,rs1800628,rs1866268,rs214088,rs2227551,rs2227552,rs2289702,rs2459449,rs28364623,rs28732159,rs3047739,rs3093030,rs3093668,rs3093726,rs3106189,rs3106190,rs3130099,rs34209214,rs3768046,rs4251805,rs463260,rs4916258,rs6121995,rs62199218,rs696616,rs7076858,rs75116266,rs751163,rs75407602,rs75416321,rs78744936,rs923366,rs9462860,rs9866561</t>
  </si>
  <si>
    <t>chr6_31510001,chr6_32577205,rs10097936,rs10123342,rs10790766,rs10864691,rs10864692,rs11022114,rs1147707,rs115744844,rs12406680,rs12446117,rs12682118,rs13054505,rs13159365,rs13205658,rs13206219,rs13206639,rs13274138,rs1366946,rs137973063,rs13941,rs149738655,rs149742777,rs150495100,rs1547669,rs16942555,rs17684739,rs17840121,rs1800668,rs185515630,rs2070629,rs2070630,rs2073524,rs2073525,rs2270894,rs2365715,rs2548224,rs2581896,rs2581897,rs2581898,rs2581899,rs2732317,rs2732318,rs2922979,rs3097411,rs3130018,rs34001546,rs34280964,rs34864500,rs35240993,rs35690712,rs3758147,rs3758354,rs3809079,rs3833897,rs3842058,rs41271951,rs41293919,rs45621635,rs4749856,rs4820023,rs56411190,rs57482759,rs58894370,rs6138458,rs6138994,rs61475846,rs61922025,rs61922026,rs61922027,rs62747560,rs6441222,rs6493514,rs7077538,rs719235,rs73015649,rs74544699,rs7519,rs75648520,rs8119351,rs8184100,rs9271147,rs9271148,rs9271155,rs9271159,rs9271160,rs9271161,rs9469381,rs9813845</t>
  </si>
  <si>
    <t>chr1_43761505,rs10041939,rs10149354,rs10183388,rs10565957,rs1058587,rs1064039,rs10754258,rs10947320,rs11083619,rs112938505,rs1147707,rs115372142,rs11629047,rs116542696,rs1165679,rs11670725,rs11670757,rs116954097,rs11698467,rs11847476,rs1194671,rs12107272,rs12142639,rs12285866,rs12294981,rs12406680,rs12446117,rs12450371,rs12483755,rs12506750,rs1265182,rs12722013,rs13038305,rs13064899,rs13159365,rs1336898,rs13399354,rs136153,rs138105166,rs139223274,rs13941,rs140606103,rs141779329,rs141786826,rs145129127,rs150495100,rs1547669,rs17080528,rs17092740,rs17150557,rs171647,rs17684739,rs17883584,rs1800801,rs1946131,rs2039344,rs2073524,rs2099684,rs214088,rs2276543,rs2287988,rs2289702,rs2365715,rs2395941,rs2425054,rs2445411,rs2503111,rs2516600,rs2548224,rs2675675,rs2688615,rs2741196,rs2802235,rs28372776,rs28381344,rs28578007,rs28732159,rs3094609,rs3094610,rs3129750,rs3130018,rs3130462,rs34001546,rs34124269,rs34261027,rs34470469,rs34552339,rs34627176,rs34864500,rs34973810,rs35690712,rs3732083,rs3739894,rs3740331,rs3758147,rs3758354,rs3761376,rs3768046,rs377361362,rs377586367,rs3809079,rs3809260,rs3828917,rs3841602,rs3842058,rs3900792,rs409558,rs4531365,rs45621635,rs463260,rs4749856,rs4916258,rs4950964,rs5030707,rs5498,rs55635512,rs56106324,rs56167308,rs56411190,rs5745975,rs5753259,rs5753260,rs5789616,rs57968007,rs58387215,rs58905199,rs58913475,rs6036476,rs6104011,rs61738953,rs61922025,rs61922026,rs61922027,rs61976879,rs62013199,rs62037084,rs6441222,rs6597629,rs6733174,rs6735313,rs6765686,rs6799819,rs6858195,rs71316296,rs71334202,rs71630754,rs719235,rs72483930,rs72627131,rs72689254,rs72827584,rs73253468,rs73318135,rs73370471,rs73370472,rs74590858,rs751163,rs75179845,rs75215341,rs75279637,rs76506615,rs7700417,rs78296189,rs78713560,rs78723267,rs8060332,rs839764,rs879893,rs901615,rs910342,rs9435733,rs9435734,rs9462860,rs9471947,rs9471950,rs9471951,rs953934,rs9813845,rs986475</t>
  </si>
  <si>
    <t>chr6_33280795,rs1061783,rs1071743,rs1156361,rs117612135,rs1859330,rs1859331,rs3106189,rs3106190,rs3130099,rs3815178,rs57404878,rs9866561</t>
  </si>
  <si>
    <t>chr6_31510001,rs10043288,rs10097189,rs10097936,rs1022844,rs1041606,rs10761779,rs10798614,rs11177615,rs112812813,rs113222038,rs113582392,rs11433978,rs114507891,rs115744844,rs11677558,rs1250259,rs12717962,rs1295019,rs13054505,rs147236775,rs149742777,rs16942555,rs1800668,rs185515630,rs1866268,rs1890470,rs2074486,rs2074487,rs2270894,rs2278060,rs2287754,rs2287755,rs2517767,rs2517772,rs2676394,rs2732317,rs2732318,rs28364623,rs28371583,rs28445692,rs2922979,rs3047739,rs3130923,rs34209214,rs34280964,rs34416404,rs35240993,rs35758545,rs36032715,rs3809965,rs3833897,rs3840687,rs41293919,rs4251805,rs4665138,rs4665139,rs4665140,rs4665141,rs4713489,rs4820023,rs4906213,rs4910499,rs57482759,rs58894370,rs59440261,rs6138458,rs6138994,rs61475846,rs61982424,rs62199218,rs62747560,rs6445607,rs6445608,rs6493514,rs6683347,rs6777231,rs68000913,rs696616,rs7077538,rs7191318,rs73015649,rs7383157,rs74724171,rs75098126,rs75116266,rs7519,rs75416321,rs754265,rs77191210,rs77710877,rs8184100,rs917191,rs9325087,rs9368699,rs9442968,rs9469381</t>
  </si>
  <si>
    <t>rs1001096,rs10055946,rs10123342,rs10179654,rs1029871,rs113329669,rs11375466,rs12682118,rs13274138,rs1366946,rs137973063,rs143398894,rs1799969,rs1860190,rs2073525,rs2227551,rs2227552,rs2287226,rs2459449,rs2581896,rs2581897,rs2581898,rs2581899,rs3093030,rs3097411,rs3129953,rs3768610,rs55986634,rs56055060,rs62021495,rs6602354,rs7264999,rs75407602,rs75648520,rs7713972,rs8119351,rs923366</t>
  </si>
  <si>
    <t>chr6_32577205,rs10790766,rs10864691,rs10864692,rs11022114,rs118083722,rs12426616,rs13205658,rs13206219,rs13206639,rs1353027,rs145807285,rs149738655,rs151118790,rs17840121,rs17880321,rs17881210,rs1800628,rs2070629,rs2070630,rs2596473,rs2736887,rs2739182,rs3093668,rs3093726,rs3094605,rs3132090,rs34437781,rs352045,rs352046,rs35499232,rs376142253,rs3762268,rs41271951,rs41560718,rs4595398,rs4764128,rs4844588,rs57024596,rs58072118,rs6121995,rs61265945,rs628632,rs7076858,rs74544699,rs7583317,rs78744936,rs9271147,rs9271148,rs9271155,rs9271159,rs9271160,rs9271161</t>
  </si>
  <si>
    <t>rs2901519,rs3094605,rs3130923,rs3132090,rs62552611,rs77164989,rs9410382</t>
  </si>
  <si>
    <t>rs62552611,rs9410382</t>
  </si>
  <si>
    <t>rs2901519,rs3094605,rs3130923,rs3132090,rs62552611,rs9410382</t>
  </si>
  <si>
    <t>rs2901519,rs77164989</t>
  </si>
  <si>
    <t>rs3094605,rs3132090,rs62552611,rs9410382</t>
  </si>
  <si>
    <t>20190752, 24999842, 23936387, 18311140, 17558408, 22057235</t>
  </si>
  <si>
    <t>rs10445003,rs1051533,rs12922733,rs13052840,rs140077459,rs140491,rs17753641,rs2301249,rs4568033,rs60733400,rs61907765,rs6729638,rs6746271,rs6927172,rs72731554,rs73001406,rs7628982,rs936226,rs9970196</t>
  </si>
  <si>
    <t>rs12922733,rs13052840,rs140491,rs17753641,rs2301249,rs4568033,rs60733400,rs6729638,rs6927172,rs7628982,rs9970196</t>
  </si>
  <si>
    <t>rs2301249,rs61907765,rs936226</t>
  </si>
  <si>
    <t>rs1051533,rs61907765,rs6746271,rs72731554</t>
  </si>
  <si>
    <t>rs10445003,rs140077459,rs73001406,rs936226</t>
  </si>
  <si>
    <t>rs13052840,rs140491,rs17753641,rs4568033,rs60733400,rs6729638,rs7628982</t>
  </si>
  <si>
    <t>rs1051533,rs6746271,rs72731554</t>
  </si>
  <si>
    <t>rs10445003,rs12922733,rs140077459,rs2301249,rs73001406,rs936226,rs9970196</t>
  </si>
  <si>
    <t>29760442, 20485516, 20719862, 22814818</t>
  </si>
  <si>
    <t>rs12595201,rs12595269,rs12912010,rs12912045,rs12913547,rs2157770,rs2238792,rs2344083,rs2721043,rs35542380,rs441233,rs4735340,rs59311953,rs6960056,rs7201034,rs726816,rs7500824,rs9606203</t>
  </si>
  <si>
    <t>rs12595201,rs2157770,rs2238792,rs2344083,rs35542380,rs441233,rs4735340,rs59311953,rs7201034,rs726816,rs7500824,rs9606203</t>
  </si>
  <si>
    <t>rs12595201,rs12912010,rs12912045,rs12913547,rs2238792,rs2344083,rs2721043,rs35542380,rs7201034,rs7500824</t>
  </si>
  <si>
    <t>rs12595269,rs12912010,rs12912045,rs12913547,rs2721043,rs6960056</t>
  </si>
  <si>
    <t>rs2238792,rs441233,rs59311953,rs726816,rs9606203</t>
  </si>
  <si>
    <t>rs12595269,rs12912010,rs12912045,rs12913547,rs2157770</t>
  </si>
  <si>
    <t>rs2721043,rs4735340</t>
  </si>
  <si>
    <t>rs12595201,rs2344083,rs35542380,rs6960056,rs7201034,rs7500824</t>
  </si>
  <si>
    <t>20686565, 24097068, 19060911, 25961943, 28270201, 27036123</t>
  </si>
  <si>
    <t>rs10266519,rs1053438,rs10889356,rs112309216,rs11249249,rs1134027,rs1134030,rs11692610,rs11712203,rs13071148,rs13077569,rs139153780,rs139306531,rs140734195,rs144505847,rs145741252,rs149163995,rs149846585,rs174538,rs1997243,rs2317826,rs2618566,rs2618567,rs34003091,rs35081008,rs35260034,rs36037390,rs377586367,rs4337055,rs484084,rs5755674,rs5792235,rs5795129,rs6029588,rs61776810,rs62795562,rs631106,rs6507937,rs6511720,rs7127978,rs7128198,rs7129071,rs74360401,rs760633,rs76129108,rs76161580,rs7643185,rs76525951,rs76713558,rs77702926,rs77760339,rs78573577,rs79658522,rs79683221,rs8065990,rs9834932,rs9880577</t>
  </si>
  <si>
    <t>rs10266519,rs1053438,rs112309216,rs11692610,rs11712203,rs13071148,rs13077569,rs139306531,rs140734195,rs144505847,rs149163995,rs174538,rs2317826,rs35260034,rs36037390,rs377586367,rs4337055,rs61776810,rs62795562,rs631106,rs6507937,rs76161580,rs7643185,rs76525951,rs76713558,rs79658522,rs79683221,rs8065990,rs9834932,rs9880577</t>
  </si>
  <si>
    <t>rs13077569,rs174538,rs5755674,rs6511720,rs9834932,rs9880577</t>
  </si>
  <si>
    <t>rs1997243,rs5792235,rs77760339</t>
  </si>
  <si>
    <t>rs10889356,rs11249249,rs1134027,rs1134030,rs139153780,rs145741252,rs149846585,rs2618566,rs2618567,rs34003091,rs35081008,rs484084,rs5755674,rs5795129,rs6029588,rs6511720,rs7127978,rs7128198,rs7129071,rs74360401,rs760633,rs76129108,rs77702926,rs78573577</t>
  </si>
  <si>
    <t>rs10266519,rs1053438,rs112309216,rs11249249,rs11712203,rs13071148,rs139306531,rs140734195,rs149163995,rs2317826,rs35260034,rs36037390,rs377586367,rs4337055,rs5795129,rs6029588,rs61776810,rs62795562,rs631106,rs6507937,rs76129108,rs76161580,rs7643185,rs77702926,rs78573577,rs8065990</t>
  </si>
  <si>
    <t>rs10889356,rs1134027,rs1134030,rs11692610,rs139153780,rs144505847,rs145741252,rs149846585,rs174538,rs1997243,rs2618566,rs2618567,rs34003091,rs35081008,rs484084,rs5792235,rs7127978,rs7128198,rs7129071,rs74360401,rs760633,rs76525951,rs76713558,rs77760339,rs79658522,rs79683221</t>
  </si>
  <si>
    <t>rs13077569,rs9880577</t>
  </si>
  <si>
    <t>rs6511720,rs9834932</t>
  </si>
  <si>
    <t>chr5_173315416,rs10055860,rs10094579,rs10168222,rs10206299,rs1024611,rs10489276,rs1052259,rs1056879,rs1057108,rs1076137,rs10887877,rs10891052,rs11064145,rs11126037,rs11126038,rs11236797,rs11375466,rs11416026,rs11711300,rs11739261,rs11741255,rs11742570,rs11870164,rs11907235,rs11907716,rs12136659,rs12445650,rs12728265,rs12748081,rs12757968,rs12946510,rs1322054,rs1322067,rs1324551,rs13392285,rs140491,rs140606103,rs140734195,rs144869372,rs145319498,rs1453559,rs1635852,rs16917546,rs17080528,rs171647,rs17228058,rs17293632,rs174538,rs17523802,rs17695555,rs1800668,rs1800682,rs1870137,rs1870138,rs1883832,rs1887428,rs1926200,rs1926201,rs1971298,rs1974044,rs200968609,rs2110727,rs2138636,rs2145623,rs2155219,rs2189025,rs2213745,rs2227312,rs2227313,rs2227551,rs2227552,rs2231884,rs2233278,rs2234651,rs2272676,rs2287988,rs2289477,rs2304257,rs230492,rs230514,rs2317826,rs2459449,rs2548224,rs2644383,rs2666218,rs2666219,rs2675675,rs2688615,rs2857654,rs2857656,rs30187,rs306587,rs3124602,rs34455012,rs35260072,rs35318065,rs353341,rs353342,rs35675666,rs35731977,rs35874463,rs3729661,rs3729727,rs3766606,rs3812607,rs3813020,rs3833576,rs3842028,rs3842058,rs3869550,rs4330804,rs4486391,rs4645854,rs4666068,rs4802307,rs4810485,rs4870,rs4943780,rs507062,rs5750784,rs5792235,rs5829205,rs58726213,rs59320291,rs59583029,rs598493,rs61907765,rs62136101,rs6425143,rs6425145,rs643177,rs6451494,rs6478109,rs656980,rs66887762,rs6737102,rs6871591,rs6927172,rs6984540,rs7080009,rs7097572,rs7146682,rs72634258,rs72812811,rs72977562,rs734999,rs74973123,rs7527462,rs7556304,rs76119664,rs767455,rs76767593,rs7731717,rs78127672,rs7896832,rs7910660,rs7910825,rs798488,rs798494,rs798495,rs8065990,rs8177833,rs9286879,rs9338188,rs9420589,rs9427399,rs950880,rs9633740</t>
  </si>
  <si>
    <t>rs1024611,rs2227551,rs2227552,rs2459449,rs2857654,rs3833576,rs6984540,rs7146682,rs72977562,rs798494,rs798495,rs9420589</t>
  </si>
  <si>
    <t>rs10055860,rs10168222,rs10206299,rs10489276,rs1052259,rs1076137,rs10887877,rs11375466,rs11711300,rs11739261,rs11742570,rs11907235,rs11907716,rs12728265,rs12748081,rs12757968,rs12946510,rs1322067,rs13392285,rs140491,rs140606103,rs140734195,rs144869372,rs145319498,rs1635852,rs16917546,rs17080528,rs171647,rs174538,rs17695555,rs1870137,rs1870138,rs1883832,rs1926200,rs1926201,rs2110727,rs2138636,rs2145623,rs2213745,rs2227312,rs2227313,rs2234651,rs2287988,rs230492,rs230514,rs2317826,rs2644383,rs2666218,rs2666219,rs2675675,rs2688615,rs30187,rs3124602,rs35260072,rs353341,rs353342,rs3729661,rs3729727,rs3812607,rs3813020,rs3842028,rs3869550,rs4486391,rs4666068,rs4810485,rs4870,rs507062,rs5829205,rs59320291,rs59583029,rs6451494,rs6478109,rs66887762,rs6737102,rs6927172,rs6984540,rs7080009,rs7097572,rs72812811,rs72977562,rs734999,rs74973123,rs7527462,rs76767593,rs7731717,rs78127672,rs7896832,rs7910660,rs7910825,rs8065990,rs9286879,rs9427399,rs950880,rs9633740</t>
  </si>
  <si>
    <t>rs1024611,rs10891052,rs11236797,rs11416026,rs11711300,rs11741255,rs11870164,rs1453559,rs17293632,rs174538,rs17523802,rs1870137,rs1870138,rs1883832,rs200968609,rs2155219,rs2227551,rs2227552,rs2233278,rs2304257,rs2459449,rs2857654,rs2857656,rs306587,rs3124602,rs34455012,rs35318065,rs35675666,rs3766606,rs3812607,rs3833576,rs3842028,rs4330804,rs4486391,rs4943780,rs59320291,rs61907765,rs6984540,rs7080009,rs7146682,rs72977562,rs734999,rs7910660,rs7910825,rs798494,rs798495,rs8177833,rs9338188</t>
  </si>
  <si>
    <t>chr5_173315416,rs1024611,rs1057108,rs10891052,rs11126037,rs11126038,rs12445650,rs1324551,rs17228058,rs17523802,rs1800682,rs1887428,rs200968609,rs2227551,rs2227552,rs2289477,rs2304257,rs2459449,rs2857654,rs2857656,rs306587,rs35675666,rs35731977,rs3766606,rs3833576,rs4645854,rs5792235,rs58726213,rs598493,rs61907765,rs643177,rs7146682,rs7556304,rs9338188,rs9420589</t>
  </si>
  <si>
    <t>rs10094579,rs1056879,rs11064145,rs11236797,rs11416026,rs11741255,rs11870164,rs12136659,rs1322054,rs1453559,rs17293632,rs1800668,rs1971298,rs1974044,rs2155219,rs2189025,rs2231884,rs2233278,rs2272676,rs2548224,rs34455012,rs35318065,rs35874463,rs3842058,rs4330804,rs4802307,rs4943780,rs5750784,rs62136101,rs6425143,rs6425145,rs656980,rs6871591,rs72634258,rs76119664,rs767455,rs798488,rs798494,rs798495,rs8177833</t>
  </si>
  <si>
    <t>rs10168222,rs10206299,rs10489276,rs1056879,rs1057108,rs11126037,rs11126038,rs11907235,rs11907716,rs12728265,rs12748081,rs12757968,rs1322067,rs140491,rs140606103,rs140734195,rs144869372,rs145319498,rs17080528,rs171647,rs17228058,rs17695555,rs1926200,rs1926201,rs1971298,rs2110727,rs2145623,rs2213745,rs2234651,rs2287988,rs230514,rs2317826,rs2548224,rs2644383,rs2666218,rs2666219,rs2675675,rs2688615,rs35874463,rs3729661,rs3729727,rs3813020,rs3842028,rs3842058,rs4645854,rs4666068,rs4870,rs507062,rs5750784,rs62136101,rs66887762,rs6737102,rs72812811,rs7527462,rs7556304,rs798488,rs8065990,rs9286879,rs950880,rs9633740</t>
  </si>
  <si>
    <t>rs1052259,rs1453559,rs2233278,rs2304257,rs306587,rs7146682,rs72977562,rs798494,rs798495,rs8177833,rs9338188</t>
  </si>
  <si>
    <t>chr5_173315416,rs10887877,rs11416026,rs11741255,rs12445650,rs12946510,rs1322054,rs1324551,rs13392285,rs1635852,rs174538,rs1800668,rs1800682,rs1883832,rs1887428,rs1974044,rs2138636,rs2227312,rs2227313,rs2231884,rs2272676,rs2289477,rs30187,rs35731977,rs3869550,rs4802307,rs4810485,rs4943780,rs5792235,rs5829205,rs58726213,rs59583029,rs656980,rs7097572,rs74973123,rs76119664,rs767455,rs76767593,rs7731717,rs7896832,rs9427399</t>
  </si>
  <si>
    <t>rs10055860,rs1076137,rs11064145,rs11236797,rs11375466,rs11711300,rs11739261,rs11742570,rs12136659,rs16917546,rs1870137,rs1870138,rs2155219,rs2227551,rs2227552,rs2459449,rs3124602,rs34455012,rs35260072,rs353341,rs353342,rs3812607,rs4486391,rs6425143,rs6425145,rs6451494,rs6478109,rs6927172,rs6984540,rs7080009,rs72634258,rs734999,rs78127672,rs9420589</t>
  </si>
  <si>
    <t>rs10094579,rs1024611,rs10891052,rs11870164,rs17293632,rs17523802,rs200968609,rs2189025,rs230492,rs2857654,rs2857656,rs35318065,rs35675666,rs3766606,rs3833576,rs4330804,rs59320291,rs598493,rs61907765,rs643177,rs6871591,rs7910660,rs7910825</t>
  </si>
  <si>
    <t>21131588, 23770605, 22700719, 24292274, 28165464, 18758461, 26956414</t>
  </si>
  <si>
    <t>rs1071678,rs10887877,rs10936599,rs1156361,rs12637184,rs1281937,rs1324551,rs1557969,rs1800682,rs1837366,rs1837367,rs1837368,rs1859330,rs1859331,rs1926200,rs1926201,rs2041765,rs2293607,rs3215087,rs34847803,rs361725,rs3815178,rs3821383,rs4767045,rs535773,rs539846,rs59583029,rs62134788,rs673002,rs674313,rs7097572,rs7910660,rs7910825,rs9271176,rs9271301,rs9811216</t>
  </si>
  <si>
    <t>rs1156361,rs1859330,rs1859331,rs3815178</t>
  </si>
  <si>
    <t>rs1071678,rs10887877,rs1156361,rs12637184,rs1557969,rs1859330,rs1859331,rs1926200,rs1926201,rs2041765,rs3215087,rs361725,rs3815178,rs4767045,rs59583029,rs7097572,rs7910660,rs7910825,rs9271301,rs9811216</t>
  </si>
  <si>
    <t>rs1156361,rs1859330,rs1859331,rs3215087,rs3815178,rs7910660,rs7910825</t>
  </si>
  <si>
    <t>rs1324551,rs1800682,rs62134788</t>
  </si>
  <si>
    <t>rs10936599,rs1281937,rs1837366,rs1837367,rs1837368,rs2293607,rs34847803,rs3821383,rs535773,rs539846,rs673002,rs674313,rs9271176</t>
  </si>
  <si>
    <t>rs1071678,rs10936599,rs12637184,rs1557969,rs1837366,rs1837367,rs1837368,rs1926200,rs1926201,rs2293607,rs34847803,rs361725,rs4767045,rs62134788,rs9271301,rs9811216</t>
  </si>
  <si>
    <t>rs1156361,rs1859330,rs1859331,rs2041765,rs3815178</t>
  </si>
  <si>
    <t>rs10887877,rs1324551,rs1800682,rs3215087,rs3821383,rs59583029,rs7097572</t>
  </si>
  <si>
    <t>rs1281937,rs535773,rs539846,rs673002,rs674313,rs7910660,rs7910825,rs9271176</t>
  </si>
  <si>
    <t>26835600, 27494321, 28604731, 26955885</t>
  </si>
  <si>
    <t>rs11902599,rs12616212,rs3840449,rs509476,rs55694368,rs56396448,rs6834596,rs7573491,rs9808326</t>
  </si>
  <si>
    <t>rs11902599,rs12616212,rs509476,rs55694368</t>
  </si>
  <si>
    <t>rs3840449,rs56396448,rs6834596,rs7573491,rs9808326</t>
  </si>
  <si>
    <t>rs11902599,rs12616212,rs3840449,rs509476</t>
  </si>
  <si>
    <t>rs55694368,rs6834596,rs7573491,rs9808326</t>
  </si>
  <si>
    <t>21239051, 26343387</t>
  </si>
  <si>
    <t>rs139306531,rs1446668,rs1537373,rs17114036,rs17228058,rs17293632,rs2478835,rs3739998,rs3918226,rs472109,rs55971080,rs56348932,rs62233075,rs62233096,rs62233116,rs62233992,rs62233997,rs62233998,rs6511720,rs72664324,rs7549250,rs7549338,rs7553796,rs9583489</t>
  </si>
  <si>
    <t>rs139306531,rs1446668,rs2478835,rs3739998,rs472109,rs56348932,rs62233075,rs62233096,rs62233116,rs62233992,rs62233997,rs62233998,rs7549250,rs7549338,rs7553796,rs9583489</t>
  </si>
  <si>
    <t>rs17293632,rs2478835,rs62233992,rs6511720</t>
  </si>
  <si>
    <t>rs1537373,rs17228058,rs3918226,rs72664324</t>
  </si>
  <si>
    <t>rs17114036,rs17293632,rs55971080,rs6511720</t>
  </si>
  <si>
    <t>rs139306531,rs1446668,rs17228058,rs3739998,rs472109,rs55971080,rs56348932,rs62233116,rs62233997,rs62233998,rs72664324,rs7549250,rs7549338,rs7553796</t>
  </si>
  <si>
    <t>rs1537373,rs62233075,rs62233992</t>
  </si>
  <si>
    <t>rs17114036,rs2478835,rs3918226,rs62233096,rs9583489</t>
  </si>
  <si>
    <t>rs17293632,rs6511720</t>
  </si>
  <si>
    <t>rs1250259,rs139306531,rs144505847,rs1446668,rs145741252,rs149163995,rs149846585,rs17114036,rs17228058,rs17293632,rs2279284,rs2478835,rs35200265,rs3739998,rs3918226,rs472109,rs4757139,rs55971080,rs56348932,rs61882122,rs62233075,rs62233096,rs62233116,rs62233992,rs62233997,rs62233998,rs6511720,rs72664324,rs7549250,rs7549338,rs7553796,rs7928655,rs9267551</t>
  </si>
  <si>
    <t>rs139306531,rs144505847,rs1446668,rs149163995,rs2478835,rs3739998,rs472109,rs56348932,rs62233075,rs62233096,rs62233116,rs62233992,rs62233997,rs62233998,rs7549250,rs7549338,rs7553796,rs9267551</t>
  </si>
  <si>
    <t>rs1250259,rs17228058,rs3918226,rs4757139,rs61882122,rs72664324,rs7928655</t>
  </si>
  <si>
    <t>rs145741252,rs149846585,rs17114036,rs17293632,rs2279284,rs35200265,rs55971080,rs6511720</t>
  </si>
  <si>
    <t>rs139306531,rs1446668,rs149163995,rs17228058,rs2279284,rs35200265,rs3739998,rs472109,rs55971080,rs56348932,rs62233116,rs62233997,rs62233998,rs72664324,rs7549250,rs7549338,rs7553796,rs9267551</t>
  </si>
  <si>
    <t>rs1250259,rs144505847,rs145741252,rs149846585,rs4757139,rs61882122,rs62233075,rs62233992,rs7928655</t>
  </si>
  <si>
    <t>rs17114036,rs2478835,rs3918226,rs62233096</t>
  </si>
  <si>
    <t>21606135, 22319020, 21378988, 21378990, 21088011, 17634449, 19198611, 19198612, 21846871, 17554300</t>
  </si>
  <si>
    <t>rs10456428,rs112321636,rs11655813,rs144505847,rs145741252,rs149163995,rs149846585,rs1563966,rs17114036,rs216172,rs2169357,rs2270574,rs2478835,rs28528789,rs35130875,rs3739998,rs3744608,rs4378658,rs524808,rs56348932,rs62075824,rs6475604,rs72664324,rs9904645,rs999474</t>
  </si>
  <si>
    <t>rs112321636,rs144505847,rs149163995,rs216172,rs2478835,rs3739998,rs56348932</t>
  </si>
  <si>
    <t>rs216172,rs2478835,rs35130875,rs524808,rs9904645</t>
  </si>
  <si>
    <t>rs10456428,rs28528789,rs35130875,rs3744608,rs4378658,rs524808,rs62075824,rs72664324,rs9904645,rs999474</t>
  </si>
  <si>
    <t>rs11655813,rs145741252,rs149846585,rs1563966,rs17114036,rs2169357,rs2270574,rs6475604</t>
  </si>
  <si>
    <t>rs112321636,rs11655813,rs149163995,rs2270574,rs3739998,rs56348932,rs72664324</t>
  </si>
  <si>
    <t>rs216172,rs3744608,rs4378658</t>
  </si>
  <si>
    <t>rs10456428,rs144505847,rs145741252,rs149846585</t>
  </si>
  <si>
    <t>rs1563966,rs17114036,rs2169357,rs2478835,rs6475604</t>
  </si>
  <si>
    <t>rs28528789,rs35130875,rs524808,rs62075824,rs9904645,rs999474</t>
  </si>
  <si>
    <t>17684544, 18587394, 17447842, 22412388, 28067908, 28008999, 23128233, 17804789, 20570966, 26192919, 22293688, 17554300, 22936669, 21102463</t>
  </si>
  <si>
    <t>rs10185424,rs10206299,rs1024611,rs10255700,rs1057108,rs10932769,rs11236797,rs11375466,rs11557629,rs11739261,rs11741255,rs11742570,rs11870164,rs12483860,rs12922733,rs12946510,rs13005100,rs13031757,rs140491,rs145319498,rs1635852,rs17080319,rs17080528,rs17228058,rs17293632,rs174538,rs1800668,rs1819333,rs1870137,rs1870138,rs1883832,rs1887428,rs202634,rs202635,rs2138636,rs2155219,rs2227551,rs2227552,rs2231884,rs2234052,rs2234053,rs2286651,rs2289477,rs2304257,rs2459449,rs2510066,rs2548224,rs2645479,rs2675675,rs2688615,rs2857654,rs2857656,rs2948542,rs3030865,rs306587,rs3130597,rs314324,rs34455012,rs35260072,rs3731860,rs3833576,rs3842028,rs3842058,rs3869550,rs4330804,rs4645854,rs4666068,rs4792923,rs4802307,rs4810485,rs4822025,rs4851534,rs507062,rs5792235,rs5830763,rs60031276,rs6011040,rs6062498,rs6062510,rs62136101,rs6451494,rs6545946,rs656980,rs6584281,rs6584282,rs66887762,rs66952042,rs67111717,rs6729638,rs6746271,rs67963613,rs6871591,rs7080009,rs71297581,rs713875,rs72727394,rs73923215,rs7477848,rs74973123,rs7587251,rs76767593,rs7741021,rs7896832,rs7917446,rs9338188,rs950880,rs9607799,rs9611613,rs9633740,rs992157</t>
  </si>
  <si>
    <t>rs1024611,rs2227551,rs2227552,rs2459449,rs2857654,rs3833576</t>
  </si>
  <si>
    <t>rs10185424,rs10206299,rs11375466,rs11557629,rs11739261,rs11742570,rs12483860,rs12922733,rs12946510,rs140491,rs145319498,rs1635852,rs17080319,rs17080528,rs174538,rs1819333,rs1870137,rs1870138,rs1883832,rs2138636,rs2286651,rs2645479,rs2675675,rs2688615,rs3030865,rs3130597,rs35260072,rs3842028,rs3869550,rs4666068,rs4792923,rs4810485,rs4851534,rs507062,rs5830763,rs6011040,rs6451494,rs6545946,rs66887762,rs67111717,rs6729638,rs67963613,rs7080009,rs72727394,rs73923215,rs74973123,rs7587251,rs76767593,rs7741021,rs7896832,rs950880,rs9611613,rs9633740</t>
  </si>
  <si>
    <t>rs1024611,rs11236797,rs11741255,rs11870164,rs13005100,rs13031757,rs17293632,rs174538,rs1870137,rs1870138,rs1883832,rs2155219,rs2227551,rs2227552,rs2234052,rs2234053,rs2304257,rs2459449,rs2510066,rs2857654,rs2857656,rs306587,rs3130597,rs34455012,rs3833576,rs3842028,rs4330804,rs4822025,rs7080009,rs71297581,rs713875,rs7477848,rs9338188,rs9607799</t>
  </si>
  <si>
    <t>rs1024611,rs1057108,rs10932769,rs17228058,rs1887428,rs2227551,rs2227552,rs2289477,rs2304257,rs2459449,rs2510066,rs2857654,rs2857656,rs306587,rs3833576,rs4645854,rs5792235,rs6584281,rs6584282,rs66952042,rs6746271,rs71297581,rs7477848,rs7917446,rs9338188</t>
  </si>
  <si>
    <t>rs10255700,rs11236797,rs11741255,rs11870164,rs13005100,rs13031757,rs17293632,rs1800668,rs202634,rs202635,rs2155219,rs2231884,rs2234052,rs2234053,rs2548224,rs2948542,rs314324,rs34455012,rs3731860,rs3842058,rs4330804,rs4802307,rs4822025,rs60031276,rs6062498,rs6062510,rs62136101,rs656980,rs6871591,rs713875,rs9607799,rs992157</t>
  </si>
  <si>
    <t>rs10185424,rs10206299,rs1057108,rs10932769,rs12483860,rs140491,rs145319498,rs17080528,rs17228058,rs1819333,rs2286651,rs2548224,rs2675675,rs2688615,rs3030865,rs314324,rs3842028,rs3842058,rs4645854,rs4666068,rs4851534,rs507062,rs60031276,rs62136101,rs6584281,rs6584282,rs66887762,rs66952042,rs67111717,rs6729638,rs67963613,rs72727394,rs7741021,rs7917446,rs950880,rs9611613,rs9633740</t>
  </si>
  <si>
    <t>rs2304257,rs306587,rs6746271,rs71297581,rs7477848,rs9338188</t>
  </si>
  <si>
    <t>rs10255700,rs11557629,rs11741255,rs12922733,rs12946510,rs13005100,rs13031757,rs1635852,rs17080319,rs174538,rs1800668,rs1883832,rs1887428,rs202634,rs202635,rs2138636,rs2231884,rs2289477,rs2948542,rs3130597,rs3731860,rs3869550,rs4792923,rs4802307,rs4810485,rs5792235,rs5830763,rs6011040,rs6062498,rs6062510,rs656980,rs73923215,rs74973123,rs76767593,rs7896832,rs992157</t>
  </si>
  <si>
    <t>rs11236797,rs11375466,rs11739261,rs11742570,rs1870137,rs1870138,rs2155219,rs2227551,rs2227552,rs2459449,rs2645479,rs34455012,rs35260072,rs6451494,rs7080009,rs7587251</t>
  </si>
  <si>
    <t>rs1024611,rs11870164,rs17293632,rs2234052,rs2234053,rs2510066,rs2857654,rs2857656,rs3833576,rs4330804,rs4822025,rs6545946,rs6871591,rs713875,rs9607799</t>
  </si>
  <si>
    <t>rs34685262,rs35007589,rs35176048,rs868006</t>
  </si>
  <si>
    <t>rs34685262,rs35176048</t>
  </si>
  <si>
    <t>rs34685262,rs35176048,rs868006</t>
  </si>
  <si>
    <t>rs35007589,rs868006</t>
  </si>
  <si>
    <t>rs1295686,rs2233278,rs629953,rs8177833</t>
  </si>
  <si>
    <t>rs2233278,rs629953,rs8177833</t>
  </si>
  <si>
    <t>rs2233278,rs8177833</t>
  </si>
  <si>
    <t>28739976, 26390057, 28135244, 27618447, 19430479, 29615537, 28548082, 19430483, 28270201, 21909115</t>
  </si>
  <si>
    <t>chr4_120446868,chr5_173315416,rs1002707,rs1018443,rs10770608,rs10995311,rs11072507,rs11374920,rs11637233,rs11741255,rs12138335,rs12905199,rs12906125,rs1316829,rs13306561,rs143212345,rs144869372,rs144881691,rs145005031,rs1617156,rs17037388,rs17080102,rs17367504,rs1743258,rs17695555,rs17795091,rs1864434,rs1866746,rs190578488,rs1918966,rs2092492,rs2115859,rs222857,rs2236295,rs35260072,rs35314288,rs35346340,rs35619711,rs35675346,rs3755652,rs375609409,rs3784789,rs3918226,rs4245909,rs4387287,rs472109,rs4813869,rs4816071,rs56298202,rs5773100,rs60376124,rs6066823,rs61277213,rs66504335,rs66530629,rs6690771,rs67330701,rs6932812,rs714515,rs72812811,rs73030277,rs73872719,rs7520844,rs7549547,rs7551933,rs75648520,rs768019,rs7944119,rs8119351,rs813115,rs8176719,rs9372844,rs9375457,rs9419958,rs9425291,rs9891115</t>
  </si>
  <si>
    <t>chr4_120446868,rs11374920,rs11637233,rs12138335,rs143212345,rs144869372,rs144881691,rs145005031,rs17037388,rs1743258,rs17695555,rs17795091,rs1866746,rs190578488,rs1918966,rs2092492,rs222857,rs35260072,rs35314288,rs35619711,rs35675346,rs3755652,rs375609409,rs3784789,rs4245909,rs472109,rs4813869,rs4816071,rs56298202,rs60376124,rs6066823,rs61277213,rs66504335,rs6690771,rs6932812,rs714515,rs72812811,rs73030277,rs7549547,rs7551933,rs768019,rs8176719,rs9372844,rs9375457,rs9891115</t>
  </si>
  <si>
    <t>chr4_120446868,rs1002707,rs11741255,rs12905199,rs1316829,rs1743258,rs1866746,rs3755652,rs5773100,rs8119351,rs9425291</t>
  </si>
  <si>
    <t>chr5_173315416,rs1002707,rs1018443,rs12906125,rs1316829,rs17080102,rs35346340,rs3918226,rs4387287,rs5773100,rs66530629,rs813115</t>
  </si>
  <si>
    <t>rs10770608,rs10995311,rs11072507,rs11741255,rs12905199,rs13306561,rs1617156,rs17367504,rs1864434,rs2115859,rs2236295,rs67330701,rs73872719,rs7520844,rs75648520,rs7944119,rs8119351,rs9419958,rs9425291</t>
  </si>
  <si>
    <t>rs1018443,rs11072507,rs11637233,rs143212345,rs144869372,rs144881691,rs145005031,rs1617156,rs17037388,rs17367504,rs17695555,rs1918966,rs2092492,rs222857,rs35619711,rs4387287,rs472109,rs56298202,rs60376124,rs6066823,rs66504335,rs66530629,rs6690771,rs714515,rs72812811,rs73872719,rs7549547,rs7551933,rs768019,rs8176719,rs9891115</t>
  </si>
  <si>
    <t>chr4_120446868,chr5_173315416,rs1002707,rs10995311,rs11374920,rs11741255,rs12138335,rs12905199,rs1316829,rs1864434,rs190578488,rs2115859,rs2236295,rs35314288,rs35675346,rs3755652,rs375609409,rs3784789,rs4813869,rs4816071,rs5773100,rs6932812,rs73030277,rs7520844,rs7944119,rs813115,rs9419958</t>
  </si>
  <si>
    <t>rs10770608,rs12906125,rs17080102,rs1743258,rs17795091,rs1866746,rs35260072,rs35346340,rs3918226,rs4245909,rs61277213,rs67330701,rs75648520,rs8119351</t>
  </si>
  <si>
    <t>rs13306561,rs9372844,rs9375457,rs9425291</t>
  </si>
  <si>
    <t>rs2070600,rs55781567,rs55853698,rs74541532,rs78131616</t>
  </si>
  <si>
    <t>rs2070600,rs55781567,rs55853698,rs78131616</t>
  </si>
  <si>
    <t>rs2070600,rs55781567,rs55853698,rs74541532</t>
  </si>
  <si>
    <t>23472165, 23104006, 28881265, 28537267, 21151130</t>
  </si>
  <si>
    <t>rs10160660,rs10160769,rs10665775,rs12290350,rs12404660,rs12471565,rs12788118,rs13009294,rs13027814,rs1440979,rs1440980,rs3758711,rs4071558,rs4071559,rs4402765,rs7750533,rs7750725,rs979165</t>
  </si>
  <si>
    <t>rs12471565,rs4071558,rs4071559,rs4402765</t>
  </si>
  <si>
    <t>rs10665775,rs12290350,rs12404660,rs13027814</t>
  </si>
  <si>
    <t>rs10160660,rs10160769,rs12471565,rs4071558,rs4071559,rs4402765</t>
  </si>
  <si>
    <t>rs10160660,rs10160769,rs12788118,rs1440979,rs1440980,rs3758711</t>
  </si>
  <si>
    <t>rs12471565,rs13009294,rs4071558,rs4071559,rs4402765,rs7750533,rs7750725,rs979165</t>
  </si>
  <si>
    <t>rs12788118,rs1440979,rs1440980,rs3758711,rs979165</t>
  </si>
  <si>
    <t>rs10665775,rs12404660,rs13027814</t>
  </si>
  <si>
    <t>rs10160660,rs10160769,rs13009294,rs7750533,rs7750725</t>
  </si>
  <si>
    <t>19198610, 27863252</t>
  </si>
  <si>
    <t>rs10032639,rs10160792,rs10204837,rs10936599,rs111413886,rs11236797,rs112449721,rs112880843,rs113041730,rs113071828,rs11465286,rs115820364,rs11741255,rs117955557,rs11959427,rs12097596,rs12185173,rs12185190,rs12637184,rs12876235,rs13135867,rs1322054,rs1322067,rs146848089,rs1474348,rs150159690,rs1585272,rs16859186,rs16917546,rs16980027,rs17061503,rs17417619,rs17709615,rs1800795,rs184713203,rs186587075,rs1881457,rs1886729,rs189037,rs200702652,rs2107354,rs2107355,rs2155219,rs2238005,rs228598,rs2293607,rs2413048,rs34016964,rs34455012,rs34645101,rs34813703,rs34847803,rs35004258,rs35260072,rs35902819,rs36091860,rs3809627,rs3821383,rs3893464,rs3900833,rs410867,rs45577137,rs4645881,rs4790908,rs4851566,rs4970966,rs55646091,rs5792235,rs6590322,rs6697805,rs677029,rs6870356,rs71388093,rs72699818,rs75067561,rs75504740,rs7552136,rs7552154,rs75526092,rs783621,rs79294219,rs7986796,rs7993214,rs8020739,rs9266381,rs9266382,rs9420589,rs9532430,rs960709,rs9811216</t>
  </si>
  <si>
    <t>rs783621,rs9420589,rs960709</t>
  </si>
  <si>
    <t>rs10204837,rs112880843,rs113041730,rs11465286,rs117955557,rs11959427,rs12097596,rs12637184,rs13135867,rs1322067,rs146848089,rs1474348,rs150159690,rs1585272,rs16917546,rs16980027,rs17061503,rs186587075,rs1881457,rs1886729,rs2107354,rs2107355,rs2238005,rs228598,rs2413048,rs34016964,rs35260072,rs35902819,rs36091860,rs3809627,rs3893464,rs45577137,rs4790908,rs4851566,rs6870356,rs72699818,rs75067561,rs75504740,rs783621,rs79294219,rs9266381,rs9266382,rs9532430,rs9811216</t>
  </si>
  <si>
    <t>rs11236797,rs11741255,rs2155219,rs34455012,rs3893464,rs4851566,rs4970966,rs55646091,rs677029,rs783621,rs960709</t>
  </si>
  <si>
    <t>rs10032639,rs34645101,rs35004258,rs4645881,rs4970966,rs5792235,rs6590322,rs71388093,rs8020739,rs9420589</t>
  </si>
  <si>
    <t>rs10160792,rs10936599,rs111413886,rs11236797,rs112449721,rs113071828,rs115820364,rs11741255,rs12185173,rs12185190,rs12876235,rs1322054,rs16859186,rs17417619,rs17709615,rs1800795,rs184713203,rs189037,rs200702652,rs2155219,rs2293607,rs34455012,rs34813703,rs34847803,rs3821383,rs3900833,rs410867,rs55646091,rs6697805,rs677029,rs7552136,rs7552154,rs75526092,rs7986796,rs7993214,rs960709</t>
  </si>
  <si>
    <t>rs10032639,rs10936599,rs113041730,rs11465286,rs117955557,rs12097596,rs12185173,rs12185190,rs12637184,rs13135867,rs1322067,rs1474348,rs150159690,rs1585272,rs16980027,rs17061503,rs186587075,rs1881457,rs1886729,rs189037,rs2238005,rs228598,rs2293607,rs2413048,rs34016964,rs34645101,rs34813703,rs34847803,rs36091860,rs3893464,rs45577137,rs4645881,rs4790908,rs6590322,rs6870356,rs72699818,rs75067561,rs75504740,rs79294219,rs9266381,rs9266382,rs9532430,rs9811216</t>
  </si>
  <si>
    <t>rs112880843,rs11741255,rs11959427,rs1322054,rs17709615,rs184713203,rs200702652,rs35902819,rs3809627,rs3821383,rs3900833,rs410867,rs5792235,rs6697805,rs7552136,rs7552154,rs8020739</t>
  </si>
  <si>
    <t>rs10160792,rs10204837,rs111413886,rs11236797,rs112449721,rs113071828,rs115820364,rs12876235,rs16859186,rs16917546,rs17417619,rs2107354,rs2107355,rs2155219,rs34455012,rs35260072,rs55646091,rs75526092,rs783621,rs7986796,rs7993214,rs9420589</t>
  </si>
  <si>
    <t>rs146848089,rs1800795,rs35004258,rs4851566,rs4970966,rs677029,rs71388093</t>
  </si>
  <si>
    <t>rs10032639,rs10160792,rs10204837,rs10936599,rs11236797,rs11246068,rs113041730,rs113071828,rs11465286,rs115820364,rs11638278,rs11725704,rs11741255,rs11959427,rs12637184,rs12876235,rs1322054,rs1322067,rs1474348,rs16917546,rs16980027,rs17061503,rs17417619,rs1800795,rs186587075,rs1881457,rs1886729,rs2155219,rs2157770,rs2171531,rs2234052,rs2234053,rs2293607,rs2413048,rs28475163,rs296888,rs296889,rs296890,rs34455012,rs34847803,rs35260072,rs375609409,rs3806792,rs3821383,rs3900833,rs410867,rs45577137,rs4790908,rs4822025,rs4851566,rs4970966,rs55646091,rs55749605,rs56305452,rs60760821,rs6697805,rs677029,rs6870356,rs7203459,rs72652928,rs749027,rs75504740,rs783621,rs796003,rs7986796,rs7993214,rs8020739,rs9362398,rs9420589,rs9532430,rs960709,rs9607799,rs9811216,rs9990216,rs9990220</t>
  </si>
  <si>
    <t>rs10204837,rs11246068,rs113041730,rs11465286,rs11725704,rs11959427,rs12637184,rs1322067,rs1474348,rs16917546,rs16980027,rs17061503,rs186587075,rs1881457,rs1886729,rs2157770,rs2171531,rs2413048,rs28475163,rs35260072,rs375609409,rs3806792,rs45577137,rs4790908,rs4851566,rs56305452,rs6870356,rs7203459,rs72652928,rs75504740,rs783621,rs9532430,rs9811216,rs9990216,rs9990220</t>
  </si>
  <si>
    <t>rs11236797,rs11741255,rs2155219,rs2234052,rs2234053,rs34455012,rs3806792,rs4822025,rs4851566,rs4970966,rs55646091,rs677029,rs783621,rs960709,rs9607799</t>
  </si>
  <si>
    <t>rs10032639,rs4970966,rs60760821,rs749027,rs8020739,rs9420589</t>
  </si>
  <si>
    <t>rs10160792,rs10936599,rs11236797,rs113071828,rs115820364,rs11638278,rs11741255,rs12876235,rs1322054,rs17417619,rs1800795,rs2155219,rs2234052,rs2234053,rs2293607,rs296888,rs296889,rs296890,rs34455012,rs34847803,rs3821383,rs3900833,rs410867,rs4822025,rs55646091,rs55749605,rs6697805,rs677029,rs796003,rs7986796,rs7993214,rs9362398,rs960709,rs9607799</t>
  </si>
  <si>
    <t>rs10032639,rs10936599,rs11246068,rs113041730,rs11465286,rs12637184,rs1322067,rs1474348,rs16980027,rs17061503,rs186587075,rs1881457,rs1886729,rs2293607,rs2413048,rs28475163,rs34847803,rs45577137,rs4790908,rs56305452,rs6870356,rs749027,rs75504740,rs9362398,rs9532430,rs9811216,rs9990216,rs9990220</t>
  </si>
  <si>
    <t>rs11741255,rs11959427,rs1322054,rs2157770,rs2171531,rs375609409,rs3821383,rs3900833,rs410867,rs55749605,rs6697805,rs7203459,rs8020739</t>
  </si>
  <si>
    <t>rs10160792,rs10204837,rs11236797,rs113071828,rs115820364,rs11638278,rs11725704,rs12876235,rs16917546,rs17417619,rs2155219,rs34455012,rs35260072,rs55646091,rs60760821,rs783621,rs7986796,rs7993214,rs9420589</t>
  </si>
  <si>
    <t>rs1800795,rs2234052,rs2234053,rs296888,rs296889,rs296890,rs3806792,rs4822025,rs4851566,rs4970966,rs677029,rs72652928,rs796003,rs9607799</t>
  </si>
  <si>
    <t>rs10032639,rs10160792,rs10204837,rs1050409,rs1071650,rs10936599,rs11128599,rs11236797,rs11246068,rs113041730,rs113071828,rs11465286,rs115820364,rs11638278,rs11741255,rs11959427,rs12185173,rs12185190,rs12637184,rs12876235,rs12946510,rs1322054,rs1322067,rs1453559,rs1474348,rs1585272,rs16917546,rs16980027,rs17061503,rs17881210,rs1800795,rs186587075,rs1881457,rs1886729,rs189037,rs202634,rs202635,rs2107354,rs2107355,rs2155219,rs2234052,rs2234053,rs2279796,rs228598,rs2293607,rs2413048,rs281860333,rs28475163,rs296888,rs296889,rs296890,rs34437781,rs34455012,rs34847803,rs35004258,rs35151054,rs35260072,rs3821383,rs3900833,rs410867,rs41553018,rs41556116,rs41559317,rs45577137,rs4790908,rs4822025,rs4851566,rs4970966,rs55646091,rs55749605,rs56305452,rs6590322,rs6697805,rs677029,rs6870356,rs71388093,rs7203459,rs75067561,rs75504740,rs783621,rs796003,rs7986796,rs7993214,rs8020739,rs916385,rs9362398,rs9420589,rs9532430,rs960709,rs9607799,rs9811216,rs9990216,rs9990220</t>
  </si>
  <si>
    <t>rs35151054,rs783621,rs9420589,rs960709</t>
  </si>
  <si>
    <t>rs10204837,rs1050409,rs1071650,rs11246068,rs113041730,rs11465286,rs11959427,rs12637184,rs12946510,rs1322067,rs1474348,rs1585272,rs16917546,rs16980027,rs17061503,rs17881210,rs186587075,rs1881457,rs1886729,rs2107354,rs2107355,rs2279796,rs228598,rs2413048,rs281860333,rs28475163,rs34437781,rs35260072,rs41553018,rs41556116,rs41559317,rs45577137,rs4790908,rs4851566,rs56305452,rs6870356,rs7203459,rs75067561,rs75504740,rs783621,rs916385,rs9532430,rs9811216,rs9990216,rs9990220</t>
  </si>
  <si>
    <t>rs11236797,rs11741255,rs1453559,rs2155219,rs2234052,rs2234053,rs34455012,rs35151054,rs4822025,rs4851566,rs4970966,rs55646091,rs677029,rs783621,rs960709,rs9607799</t>
  </si>
  <si>
    <t>rs10032639,rs35004258,rs4970966,rs6590322,rs71388093,rs8020739,rs9420589</t>
  </si>
  <si>
    <t>rs10160792,rs10936599,rs11128599,rs11236797,rs113071828,rs115820364,rs11638278,rs11741255,rs12185173,rs12185190,rs12876235,rs1322054,rs1453559,rs1800795,rs189037,rs202634,rs202635,rs2155219,rs2234052,rs2234053,rs2293607,rs296888,rs296889,rs296890,rs34455012,rs34847803,rs35151054,rs3821383,rs3900833,rs410867,rs4822025,rs55646091,rs55749605,rs6697805,rs677029,rs796003,rs7986796,rs7993214,rs9362398,rs960709,rs9607799</t>
  </si>
  <si>
    <t>rs10032639,rs10936599,rs11246068,rs113041730,rs11465286,rs12185173,rs12185190,rs12637184,rs1322067,rs1474348,rs1585272,rs16980027,rs17061503,rs186587075,rs1881457,rs1886729,rs189037,rs2279796,rs228598,rs2293607,rs2413048,rs28475163,rs34847803,rs45577137,rs4790908,rs56305452,rs6590322,rs6870356,rs75067561,rs75504740,rs916385,rs9362398,rs9532430,rs9811216,rs9990216,rs9990220</t>
  </si>
  <si>
    <t>rs1453559,rs960709</t>
  </si>
  <si>
    <t>rs1050409,rs1071650,rs11128599,rs11741255,rs11959427,rs12946510,rs1322054,rs202634,rs202635,rs281860333,rs3821383,rs3900833,rs410867,rs41553018,rs41556116,rs41559317,rs55749605,rs6697805,rs7203459,rs8020739</t>
  </si>
  <si>
    <t>rs10160792,rs10204837,rs11236797,rs113071828,rs115820364,rs11638278,rs12876235,rs16917546,rs2107354,rs2107355,rs2155219,rs34455012,rs35260072,rs55646091,rs783621,rs7986796,rs7993214,rs9420589</t>
  </si>
  <si>
    <t>rs17881210,rs1800795,rs2234052,rs2234053,rs296888,rs296889,rs296890,rs34437781,rs35004258,rs35151054,rs4822025,rs4851566,rs4970966,rs677029,rs71388093,rs796003,rs9607799</t>
  </si>
  <si>
    <t>rs10426401,rs117612135,rs1859788,rs203707,rs2965169,rs41289512,rs73037426,rs8111946</t>
  </si>
  <si>
    <t>rs10426401,rs1859788,rs203707,rs73037426,rs8111946</t>
  </si>
  <si>
    <t>rs10426401,rs117612135,rs2965169</t>
  </si>
  <si>
    <t>rs117612135,rs2965169,rs41289512</t>
  </si>
  <si>
    <t>rs41289512,rs73037426</t>
  </si>
  <si>
    <t>rs10426401,rs1859788</t>
  </si>
  <si>
    <t>20031576, 20031577, 23969696</t>
  </si>
  <si>
    <t>rs1012793,rs10268632,rs10761779,rs11123908,rs11136337,rs11136339,rs112979447,rs1134029,rs11777239,rs11778018,rs11782331,rs11782433,rs11782890,rs11783772,rs11783799,rs11784417,rs11784501,rs12021623,rs12541377,rs12596346,rs2706383,rs3740331,rs3841602,rs4073081,rs4073082,rs4451042,rs55786556,rs55812715,rs55984967,rs56401356,rs5895792,rs62523994,rs6989119,rs73590892,rs75347843,rs7730247,rs7818941,rs7832643,rs9616810,rs9648238</t>
  </si>
  <si>
    <t>rs11136337,rs11782331,rs11782433,rs11783772,rs11783799,rs6989119</t>
  </si>
  <si>
    <t>rs10761779,rs11777239,rs11782890,rs12596346,rs2706383,rs3740331,rs3841602,rs55812715,rs55984967,rs9648238</t>
  </si>
  <si>
    <t>rs1012793,rs11123908,rs11136337,rs11136339,rs112979447,rs11778018,rs11782331,rs11782433,rs11783772,rs11783799,rs11784501,rs12541377,rs4073081,rs4073082,rs55786556,rs56401356,rs5895792,rs62523994,rs6989119,rs7730247,rs9616810</t>
  </si>
  <si>
    <t>rs1012793,rs11136337,rs11136339,rs112979447,rs11782331,rs11782433,rs11783772,rs11783799,rs11784417,rs11784501,rs12541377,rs4073081,rs4073082,rs5895792,rs6989119,rs73590892,rs75347843,rs7730247,rs7818941,rs7832643,rs9616810</t>
  </si>
  <si>
    <t>rs10268632,rs11123908,rs1134029,rs11778018,rs12021623,rs4451042,rs55786556,rs56401356,rs62523994</t>
  </si>
  <si>
    <t>rs10268632,rs11777239,rs12021623,rs12596346,rs2706383,rs3740331,rs3841602,rs4451042,rs9648238</t>
  </si>
  <si>
    <t>rs11136337,rs11778018,rs11782331,rs11782433,rs11783772,rs11783799,rs55786556,rs56401356,rs62523994,rs6989119</t>
  </si>
  <si>
    <t>rs10761779,rs11123908,rs1134029,rs11782890,rs55812715,rs55984967,rs73590892</t>
  </si>
  <si>
    <t>rs11784417,rs75347843,rs7818941,rs7832643,rs9616810</t>
  </si>
  <si>
    <t>rs1012793,rs11136339,rs112979447,rs11784501,rs12541377,rs4073081,rs4073082,rs5895792,rs7730247</t>
  </si>
  <si>
    <t>26561523, 28107422</t>
  </si>
  <si>
    <t>YL_CN_PEL_1626,rs1012793,rs10268632,rs10761779,rs10897011,rs11123908,rs11136337,rs11136339,rs11230180,rs112979447,rs1134029,rs114484311,rs114951345,rs11777239,rs11778018,rs11782331,rs11782433,rs11782890,rs11783772,rs11783799,rs11784417,rs11784501,rs12021623,rs12541377,rs12596346,rs12703091,rs13226190,rs13230583,rs13232683,rs13232785,rs13232989,rs17202393,rs17202400,rs17202414,rs17202428,rs17208727,rs17208734,rs17208748,rs17208755,rs17208762,rs201508459,rs2706383,rs3213420,rs34176120,rs34507608,rs34534990,rs34926345,rs34940131,rs35624343,rs3740331,rs3841602,rs4073081,rs4073082,rs55786556,rs55812715,rs55984967,rs56401356,rs5895792,rs62502326,rs62504164,rs62504165,rs62523994,rs6950079,rs6950421,rs6954709,rs6954884,rs6989119,rs73590892,rs75347843,rs7730247,rs7818941,rs7832643,rs7926344,rs7926354,rs7926729,rs7933202,rs8011558,rs9616810,rs9648238,rs9915255</t>
  </si>
  <si>
    <t>rs11136337,rs11782331,rs11782433,rs11783772,rs11783799,rs34176120,rs34534990,rs6950079,rs6950421,rs6954709,rs6954884,rs6989119</t>
  </si>
  <si>
    <t>YL_CN_PEL_1626,rs10761779,rs10897011,rs11230180,rs114484311,rs114951345,rs11777239,rs11782890,rs12596346,rs12703091,rs13226190,rs13230583,rs13232683,rs13232785,rs13232989,rs17202393,rs17202400,rs17202414,rs17202428,rs17208727,rs17208734,rs17208748,rs17208755,rs17208762,rs201508459,rs2706383,rs34176120,rs34507608,rs34534990,rs34926345,rs34940131,rs35624343,rs3740331,rs3841602,rs55812715,rs55984967,rs62502326,rs62504164,rs62504165,rs6950079,rs6950421,rs6954709,rs6954884,rs7926344,rs7926354,rs7926729,rs7933202,rs9648238</t>
  </si>
  <si>
    <t>rs1012793,rs11123908,rs11136337,rs11136339,rs112979447,rs114484311,rs114951345,rs11778018,rs11782331,rs11782433,rs11783772,rs11783799,rs11784501,rs12541377,rs17202393,rs17202400,rs17202414,rs17202428,rs17208727,rs17208734,rs17208748,rs17208755,rs17208762,rs201508459,rs34176120,rs34507608,rs34534990,rs34926345,rs34940131,rs35624343,rs4073081,rs4073082,rs55786556,rs56401356,rs5895792,rs62523994,rs6950079,rs6950421,rs6954709,rs6954884,rs6989119,rs7730247,rs8011558,rs9616810</t>
  </si>
  <si>
    <t>rs1012793,rs11136337,rs11136339,rs112979447,rs11782331,rs11782433,rs11783772,rs11783799,rs11784417,rs11784501,rs12541377,rs4073081,rs4073082,rs5895792,rs6989119,rs73590892,rs75347843,rs7730247,rs7818941,rs7832643,rs8011558,rs9616810,rs9915255</t>
  </si>
  <si>
    <t>rs10268632,rs11123908,rs1134029,rs11778018,rs12021623,rs3213420,rs55786556,rs56401356,rs62523994</t>
  </si>
  <si>
    <t>YL_CN_PEL_1626,rs10268632,rs10897011,rs11230180,rs11777239,rs12021623,rs12596346,rs13226190,rs13232683,rs13232785,rs13232989,rs2706383,rs3740331,rs3841602,rs62502326,rs62504164,rs62504165,rs7926344,rs7926354,rs7926729,rs9648238,rs9915255</t>
  </si>
  <si>
    <t>rs11136337,rs11778018,rs11782331,rs11782433,rs11783772,rs11783799,rs55786556,rs56401356,rs62523994,rs6989119,rs8011558</t>
  </si>
  <si>
    <t>rs10761779,rs11123908,rs1134029,rs11782890,rs3213420,rs55812715,rs55984967,rs73590892</t>
  </si>
  <si>
    <t>rs114484311,rs114951345,rs11784417,rs12703091,rs13230583,rs17202393,rs17202400,rs17202414,rs17202428,rs17208727,rs17208734,rs17208748,rs17208755,rs17208762,rs201508459,rs34176120,rs34507608,rs34534990,rs34926345,rs34940131,rs35624343,rs6950079,rs6950421,rs6954709,rs6954884,rs75347843,rs7818941,rs7832643,rs7933202,rs9616810</t>
  </si>
  <si>
    <t>25027321, 21532571</t>
  </si>
  <si>
    <t>rs2251768,rs6475604</t>
  </si>
  <si>
    <t>29743610, 26424050, 28346443</t>
  </si>
  <si>
    <t>rs1291209,rs2541637,rs2562151,rs2858048,rs6062490,rs6475604</t>
  </si>
  <si>
    <t>rs1291209,rs6062490</t>
  </si>
  <si>
    <t>rs2541637,rs2562151,rs6062490</t>
  </si>
  <si>
    <t>rs1291209,rs2858048,rs6475604</t>
  </si>
  <si>
    <t>rs2541637,rs2562151</t>
  </si>
  <si>
    <t>28346443, 19578367, 21827660, 21531791, 26424050, 29743610, 22886559</t>
  </si>
  <si>
    <t>rs12225399,rs1291209,rs6062490,rs6475604,rs67307131,rs7125115</t>
  </si>
  <si>
    <t>rs1291209,rs6062490,rs7125115</t>
  </si>
  <si>
    <t>rs12225399,rs67307131,rs7125115</t>
  </si>
  <si>
    <t>rs1291209,rs6475604</t>
  </si>
  <si>
    <t>rs12225399,rs67307131</t>
  </si>
  <si>
    <t>rs6062490,rs7125115</t>
  </si>
  <si>
    <t>chr17_38171029,rs1002774,rs1006192,rs10173538,rs1045929,rs10518743,rs10761779,rs10864368,rs1108301,rs11177615,rs112035122,rs11294795,rs113250378,rs11649549,rs11685464,rs11725704,rs117955557,rs11959427,rs11984494,rs12021623,rs12266014,rs12466496,rs12491473,rs12542907,rs13062681,rs13135867,rs13392166,rs14408,rs16882,rs16972296,rs17106203,rs17627711,rs1807337,rs2227322,rs2338021,rs2436865,rs2568569,rs2814778,rs28521954,rs2879092,rs2879093,rs2979489,rs3033989,rs3213762,rs3214838,rs35200265,rs35260072,rs3740331,rs3784526,rs3806792,rs3841602,rs385893,rs3888914,rs4029213,rs4074882,rs45446498,rs4703890,rs5792235,rs58687637,rs59114612,rs61558067,rs6601523,rs66885627,rs67000082,rs709591,rs709592,rs7168592,rs72652928,rs72699818,rs72726037,rs7550207,rs7628747,rs7640397,rs8073925,rs807937,rs9819371,rs992157</t>
  </si>
  <si>
    <t>rs10518743,rs16972296,rs2338021,rs2879092,rs2879093,rs3213762,rs4703890</t>
  </si>
  <si>
    <t>rs1006192,rs10761779,rs10864368,rs11177615,rs112035122,rs11294795,rs113250378,rs11685464,rs11725704,rs117955557,rs11959427,rs12266014,rs12542907,rs13135867,rs14408,rs17106203,rs17627711,rs28521954,rs2979489,rs3033989,rs35260072,rs3740331,rs3784526,rs3806792,rs3841602,rs4029213,rs45446498,rs58687637,rs59114612,rs61558067,rs66885627,rs7168592,rs72652928,rs72699818,rs8073925</t>
  </si>
  <si>
    <t>chr17_38171029,rs1045929,rs10518743,rs11984494,rs16972296,rs2227322,rs2436865,rs2814778,rs3213762,rs3806792,rs3888914,rs4074882,rs58687637,rs59114612,rs61558067,rs709591,rs709592,rs7550207</t>
  </si>
  <si>
    <t>chr17_38171029,rs10518743,rs11984494,rs13062681,rs16972296,rs1807337,rs2227322,rs2338021,rs2436865,rs2879092,rs2879093,rs4703890,rs5792235,rs67000082</t>
  </si>
  <si>
    <t>rs1002774,rs10173538,rs1045929,rs1108301,rs11649549,rs12021623,rs12466496,rs12491473,rs13392166,rs16882,rs2568569,rs2814778,rs3213762,rs3214838,rs35200265,rs385893,rs3888914,rs4074882,rs6601523,rs709591,rs709592,rs72726037,rs7550207,rs7628747,rs7640397,rs807937,rs9819371,rs992157</t>
  </si>
  <si>
    <t>rs1006192,rs112035122,rs11294795,rs113250378,rs11685464,rs117955557,rs12021623,rs12266014,rs12466496,rs12491473,rs12542907,rs13062681,rs13135867,rs13392166,rs14408,rs17106203,rs17627711,rs1807337,rs2568569,rs28521954,rs2979489,rs3033989,rs35200265,rs3740331,rs3784526,rs3841602,rs385893,rs4029213,rs45446498,rs66885627,rs67000082,rs7168592,rs72699818,rs72726037,rs7628747,rs7640397,rs8073925,rs9819371</t>
  </si>
  <si>
    <t>chr17_38171029,rs10761779,rs11177615,rs11649549,rs11959427,rs16882,rs2227322,rs2338021,rs2879092,rs2879093,rs3214838,rs4703890,rs5792235,rs807937,rs992157</t>
  </si>
  <si>
    <t>rs1002774,rs1045929,rs10518743,rs10864368,rs1108301,rs11725704,rs16972296,rs2814778,rs3213762,rs35260072,rs58687637,rs59114612,rs61558067,rs6601523,rs709591,rs709592,rs7550207</t>
  </si>
  <si>
    <t>rs10173538,rs11984494,rs2436865,rs3806792,rs3888914,rs4074882,rs72652928</t>
  </si>
  <si>
    <t>chr17_38171029,chr19_13208001,rs1006192,rs10080361,rs10173538,rs1019109,rs10411858,rs1045929,rs1048009,rs1048203,rs1058935,rs1061554,rs10739694,rs10849448,rs10885396,rs11126037,rs11126038,rs111402121,rs11189163,rs112385175,rs113102683,rs113274498,rs115490375,rs11576837,rs11583589,rs11725704,rs117295219,rs117712228,rs11867200,rs11868941,rs11879798,rs11924264,rs11959427,rs12021623,rs12028581,rs12596346,rs12906184,rs12911797,rs12911800,rs131805,rs1353027,rs1369312,rs143456113,rs146353756,rs17061503,rs17221879,rs17614852,rs2024952,rs2061821,rs2061822,rs2072448,rs2072449,rs2143607,rs2227322,rs2275652,rs2344441,rs2417054,rs2417055,rs2517678,rs2572206,rs28412508,rs3213762,rs34156110,rs34448954,rs35062913,rs35371325,rs3760396,rs3784526,rs3806646,rs3806792,rs3812008,rs3821712,rs385893,rs3900833,rs4142441,rs4337055,rs45577137,rs4838153,rs4842891,rs4843073,rs4970966,rs55633489,rs56177354,rs57871755,rs5792235,rs58030288,rs59683609,rs6057567,rs62116961,rs66645969,rs67264349,rs7038732,rs7094463,rs7094871,rs709591,rs709592,rs7127978,rs7128198,rs7129071,rs7168592,rs7173705,rs7213697,rs7247222,rs72652928,rs73590892,rs75039876,rs75179845,rs75550675,rs7632308,rs77518495,rs869386,rs913989,rs9635366</t>
  </si>
  <si>
    <t>rs113274498,rs11868941,rs3213762,rs35062913</t>
  </si>
  <si>
    <t>rs1006192,rs1019109,rs10411858,rs1048009,rs1058935,rs111402121,rs11189163,rs113102683,rs11576837,rs11583589,rs11725704,rs11879798,rs11959427,rs12596346,rs12911797,rs12911800,rs131805,rs1353027,rs146353756,rs17061503,rs17221879,rs17614852,rs2024952,rs2061821,rs2061822,rs2072448,rs2072449,rs2517678,rs28412508,rs34156110,rs35371325,rs3784526,rs3806792,rs4337055,rs45577137,rs4843073,rs55633489,rs56177354,rs58030288,rs59683609,rs6057567,rs62116961,rs66645969,rs67264349,rs7168592,rs72652928,rs75179845,rs75550675,rs7632308,rs9635366</t>
  </si>
  <si>
    <t>chr17_38171029,rs1045929,rs1048203,rs1061554,rs10739694,rs10885396,rs112385175,rs113274498,rs117712228,rs11867200,rs11868941,rs12028581,rs1369312,rs2227322,rs3213762,rs34448954,rs35062913,rs3760396,rs3806792,rs4970966,rs7038732,rs7094463,rs7094871,rs709591,rs709592,rs9635366</t>
  </si>
  <si>
    <t>chr17_38171029,rs1061554,rs10849448,rs11126037,rs11126038,rs113274498,rs11868941,rs12906184,rs1369312,rs143456113,rs2227322,rs2344441,rs2572206,rs34448954,rs35062913,rs3760396,rs3806646,rs3812008,rs3821712,rs4142441,rs4842891,rs4970966,rs57871755,rs5792235,rs7173705,rs73590892,rs77518495</t>
  </si>
  <si>
    <t>chr19_13208001,rs10080361,rs10173538,rs1045929,rs1048203,rs10739694,rs10885396,rs112385175,rs115490375,rs117295219,rs117712228,rs11867200,rs11924264,rs12021623,rs12028581,rs2143607,rs2275652,rs2417054,rs2417055,rs3213762,rs385893,rs3900833,rs4838153,rs7038732,rs7094463,rs7094871,rs709591,rs709592,rs7127978,rs7128198,rs7129071,rs7213697,rs7247222,rs75039876,rs869386,rs913989</t>
  </si>
  <si>
    <t>chr19_13208001,rs1006192,rs10411858,rs1058935,rs11126037,rs11126038,rs111402121,rs11189163,rs11576837,rs11583589,rs11879798,rs12021623,rs12596346,rs12911797,rs12911800,rs131805,rs146353756,rs17061503,rs17614852,rs2024952,rs2275652,rs2344441,rs2417054,rs2417055,rs2572206,rs28412508,rs34156110,rs35371325,rs3784526,rs385893,rs4337055,rs45577137,rs4843073,rs56177354,rs57871755,rs58030288,rs59683609,rs6057567,rs62116961,rs66645969,rs67264349,rs7168592,rs7247222,rs75039876,rs75179845,rs75550675,rs7632308,rs77518495,rs869386,rs913989</t>
  </si>
  <si>
    <t>chr17_38171029,rs1019109,rs1048203,rs10849448,rs113102683,rs117295219,rs117712228,rs11959427,rs12906184,rs2061821,rs2061822,rs2072448,rs2072449,rs2227322,rs34448954,rs3806646,rs3812008,rs3821712,rs3900833,rs4838153,rs5792235,rs7127978,rs7128198,rs7129071,rs7173705,rs7213697,rs73590892,rs9635366</t>
  </si>
  <si>
    <t>rs1045929,rs10739694,rs11725704,rs12028581,rs2517678,rs3213762,rs4842891,rs7038732,rs709591,rs709592</t>
  </si>
  <si>
    <t>rs10080361,rs10173538,rs1048009,rs1061554,rs10885396,rs112385175,rs113274498,rs115490375,rs11867200,rs11868941,rs11924264,rs1353027,rs1369312,rs143456113,rs17221879,rs2143607,rs35062913,rs3760396,rs3806792,rs4142441,rs4970966,rs55633489,rs7094463,rs7094871,rs72652928</t>
  </si>
  <si>
    <t>rs11803731,rs310647,rs80293268</t>
  </si>
  <si>
    <t>rs11803731,rs310647</t>
  </si>
  <si>
    <t>rs310647,rs80293268</t>
  </si>
  <si>
    <t>27325353, 29313844, 29691431</t>
  </si>
  <si>
    <t>chr17_44253275,chr17_44253364,chr17_44271430,chr17_44271512,chr17_44302752,chr17_44302881,chr17_44302904,chr17_44357297,chr17_44364519,chr17_44364538,chr6_32577223,rs1001096,rs10496345,rs10858,rs11079733,rs11121529,rs112137135,rs113130019,rs113230003,rs11757370,rs11864750,rs12426616,rs12616212,rs12635614,rs12716973,rs12803857,rs12992959,rs12993164,rs141752007,rs149339889,rs149808056,rs1541046,rs17665188,rs1796765,rs1800801,rs192608648,rs2287226,rs2299045,rs2395598,rs242561,rs2445411,rs2594713,rs2594714,rs2607276,rs2668719,rs2696633,rs2732652,rs2814978,rs329120,rs34360232,rs34391923,rs34597097,rs34916901,rs35421192,rs36233206,rs3752768,rs3999544,rs41523455,rs470107,rs4764128,rs4790908,rs4886869,rs535777,rs55675854,rs56305452,rs57018358,rs5796613,rs59288626,rs6001185,rs60080738,rs61744589,rs62037367,rs62057121,rs62060947,rs62061809,rs62061810,rs62122064,rs6499260,rs694786,rs7132908,rs7198606,rs7206585,rs7225635,rs7248169,rs7249,rs73410656,rs73728204,rs73728237,rs73729113,rs74531363,rs75033119,rs75315102,rs75715199,rs772014,rs77266933,rs7752060,rs7752522,rs7769820,rs7769961,rs78556223,rs79065019,rs79501144,rs80296410,rs9469889,rs9912403,rs9912409</t>
  </si>
  <si>
    <t>rs12426616,rs34597097,rs35421192,rs62122064,rs7132908,rs7248169</t>
  </si>
  <si>
    <t>chr17_44253275,chr17_44253364,chr17_44302752,chr17_44302881,chr17_44302904,chr17_44357297,chr17_44364519,chr17_44364538,rs1001096,rs10496345,rs10858,rs112137135,rs113130019,rs113230003,rs11757370,rs12426616,rs12616212,rs12635614,rs12716973,rs12803857,rs12992959,rs149808056,rs1541046,rs17665188,rs1796765,rs1800801,rs2287226,rs2299045,rs2395598,rs242561,rs2445411,rs2594713,rs2594714,rs2607276,rs2668719,rs2732652,rs2814978,rs34391923,rs34916901,rs3999544,rs4764128,rs4790908,rs56305452,rs57018358,rs5796613,rs59288626,rs61744589,rs62057121,rs62061809,rs62061810,rs694786,rs7132908,rs7206585,rs7225635,rs7249,rs73728237,rs73729113,rs74531363,rs75033119,rs75715199,rs772014,rs77266933,rs7752060,rs7752522,rs7769820,rs7769961,rs78556223,rs79065019,rs79501144,rs80296410,rs9469889,rs9912403,rs9912409</t>
  </si>
  <si>
    <t>rs1001096,rs12426616,rs149808056,rs2594713,rs2594714,rs2607276,rs34597097,rs35421192,rs470107,rs4764128,rs5796613,rs62122064,rs7132908,rs7248169</t>
  </si>
  <si>
    <t>rs12993164,rs34597097,rs35421192,rs4886869,rs62122064,rs7248169</t>
  </si>
  <si>
    <t>chr17_44271430,chr17_44271512,chr6_32577223,rs11079733,rs11121529,rs11864750,rs141752007,rs149339889,rs192608648,rs2696633,rs329120,rs34360232,rs36233206,rs3752768,rs41523455,rs470107,rs535777,rs55675854,rs6001185,rs60080738,rs62037367,rs62060947,rs6499260,rs7198606,rs73410656,rs73728204,rs75315102</t>
  </si>
  <si>
    <t>chr17_44253275,chr17_44253364,chr17_44302752,chr17_44302881,chr17_44302904,chr17_44364519,chr17_44364538,rs10496345,rs112137135,rs11864750,rs12616212,rs12635614,rs12716973,rs12803857,rs149339889,rs1541046,rs1796765,rs1800801,rs2299045,rs242561,rs2445411,rs2668719,rs2732652,rs2814978,rs329120,rs34360232,rs34916901,rs3752768,rs41523455,rs4790908,rs4886869,rs56305452,rs57018358,rs62037367,rs62057121,rs62061809,rs62061810,rs694786,rs7198606,rs7206585,rs7225635,rs73728237,rs74531363,rs772014,rs77266933,rs78556223,rs79501144,rs9912403,rs9912409</t>
  </si>
  <si>
    <t>rs34597097,rs35421192,rs62122064,rs7248169</t>
  </si>
  <si>
    <t>chr17_44271430,chr17_44271512,chr17_44357297,rs10858,rs11079733,rs11121529,rs113130019,rs113230003,rs11757370,rs12992959,rs141752007,rs17665188,rs2395598,rs2696633,rs34391923,rs6001185,rs61744589,rs62060947,rs6499260,rs7249,rs73729113,rs75033119,rs75715199,rs7752060,rs7752522,rs7769820,rs7769961,rs79065019,rs80296410,rs9469889</t>
  </si>
  <si>
    <t>rs1001096,rs2287226,rs3999544,rs5796613</t>
  </si>
  <si>
    <t>chr6_32577223,rs12426616,rs12993164,rs149808056,rs192608648,rs2594713,rs2594714,rs2607276,rs36233206,rs470107,rs4764128,rs535777,rs55675854,rs59288626,rs60080738,rs7132908,rs73410656,rs73728204,rs75315102</t>
  </si>
  <si>
    <t>20864672, 20686565, 19060906, 24097068, 20031564, 19060910, 19060911, 21347282, 18193043, 18193044, 20031538, 25961943, 28270201, 27036123, 23726366</t>
  </si>
  <si>
    <t>rs10713774,rs11264533,rs11264534,rs11434442,rs12448923,rs12735646,rs12737946,rs12738345,rs12742115,rs13133548,rs13234157,rs140491,rs149481917,rs16957696,rs174538,rs2306036,rs2498786,rs2729788,rs2729789,rs2925979,rs34618114,rs35108146,rs35145624,rs35200265,rs3806415,rs4337055,rs4490057,rs4652304,rs4652305,rs4652306,rs4652307,rs5792235,rs58125411,rs58421016,rs5848905,rs59715866,rs62079153,rs6507937,rs66689878,rs6792718,rs7127978,rs7128198,rs7129071,rs71636779,rs7188085,rs7428430,rs76113306,rs7632040,rs76621798,rs79375669,rs8032104,rs836559,rs9310379</t>
  </si>
  <si>
    <t>rs11264533,rs7632040</t>
  </si>
  <si>
    <t>rs10713774,rs12735646,rs13133548,rs140491,rs149481917,rs16957696,rs174538,rs2306036,rs2498786,rs2729788,rs2729789,rs2925979,rs35145624,rs4337055,rs4652304,rs4652305,rs4652306,rs4652307,rs58125411,rs6507937,rs6792718,rs76621798,rs79375669,rs8032104,rs836559</t>
  </si>
  <si>
    <t>rs11264533,rs174538,rs2306036,rs34618114,rs7632040</t>
  </si>
  <si>
    <t>rs11264533,rs11264534,rs12738345,rs13234157,rs34618114,rs5792235,rs5848905,rs66689878,rs71636779</t>
  </si>
  <si>
    <t>rs11434442,rs12448923,rs12737946,rs12742115,rs35108146,rs35200265,rs3806415,rs4490057,rs58421016,rs59715866,rs62079153,rs7127978,rs7128198,rs7129071,rs7188085,rs7428430,rs76113306,rs7632040,rs9310379</t>
  </si>
  <si>
    <t>rs11264534,rs11434442,rs12735646,rs13133548,rs13234157,rs140491,rs16957696,rs2498786,rs2729788,rs2729789,rs2925979,rs35108146,rs35145624,rs35200265,rs3806415,rs4337055,rs4490057,rs4652304,rs4652305,rs4652306,rs4652307,rs58125411,rs5848905,rs6507937,rs6792718,rs7188085,rs76113306,rs76621798,rs79375669,rs8032104,rs836559,rs9310379</t>
  </si>
  <si>
    <t>rs10713774,rs12737946,rs12738345,rs12742115,rs149481917,rs174538,rs2306036,rs5792235,rs59715866,rs62079153,rs66689878,rs7127978,rs7128198,rs7129071,rs7428430</t>
  </si>
  <si>
    <t>rs34618114,rs58421016</t>
  </si>
  <si>
    <t>rs11264533,rs12448923,rs71636779,rs7632040</t>
  </si>
  <si>
    <t>19729412, 25282103, 20881960, 19343178, 18391950, 18391951, 18391952, 18952825, 22021425, 20397748, 29782485, 17767157, 23563607, 18193045, 28270201, 19570815</t>
  </si>
  <si>
    <t>chr19_10755412,chr9_99106848,chrX_2612130,chrX_2628601,rs1002707,rs10087031,rs10169743,rs10206261,rs10210351,rs10903104,rs10933518,rs10933519,rs10948,rs10998018,rs11083619,rs11118171,rs11125607,rs11136337,rs11136339,rs112979447,rs113108526,rs1134029,rs11358218,rs11367631,rs113676348,rs11542436,rs11615175,rs116662391,rs11670725,rs11670757,rs11705701,rs11777239,rs11778018,rs11782331,rs11782433,rs11782890,rs11783772,rs11783799,rs11784417,rs11784501,rs1194337,rs12125555,rs12370271,rs12371974,rs12438690,rs12489732,rs12505266,rs12522073,rs12541377,rs12590407,rs12985346,rs12985980,rs13006939,rs13042443,rs13106087,rs1316829,rs13394499,rs13419740,rs1355603,rs1355619,rs1355620,rs1367226,rs139956254,rs1406814,rs1407031,rs143383,rs143746709,rs145384746,rs145554793,rs148683230,rs1518492,rs15637,rs1617156,rs1681630,rs1741344,rs1832872,rs1913671,rs1923409,rs212532,rs212540,rs213734,rs2270574,rs2279499,rs2284746,rs2284747,rs2284748,rs2287326,rs2294764,rs2307438,rs2371494,rs246185,rs2695789,rs28463311,rs28528789,rs28530689,rs2856268,rs2857693,rs2857694,rs2871960,rs29636,rs296888,rs296889,rs296890,rs3176238,rs3227,rs35130875,rs35393280,rs35447745,rs3744608,rs3749863,rs3752848,rs3757230,rs3757231,rs3771382,rs3782089,rs3810155,rs3817181,rs3818524,rs3818525,rs3829835,rs3842525,rs4073081,rs4073082,rs4073154,rs4316494,rs4360513,rs4378658,rs4385524,rs4496867,rs4519508,rs4531365,rs4605213,rs4613961,rs4639001,rs4648879,rs4713844,rs4763720,rs4795667,rs4795668,rs4804514,rs4945831,rs4952842,rs524808,rs55786556,rs55812715,rs55885670,rs55984967,rs56154935,rs56401356,rs57534419,rs5773100,rs5786380,rs5795145,rs58128984,rs5831921,rs5895792,rs598892,rs59912996,rs606452,rs6088747,rs6107860,rs62020316,rs62075824,rs62523994,rs633198,rs6480931,rs654723,rs6568592,rs663503,rs6648,rs66530629,rs6679,rs668248,rs67163711,rs6719833,rs6756793,rs6906175,rs6914955,rs693116,rs6989119,rs711245,rs7114698,rs71462347,rs71542879,rs7177711,rs7178424,rs7178540,rs7250071,rs72613757,rs7337427,rs7341297,rs74021482,rs7489388,rs749847,rs7520844,rs754404,rs7680647,rs7706158,rs7720385,rs77330209,rs7818941,rs7832643,rs7943920,rs796003,rs79824801,rs798488,rs79849109,rs798494,rs798495,rs7994229,rs80317430,rs8039105,rs8064843,rs881891,rs890312,rs9296144,rs9435733,rs9435734,rs9469890,rs9879531,rs9903408,rs9904645,rs9973334,rs9973366,rs999474</t>
  </si>
  <si>
    <t>rs11136337,rs11782331,rs11782433,rs11783772,rs11783799,rs1407031,rs3817181,rs654723,rs668248,rs6989119,rs798494,rs798495</t>
  </si>
  <si>
    <t>chrX_2612130,chrX_2628601,rs10087031,rs10169743,rs10206261,rs10210351,rs10903104,rs10933518,rs10933519,rs10998018,rs11083619,rs11118171,rs11125607,rs113108526,rs11367631,rs113676348,rs11542436,rs11615175,rs116662391,rs11670725,rs11670757,rs11777239,rs11782890,rs12505266,rs12522073,rs12985346,rs12985980,rs13042443,rs13106087,rs13394499,rs13419740,rs1355603,rs1406814,rs1407031,rs145384746,rs15637,rs1832872,rs2284746,rs2284747,rs2284748,rs28530689,rs35393280,rs35447745,rs3749863,rs3782089,rs3818524,rs3818525,rs4316494,rs4360513,rs4385524,rs4496867,rs4531365,rs4605213,rs4613961,rs4639001,rs4648879,rs4795667,rs4795668,rs55812715,rs55885670,rs55984967,rs56154935,rs58128984,rs598892,rs59912996,rs6107860,rs633198,rs6480931,rs6568592,rs663503,rs6719833,rs6756793,rs6906175,rs6914955,rs711245,rs7114698,rs71462347,rs7250071,rs72613757,rs7337427,rs7341297,rs74021482,rs7489388,rs749847,rs754404,rs7680647,rs7706158,rs7720385,rs77330209,rs79849109,rs7994229,rs8039105,rs9435733,rs9435734,rs9469890,rs9879531,rs9903408,rs9973334,rs9973366</t>
  </si>
  <si>
    <t>chrX_2628601,rs1002707,rs11136337,rs11136339,rs112979447,rs11358218,rs11615175,rs11778018,rs11782331,rs11782433,rs11783772,rs11783799,rs11784501,rs12541377,rs1316829,rs143746709,rs148683230,rs1681630,rs1741344,rs212532,rs212540,rs2307438,rs2371494,rs2695789,rs3176238,rs3227,rs35130875,rs3817181,rs4073081,rs4073082,rs4073154,rs524808,rs55786556,rs56401356,rs5773100,rs5895792,rs606452,rs6088747,rs62523994,rs6480931,rs654723,rs6679,rs668248,rs6989119,rs749847,rs754404,rs79824801,rs798494,rs798495,rs80317430,rs9879531,rs9904645</t>
  </si>
  <si>
    <t>rs1002707,rs11136337,rs11136339,rs112979447,rs11782331,rs11782433,rs11783772,rs11783799,rs11784417,rs11784501,rs1194337,rs12489732,rs12541377,rs1316829,rs143746709,rs145554793,rs1681630,rs1741344,rs28528789,rs2856268,rs2857693,rs2857694,rs2871960,rs35130875,rs3744608,rs3810155,rs3817181,rs4073081,rs4073082,rs4378658,rs4804514,rs524808,rs5773100,rs5795145,rs5895792,rs606452,rs62020316,rs62075824,rs654723,rs66530629,rs6679,rs668248,rs6989119,rs7818941,rs7832643,rs9904645,rs999474</t>
  </si>
  <si>
    <t>chr19_10755412,chr9_99106848,rs10948,rs1134029,rs11358218,rs11705701,rs11778018,rs12125555,rs12370271,rs12371974,rs12438690,rs12590407,rs13006939,rs1355619,rs1355620,rs1367226,rs139956254,rs143383,rs148683230,rs1518492,rs1617156,rs1913671,rs1923409,rs212532,rs212540,rs213734,rs2270574,rs2279499,rs2287326,rs2294764,rs2307438,rs2371494,rs246185,rs2695789,rs28463311,rs29636,rs296888,rs296889,rs296890,rs3176238,rs3227,rs3752848,rs3757230,rs3757231,rs3771382,rs3829835,rs3842525,rs4073154,rs4519508,rs4713844,rs4763720,rs4945831,rs4952842,rs55786556,rs56401356,rs57534419,rs5786380,rs5831921,rs6088747,rs62523994,rs6648,rs67163711,rs693116,rs71542879,rs7177711,rs7178424,rs7178540,rs7520844,rs7943920,rs796003,rs79824801,rs798488,rs798494,rs798495,rs80317430,rs8064843,rs881891,rs890312,rs9296144</t>
  </si>
  <si>
    <t>chr19_10755412,chr9_99106848,chrX_2612130,rs10087031,rs10169743,rs10206261,rs10210351,rs10903104,rs10933518,rs10933519,rs10948,rs10998018,rs11083619,rs11125607,rs113108526,rs11367631,rs113676348,rs11542436,rs116662391,rs11670725,rs11670757,rs11777239,rs1194337,rs12125555,rs12370271,rs12371974,rs12985346,rs12985980,rs1406814,rs145384746,rs145554793,rs15637,rs1617156,rs1913671,rs2270574,rs2279499,rs2287326,rs2294764,rs246185,rs28463311,rs2857694,rs2871960,rs29636,rs35393280,rs35447745,rs3752848,rs3757230,rs3757231,rs3771382,rs3782089,rs3818524,rs3818525,rs4316494,rs4360513,rs4385524,rs4496867,rs4519508,rs4531365,rs4613961,rs4639001,rs4648879,rs4763720,rs4795667,rs4795668,rs4945831,rs5795145,rs58128984,rs59912996,rs62020316,rs633198,rs663503,rs66530629,rs6679,rs67163711,rs6719833,rs6756793,rs7114698,rs7250071,rs7337427,rs74021482,rs7489388,rs7680647,rs7706158,rs7720385,rs77330209,rs7943920,rs798488,rs79849109,rs8039105,rs9435733,rs9435734,rs9903408,rs9973334,rs9973366</t>
  </si>
  <si>
    <t>rs11136337,rs11358218,rs11615175,rs11778018,rs11782331,rs11782433,rs11783772,rs11783799,rs148683230,rs2371494,rs2695789,rs3744608,rs4378658,rs55786556,rs55885670,rs56401356,rs62523994,rs6989119,rs79824801,rs798494,rs798495,rs80317430</t>
  </si>
  <si>
    <t>rs1002707,rs1134029,rs11705701,rs11782890,rs12438690,rs12522073,rs12590407,rs13006939,rs13042443,rs1316829,rs13394499,rs13419740,rs1355619,rs1355620,rs1367226,rs139956254,rs143383,rs1518492,rs1832872,rs1923409,rs213734,rs2284746,rs2284747,rs2284748,rs2856268,rs2857693,rs3749863,rs3810155,rs3842525,rs4605213,rs4804514,rs55812715,rs55984967,rs57534419,rs5773100,rs5786380,rs5831921,rs598892,rs6480931,rs6568592,rs6648,rs6906175,rs6914955,rs71462347,rs71542879,rs7177711,rs7178424,rs7178540,rs72613757,rs7341297,rs7520844,rs7994229,rs881891,rs890312,rs9469890</t>
  </si>
  <si>
    <t>rs11118171,rs11784417,rs12489732,rs13106087,rs1355603,rs1407031,rs1741344,rs212532,rs212540,rs2307438,rs28530689,rs3176238,rs3227,rs6088747,rs6107860,rs654723,rs668248,rs711245,rs749847,rs754404,rs7818941,rs7832643,rs9879531</t>
  </si>
  <si>
    <t>chrX_2628601,rs11136339,rs112979447,rs11784501,rs12505266,rs12541377,rs143746709,rs1681630,rs28528789,rs296888,rs296889,rs296890,rs35130875,rs3817181,rs3829835,rs4073081,rs4073082,rs4073154,rs4713844,rs4952842,rs524808,rs56154935,rs5895792,rs606452,rs62075824,rs693116,rs796003,rs8064843,rs9296144,rs9904645,rs999474</t>
  </si>
  <si>
    <t>29615537, 19862010, 27863252, 28017375</t>
  </si>
  <si>
    <t>chr17_44253275,chr17_44253364,chr17_44271430,chr17_44302752,chr17_44302881,chr17_44302904,chr17_44357297,chr17_44364519,rs1015670,rs11055132,rs11079733,rs112137135,rs11329739,rs11705721,rs117955557,rs12489828,rs12811512,rs128494,rs12938531,rs12983458,rs140294987,rs149339889,rs174538,rs17665188,rs2037622,rs2073884,rs2284934,rs242561,rs2519796,rs2696633,rs3013595,rs34449148,rs34477782,rs3739380,rs374074953,rs4468203,rs4807205,rs524012,rs524902,rs526897,rs532425,rs532475,rs55809496,rs57908212,rs5792235,rs6067464,rs611203,rs62057121,rs62061809,rs62061810,rs689116,rs72805692,rs73047085,rs74531363,rs75179845,rs75715199,rs760077,rs7614981,rs7636227,rs76403165,rs76443752,rs77266933,rs7821856,rs7821928,rs78556223,rs7875291,rs79065019,rs79501144,rs833067,rs833070</t>
  </si>
  <si>
    <t>chr17_44253275,chr17_44253364,chr17_44302752,chr17_44302881,chr17_44302904,chr17_44357297,chr17_44364519,rs1015670,rs112137135,rs11329739,rs117955557,rs12811512,rs128494,rs12938531,rs140294987,rs174538,rs17665188,rs2037622,rs242561,rs2519796,rs34477782,rs4468203,rs57908212,rs6067464,rs62057121,rs62061809,rs62061810,rs73047085,rs74531363,rs75179845,rs75715199,rs76403165,rs76443752,rs77266933,rs78556223,rs79065019,rs79501144,rs833067</t>
  </si>
  <si>
    <t>rs128494,rs12983458,rs174538,rs2073884,rs3013595,rs3739380,rs4807205,rs524012,rs524902,rs526897,rs532425,rs532475,rs55809496,rs689116,rs76443752</t>
  </si>
  <si>
    <t>rs11055132,rs12489828,rs2073884,rs2284934,rs3739380,rs524012,rs524902,rs526897,rs532425,rs532475,rs55809496,rs5792235,rs689116,rs760077,rs7614981,rs7636227,rs7821856,rs7821928</t>
  </si>
  <si>
    <t>chr17_44271430,rs11079733,rs11705721,rs12983458,rs149339889,rs2696633,rs3013595,rs34449148,rs374074953,rs4807205,rs611203,rs72805692,rs7875291,rs833070</t>
  </si>
  <si>
    <t>chr17_44253275,chr17_44253364,chr17_44302752,chr17_44302881,chr17_44302904,chr17_44364519,rs112137135,rs11329739,rs11705721,rs117955557,rs12811512,rs128494,rs12938531,rs140294987,rs149339889,rs242561,rs2519796,rs34449148,rs34477782,rs4468203,rs55809496,rs57908212,rs6067464,rs62057121,rs62061809,rs62061810,rs73047085,rs74531363,rs75179845,rs76403165,rs77266933,rs78556223,rs79501144,rs833067</t>
  </si>
  <si>
    <t>rs12983458,rs2073884,rs4807205,rs524012,rs524902,rs526897,rs532425,rs532475,rs689116</t>
  </si>
  <si>
    <t>chr17_44271430,chr17_44357297,rs1015670,rs11055132,rs11079733,rs174538,rs17665188,rs2037622,rs2696633,rs374074953,rs5792235,rs611203,rs72805692,rs75715199,rs760077,rs7875291,rs79065019,rs833070</t>
  </si>
  <si>
    <t>rs12489828,rs3739380,rs7614981,rs7636227,rs76443752,rs7821856,rs7821928</t>
  </si>
  <si>
    <t>rs2284934,rs3013595</t>
  </si>
  <si>
    <t>chr17_44253275,chr17_44253364,chr17_44271430,chr17_44302752,chr17_44302881,chr17_44302904,chr17_44357297,chr17_44364519,chr6_31240009,chr7_100273365,rs1015670,rs1050428,rs11042079,rs11055132,rs11079733,rs11128599,rs112137135,rs11329739,rs11705721,rs12489828,rs12691702,rs12811512,rs128494,rs12938531,rs1295925,rs12983458,rs149339889,rs164751,rs174538,rs17665188,rs2037622,rs2073884,rs2284934,rs2307788,rs236995,rs242561,rs2503111,rs2519796,rs2696633,rs3013595,rs3213808,rs34449148,rs34477782,rs4468203,rs4807205,rs4910062,rs524012,rs524902,rs526897,rs532425,rs532475,rs55809496,rs563995,rs57908212,rs5792235,rs611203,rs62057121,rs62061809,rs62061810,rs62503282,rs689116,rs6991067,rs7119939,rs72805692,rs74531363,rs75179845,rs75715199,rs760077,rs7614981,rs7636227,rs77266933,rs78556223,rs7875291,rs79065019,rs7943377,rs79501144,rs833067,rs833070,rs9264672</t>
  </si>
  <si>
    <t>chr17_44253275,chr17_44253364,chr17_44302752,chr17_44302881,chr17_44302904,chr17_44357297,chr17_44364519,chr6_31240009,chr7_100273365,rs1015670,rs1050428,rs112137135,rs11329739,rs12811512,rs128494,rs12938531,rs1295925,rs164751,rs174538,rs17665188,rs2037622,rs2307788,rs236995,rs242561,rs2503111,rs2519796,rs3213808,rs34477782,rs4468203,rs563995,rs57908212,rs62057121,rs62061809,rs62061810,rs6991067,rs74531363,rs75179845,rs75715199,rs77266933,rs78556223,rs79065019,rs7943377,rs79501144,rs833067,rs9264672</t>
  </si>
  <si>
    <t>rs12691702,rs128494,rs12983458,rs174538,rs2073884,rs3013595,rs3213808,rs4807205,rs4910062,rs524012,rs524902,rs526897,rs532425,rs532475,rs55809496,rs689116,rs7119939</t>
  </si>
  <si>
    <t>rs11055132,rs12489828,rs2073884,rs2284934,rs524012,rs524902,rs526897,rs532425,rs532475,rs55809496,rs5792235,rs689116,rs760077,rs7614981,rs7636227</t>
  </si>
  <si>
    <t>chr17_44271430,rs11042079,rs11079733,rs11128599,rs11705721,rs12691702,rs12983458,rs149339889,rs2696633,rs3013595,rs34449148,rs4807205,rs4910062,rs611203,rs62503282,rs7119939,rs72805692,rs7875291,rs833070</t>
  </si>
  <si>
    <t>chr17_44253275,chr17_44253364,chr17_44302752,chr17_44302881,chr17_44302904,chr17_44364519,rs112137135,rs11329739,rs11705721,rs12811512,rs128494,rs12938531,rs149339889,rs2307788,rs242561,rs2503111,rs2519796,rs34449148,rs34477782,rs4468203,rs55809496,rs563995,rs57908212,rs62057121,rs62061809,rs62061810,rs6991067,rs74531363,rs75179845,rs77266933,rs78556223,rs79501144,rs833067</t>
  </si>
  <si>
    <t>chr17_44271430,chr17_44357297,chr6_31240009,rs1015670,rs1050428,rs11042079,rs11055132,rs11079733,rs11128599,rs1295925,rs164751,rs174538,rs17665188,rs2037622,rs236995,rs2696633,rs5792235,rs611203,rs62503282,rs72805692,rs75715199,rs760077,rs7875291,rs79065019,rs7943377,rs833070,rs9264672</t>
  </si>
  <si>
    <t>rs12489828,rs7614981,rs7636227</t>
  </si>
  <si>
    <t>chr7_100273365,rs12691702,rs2284934,rs3013595,rs3213808,rs4910062,rs7119939</t>
  </si>
  <si>
    <t>chr17_27169737,chr17_44253275,chr17_44253364,chr17_44271430,chr17_44302752,chr17_44302881,chr17_44302904,chr17_44357297,chr17_44364519,chr6_30720567,rs1059612,rs1076872,rs10911456,rs10911457,rs10932769,rs1107479,rs11079733,rs11211130,rs112137135,rs11278281,rs114309882,rs1151787,rs11668064,rs11671793,rs117007413,rs1172147,rs11744663,rs1175389,rs1175396,rs12070135,rs12128229,rs12128254,rs12266014,rs12547573,rs12976821,rs12979620,rs13005100,rs13021384,rs13031757,rs140491,rs149000560,rs1563333,rs1621960,rs1668867,rs1668868,rs1681269,rs17114036,rs17272694,rs17345837,rs17665188,rs1768584,rs1768587,rs17781142,rs2255074,rs2288937,rs2356551,rs2356553,rs242561,rs2696633,rs3094024,rs3094125,rs3130661,rs3132583,rs35531439,rs3833162,rs3916065,rs3987888,rs4715018,rs4795456,rs4951184,rs518365,rs56348932,rs57106900,rs58805176,rs6119879,rs61739076,rs62048856,rs62057121,rs62061809,rs62061810,rs62552611,rs6480931,rs67264349,rs6729507,rs72664324,rs72805692,rs74531363,rs751633,rs75715199,rs77266933,rs78556223,rs79065019,rs79501144,rs79539199,rs80306194,rs880695,rs881549,rs910889,rs9147,rs9262142,rs9262143,rs937291,rs9410382,rs9501314,rs9818758,rs9890212,rs9902953,rs992157</t>
  </si>
  <si>
    <t>rs17345837,rs6119879,rs62552611,rs910889,rs9410382</t>
  </si>
  <si>
    <t>chr17_44253275,chr17_44253364,chr17_44302752,chr17_44302881,chr17_44302904,chr17_44357297,chr17_44364519,rs1059612,rs11211130,rs112137135,rs11278281,rs117007413,rs1172147,rs11744663,rs1175389,rs12266014,rs140491,rs149000560,rs1621960,rs1668867,rs1668868,rs1681269,rs17665188,rs1768584,rs17781142,rs242561,rs3094024,rs3094125,rs3130661,rs3132583,rs35531439,rs3833162,rs4715018,rs4951184,rs518365,rs56348932,rs61739076,rs62048856,rs62057121,rs62061809,rs62061810,rs62552611,rs6480931,rs67264349,rs6729507,rs74531363,rs751633,rs75715199,rs77266933,rs78556223,rs79065019,rs79501144,rs79539199,rs880695,rs9262143,rs937291,rs9410382,rs9501314,rs9902953</t>
  </si>
  <si>
    <t>chr17_27169737,chr6_30720567,rs1151787,rs13005100,rs13021384,rs13031757,rs1668867,rs1668868,rs17345837,rs1768584,rs2356551,rs2356553,rs3094024,rs3094125,rs4951184,rs57106900,rs6119879,rs62048856,rs62552611,rs6480931,rs80306194,rs910889,rs9262142,rs9262143,rs9410382,rs9890212</t>
  </si>
  <si>
    <t>chr6_30720567,rs10932769,rs114309882,rs11668064,rs11671793,rs12128229,rs12128254,rs12976821,rs12979620,rs1563333,rs17272694,rs17345837,rs2288937,rs3916065,rs3987888,rs57106900,rs58805176,rs72664324,rs80306194,rs881549,rs9147</t>
  </si>
  <si>
    <t>chr17_27169737,chr17_44271430,rs1076872,rs10911456,rs10911457,rs1107479,rs11079733,rs1151787,rs1175396,rs12070135,rs12547573,rs13005100,rs13021384,rs13031757,rs17114036,rs1768587,rs2255074,rs2356551,rs2356553,rs2696633,rs4795456,rs6119879,rs72805692,rs910889,rs9262142,rs9818758,rs9890212,rs992157</t>
  </si>
  <si>
    <t>chr17_44253275,chr17_44253364,chr17_44302752,chr17_44302881,chr17_44302904,chr17_44364519,rs1059612,rs10932769,rs11211130,rs112137135,rs114309882,rs117007413,rs1172147,rs1175396,rs12128229,rs12128254,rs12266014,rs12976821,rs12979620,rs140491,rs1563333,rs1621960,rs1681269,rs1768587,rs242561,rs3130661,rs35531439,rs3833162,rs3916065,rs3987888,rs56348932,rs62057121,rs62061809,rs62061810,rs67264349,rs6729507,rs72664324,rs74531363,rs751633,rs77266933,rs78556223,rs79501144,rs9902953</t>
  </si>
  <si>
    <t>rs13021384,rs2288937,rs2356551,rs2356553,rs3094125,rs80306194</t>
  </si>
  <si>
    <t>chr17_27169737,chr17_44271430,chr17_44357297,rs1076872,rs1107479,rs11079733,rs13005100,rs13031757,rs17665188,rs2255074,rs2696633,rs518365,rs6480931,rs72805692,rs75715199,rs79065019,rs79539199,rs9147,rs937291,rs9890212,rs992157</t>
  </si>
  <si>
    <t>rs10911456,rs10911457,rs11278281,rs1151787,rs11744663,rs1175389,rs12070135,rs149000560,rs17114036,rs17781142,rs4715018,rs9818758</t>
  </si>
  <si>
    <t>chr6_30720567,rs11668064,rs11671793,rs12547573,rs1668867,rs1668868,rs17272694,rs17345837,rs1768584,rs3094024,rs3132583,rs4795456,rs4951184,rs57106900,rs58805176,rs6119879,rs61739076,rs62048856,rs62552611,rs880695,rs881549,rs910889,rs9262142,rs9262143,rs9410382,rs9501314</t>
  </si>
  <si>
    <t>chr16_88877019,chr17_27169737,chr6_30720567,rs1059612,rs1076872,rs10911456,rs10911457,rs10932769,rs1107479,rs11248850,rs11278281,rs114309882,rs1151787,rs11668064,rs11671793,rs117007413,rs1172147,rs11744663,rs1175389,rs1175396,rs11865131,rs12070135,rs12128229,rs12128254,rs12266014,rs12547573,rs12976821,rs12979620,rs13005100,rs13021384,rs13031757,rs140491,rs149000560,rs1563333,rs1621960,rs1668867,rs1668868,rs1681269,rs17114036,rs17272694,rs17345837,rs1768584,rs1768587,rs17781142,rs185240714,rs2255074,rs2288937,rs3094024,rs3094125,rs3130661,rs3132583,rs34552339,rs35531439,rs373344933,rs3833162,rs3916065,rs3987888,rs4681780,rs4715018,rs4795456,rs4910499,rs4951184,rs56348932,rs57106900,rs5789616,rs58805176,rs6119879,rs61739076,rs62048856,rs62552611,rs6480931,rs67264349,rs6729507,rs6779340,rs6858195,rs72664324,rs72805692,rs74590858,rs751633,rs78713560,rs79539199,rs80306194,rs8125560,rs880695,rs881549,rs910889,rs9262142,rs9262143,rs9410382,rs9422657,rs9501314,rs9818758,rs9890212,rs9902953,rs992157</t>
  </si>
  <si>
    <t>chr16_88877019,rs1059612,rs11248850,rs11278281,rs117007413,rs1172147,rs11744663,rs1175389,rs11865131,rs12266014,rs140491,rs149000560,rs1621960,rs1668867,rs1668868,rs1681269,rs1768584,rs17781142,rs3094024,rs3094125,rs3130661,rs3132583,rs34552339,rs35531439,rs373344933,rs3833162,rs4681780,rs4715018,rs4910499,rs4951184,rs56348932,rs5789616,rs61739076,rs62048856,rs62552611,rs6480931,rs67264349,rs6729507,rs6779340,rs6858195,rs74590858,rs751633,rs78713560,rs79539199,rs8125560,rs880695,rs9262143,rs9410382,rs9422657,rs9501314,rs9902953</t>
  </si>
  <si>
    <t>chr17_27169737,chr6_30720567,rs1151787,rs13005100,rs13021384,rs13031757,rs1668867,rs1668868,rs17345837,rs1768584,rs3094024,rs3094125,rs4681780,rs4910499,rs4951184,rs57106900,rs6119879,rs62048856,rs62552611,rs6480931,rs80306194,rs910889,rs9262142,rs9262143,rs9410382,rs9890212</t>
  </si>
  <si>
    <t>chr6_30720567,rs10932769,rs114309882,rs11668064,rs11671793,rs12128229,rs12128254,rs12976821,rs12979620,rs1563333,rs17272694,rs17345837,rs185240714,rs2288937,rs3916065,rs3987888,rs57106900,rs58805176,rs72664324,rs80306194,rs881549</t>
  </si>
  <si>
    <t>chr17_27169737,rs1076872,rs10911456,rs10911457,rs1107479,rs1151787,rs1175396,rs12070135,rs12547573,rs13005100,rs13021384,rs13031757,rs17114036,rs1768587,rs2255074,rs4795456,rs6119879,rs72805692,rs910889,rs9262142,rs9818758,rs9890212,rs992157</t>
  </si>
  <si>
    <t>chr16_88877019,rs1059612,rs10932769,rs11248850,rs114309882,rs117007413,rs1172147,rs1175396,rs11865131,rs12128229,rs12128254,rs12266014,rs12976821,rs12979620,rs140491,rs1563333,rs1621960,rs1681269,rs1768587,rs185240714,rs3130661,rs34552339,rs35531439,rs3833162,rs3916065,rs3987888,rs56348932,rs5789616,rs67264349,rs6729507,rs6779340,rs6858195,rs72664324,rs74590858,rs751633,rs78713560,rs8125560,rs9422657,rs9902953</t>
  </si>
  <si>
    <t>rs13021384,rs2288937,rs3094125,rs80306194</t>
  </si>
  <si>
    <t>chr17_27169737,rs1076872,rs1107479,rs13005100,rs13031757,rs2255074,rs4910499,rs6480931,rs72805692,rs79539199,rs9890212,rs992157</t>
  </si>
  <si>
    <t>rs10911456,rs10911457,rs11278281,rs1151787,rs11744663,rs1175389,rs12070135,rs149000560,rs17114036,rs17781142,rs4681780,rs4715018,rs9818758</t>
  </si>
  <si>
    <t>chr6_30720567,rs11668064,rs11671793,rs12547573,rs1668867,rs1668868,rs17272694,rs17345837,rs1768584,rs3094024,rs3132583,rs373344933,rs4795456,rs4951184,rs57106900,rs58805176,rs6119879,rs61739076,rs62048856,rs62552611,rs880695,rs881549,rs910889,rs9262142,rs9262143,rs9410382,rs9501314</t>
  </si>
  <si>
    <t>chr1_22483649,chr9_99106848,rs10087031,rs10438062,rs10933518,rs10933519,rs111775483,rs11231694,rs113091066,rs113676348,rs11542436,rs116475050,rs116662391,rs11718169,rs11864750,rs12193820,rs12205921,rs12370271,rs12371974,rs1294404,rs12985346,rs12985980,rs13106087,rs1321447,rs1355603,rs143383,rs143746709,rs149808056,rs1518492,rs15637,rs1617156,rs17089329,rs1759627,rs181975712,rs1872113,rs2074102,rs2279499,rs2282978,rs2284746,rs2284747,rs2284748,rs2294764,rs28463311,rs28661428,rs2871960,rs3095572,rs3817181,rs3842525,rs4496867,rs4613961,rs4639001,rs4795667,rs4795668,rs56724294,rs58128984,rs5875500,rs59912996,rs606452,rs62037367,rs667196,rs6679,rs67163711,rs6778532,rs6786987,rs6795831,rs686320,rs693116,rs6937622,rs71561434,rs7198606,rs7680647,rs798488,rs798494,rs798495,rs8064843,rs926702,rs9435733,rs9435734,rs9469890,rs9811614,rs9903408,rs9973334,rs9973366</t>
  </si>
  <si>
    <t>rs11718169,rs3817181,rs56724294,rs6795831,rs798494,rs798495</t>
  </si>
  <si>
    <t>rs10087031,rs10933518,rs10933519,rs113091066,rs113676348,rs11542436,rs116475050,rs116662391,rs12193820,rs12205921,rs1294404,rs12985346,rs12985980,rs13106087,rs1321447,rs1355603,rs149808056,rs15637,rs1759627,rs181975712,rs2284746,rs2284747,rs2284748,rs28661428,rs3095572,rs4496867,rs4613961,rs4639001,rs4795667,rs4795668,rs58128984,rs5875500,rs59912996,rs6937622,rs71561434,rs7680647,rs9435733,rs9435734,rs9469890,rs9811614,rs9903408,rs9973334,rs9973366</t>
  </si>
  <si>
    <t>rs10438062,rs11718169,rs143746709,rs149808056,rs17089329,rs2282978,rs3817181,rs56724294,rs606452,rs6679,rs6795831,rs798494,rs798495</t>
  </si>
  <si>
    <t>rs143746709,rs2282978,rs2871960,rs3817181,rs606452,rs667196,rs6679</t>
  </si>
  <si>
    <t>chr1_22483649,chr9_99106848,rs10438062,rs111775483,rs11231694,rs11718169,rs11864750,rs12370271,rs12371974,rs143383,rs1518492,rs1617156,rs17089329,rs1872113,rs2074102,rs2279499,rs2294764,rs28463311,rs3842525,rs56724294,rs62037367,rs67163711,rs6778532,rs6786987,rs6795831,rs686320,rs693116,rs7198606,rs798488,rs798494,rs798495,rs8064843,rs926702</t>
  </si>
  <si>
    <t>chr9_99106848,rs10087031,rs10933518,rs10933519,rs111775483,rs113091066,rs113676348,rs11542436,rs116475050,rs116662391,rs11864750,rs12370271,rs12371974,rs12985346,rs12985980,rs15637,rs1617156,rs1759627,rs1872113,rs2279499,rs2294764,rs28463311,rs2871960,rs4496867,rs4613961,rs4639001,rs4795667,rs4795668,rs58128984,rs5875500,rs59912996,rs62037367,rs6679,rs67163711,rs6778532,rs71561434,rs7198606,rs7680647,rs798488,rs926702,rs9435733,rs9435734,rs9811614,rs9903408,rs9973334,rs9973366</t>
  </si>
  <si>
    <t>rs2282978,rs798494,rs798495</t>
  </si>
  <si>
    <t>rs11231694,rs12193820,rs12205921,rs1294404,rs143383,rs1518492,rs17089329,rs181975712,rs2074102,rs2284746,rs2284747,rs2284748,rs28661428,rs3095572,rs3842525,rs667196,rs686320,rs6937622,rs9469890</t>
  </si>
  <si>
    <t>rs11718169,rs13106087,rs1321447,rs1355603,rs56724294,rs6795831</t>
  </si>
  <si>
    <t>chr1_22483649,rs10438062,rs143746709,rs149808056,rs3817181,rs606452,rs6786987,rs693116,rs8064843</t>
  </si>
  <si>
    <t>21347282, 21909115, 19430479, 27618447</t>
  </si>
  <si>
    <t>rs35619711,rs4387287,rs56298202,rs66504335,rs813115,rs9419958,rs9891115</t>
  </si>
  <si>
    <t>rs35619711,rs56298202,rs66504335,rs9891115</t>
  </si>
  <si>
    <t>rs4387287,rs813115</t>
  </si>
  <si>
    <t>rs35619711,rs4387287,rs56298202,rs66504335,rs9891115</t>
  </si>
  <si>
    <t>rs813115,rs9419958</t>
  </si>
  <si>
    <t>22075330, 18846228</t>
  </si>
  <si>
    <t>rs1071743,rs1136683,rs1136702,rs1295686,rs17882350,rs17885299,rs2074487,rs2517767,rs2517772,rs2734903,rs41546314,rs9260152</t>
  </si>
  <si>
    <t>rs1071743,rs1136683,rs1136702,rs17882350,rs17885299,rs2734903,rs41546314,rs9260152</t>
  </si>
  <si>
    <t>rs1295686,rs2074487,rs2517767,rs2517772</t>
  </si>
  <si>
    <t>chr17_27169737,rs10107599,rs1076872,rs11278281,rs114309882,rs1151787,rs11649845,rs11668064,rs11671793,rs11679564,rs1172147,rs1175389,rs1175396,rs12128229,rs12128254,rs12266014,rs1230004,rs12976821,rs12979620,rs13021384,rs149000560,rs151326138,rs1668867,rs1668868,rs1681269,rs17345837,rs1768584,rs1768587,rs17781142,rs185240714,rs2288937,rs293570,rs299654,rs35531439,rs3833162,rs4681780,rs4715018,rs4795456,rs4951184,rs6119893,rs61739076,rs6697805,rs67264349,rs6729507,rs6779340,rs6858195,rs72805692,rs74590858,rs78713560,rs881549,rs9422657,rs9501314,rs9890212,rs9902953</t>
  </si>
  <si>
    <t>rs17345837,rs293570</t>
  </si>
  <si>
    <t>rs10107599,rs11278281,rs11649845,rs11679564,rs1172147,rs1175389,rs12266014,rs149000560,rs151326138,rs1668867,rs1668868,rs1681269,rs1768584,rs17781142,rs299654,rs35531439,rs3833162,rs4681780,rs4715018,rs4951184,rs6119893,rs61739076,rs67264349,rs6729507,rs6779340,rs6858195,rs74590858,rs78713560,rs9422657,rs9501314,rs9902953</t>
  </si>
  <si>
    <t>chr17_27169737,rs1151787,rs13021384,rs1668867,rs1668868,rs17345837,rs1768584,rs293570,rs4681780,rs4951184,rs6119893,rs9890212</t>
  </si>
  <si>
    <t>rs114309882,rs11668064,rs11671793,rs12128229,rs12128254,rs12976821,rs12979620,rs17345837,rs185240714,rs2288937,rs881549</t>
  </si>
  <si>
    <t>chr17_27169737,rs1076872,rs1151787,rs1175396,rs1230004,rs13021384,rs1768587,rs293570,rs4795456,rs6697805,rs72805692,rs9890212</t>
  </si>
  <si>
    <t>rs10107599,rs114309882,rs1172147,rs1175396,rs12128229,rs12128254,rs12266014,rs1230004,rs12976821,rs12979620,rs1681269,rs1768587,rs185240714,rs299654,rs35531439,rs3833162,rs67264349,rs6729507,rs6779340,rs6858195,rs74590858,rs78713560,rs9422657,rs9902953</t>
  </si>
  <si>
    <t>rs13021384,rs2288937</t>
  </si>
  <si>
    <t>chr17_27169737,rs1076872,rs11679564,rs6697805,rs72805692,rs9890212</t>
  </si>
  <si>
    <t>rs11278281,rs1151787,rs1175389,rs149000560,rs17781142,rs4681780,rs4715018</t>
  </si>
  <si>
    <t>rs11649845,rs11668064,rs11671793,rs151326138,rs1668867,rs1668868,rs17345837,rs1768584,rs293570,rs4795456,rs4951184,rs6119893,rs61739076,rs881549,rs9501314</t>
  </si>
  <si>
    <t>18758464, 28067908, 28008999, 23128233, 26192919, 17068223</t>
  </si>
  <si>
    <t>chr5_173315416,rs10055860,rs10206299,rs1024611,rs10489276,rs1057108,rs10786691,rs10883753,rs10932769,rs11191352,rs11236797,rs11245346,rs11375466,rs11416026,rs11557629,rs11574435,rs11595170,rs11741255,rs11742570,rs11864750,rs11870164,rs11907235,rs11907716,rs12136659,rs12728265,rs12748081,rs12757968,rs12922733,rs12946510,rs13005100,rs13031757,rs1339580,rs1397707,rs140491,rs140590274,rs144869372,rs145319498,rs1453559,rs149808056,rs17080319,rs17080528,rs17228058,rs17293632,rs17523802,rs17695555,rs1800668,rs1819333,rs1870137,rs1870138,rs1883832,rs1887428,rs1916341,rs199581830,rs199777869,rs200968609,rs2138636,rs2155219,rs2213745,rs2231884,rs2281880,rs2286651,rs2289477,rs2304257,rs2486480,rs2548224,rs2590322,rs2590367,rs2633308,rs2645479,rs2675680,rs2790178,rs2790184,rs2790188,rs2790189,rs2790219,rs2857654,rs2857656,rs2948542,rs2993833,rs306587,rs3130597,rs34455012,rs34659678,rs35260072,rs35675666,rs36008569,rs3731860,rs3766606,rs3842028,rs3842058,rs3869550,rs4330804,rs4645854,rs4661151,rs4802307,rs4810485,rs4943780,rs56129629,rs5750784,rs5757611,rs5792235,rs61907765,rs62037367,rs62136101,rs6425143,rs6425145,rs6451494,rs6478109,rs656980,rs6573857,rs66887762,rs66952042,rs67111717,rs6729638,rs6746271,rs67963613,rs6871591,rs6927172,rs7075269,rs7080009,rs7087984,rs71297581,rs713875,rs7198606,rs72634258,rs72812811,rs73147632,rs73185569,rs73534579,rs73923215,rs7477848,rs74973123,rs7527462,rs7545542,rs7606480,rs76353298,rs76767593,rs7731717,rs77442041,rs7788750,rs78220543,rs7896832,rs7908249,rs798488,rs798494,rs798495,rs8011558,rs9286879,rs9338188,rs9420589,rs950880,rs9633740</t>
  </si>
  <si>
    <t>rs1024611,rs2590367,rs2790184,rs2857654,rs798494,rs798495,rs9420589</t>
  </si>
  <si>
    <t>rs10055860,rs10206299,rs10489276,rs11375466,rs11557629,rs11574435,rs11595170,rs11742570,rs11907235,rs11907716,rs12728265,rs12748081,rs12757968,rs12922733,rs12946510,rs1397707,rs140491,rs144869372,rs145319498,rs149808056,rs17080319,rs17080528,rs17695555,rs1819333,rs1870137,rs1870138,rs1883832,rs199581830,rs199777869,rs2138636,rs2213745,rs2281880,rs2286651,rs2486480,rs2590322,rs2590367,rs2633308,rs2645479,rs2790178,rs2790184,rs2790188,rs2790189,rs2790219,rs3130597,rs35260072,rs3842028,rs3869550,rs4810485,rs56129629,rs5757611,rs6451494,rs6478109,rs66887762,rs67111717,rs6729638,rs67963613,rs6927172,rs7080009,rs72812811,rs73147632,rs73185569,rs73923215,rs74973123,rs7527462,rs7545542,rs7606480,rs76353298,rs76767593,rs7731717,rs7788750,rs78220543,rs7896832,rs9286879,rs950880,rs9633740</t>
  </si>
  <si>
    <t>rs1024611,rs10786691,rs11236797,rs11245346,rs11416026,rs11574435,rs11595170,rs11741255,rs11870164,rs13005100,rs13031757,rs1453559,rs149808056,rs17293632,rs17523802,rs1870137,rs1870138,rs1883832,rs199581830,rs200968609,rs2155219,rs2304257,rs2590367,rs2633308,rs2790184,rs2857654,rs2857656,rs306587,rs3130597,rs34455012,rs35675666,rs3766606,rs3842028,rs4330804,rs4943780,rs61907765,rs6573857,rs7080009,rs71297581,rs713875,rs73147632,rs73185569,rs7477848,rs7788750,rs798494,rs798495,rs8011558,rs9338188</t>
  </si>
  <si>
    <t>chr5_173315416,rs1024611,rs1057108,rs10786691,rs10883753,rs10932769,rs11191352,rs140590274,rs17228058,rs17523802,rs1887428,rs200968609,rs2289477,rs2304257,rs2857654,rs2857656,rs306587,rs35675666,rs3766606,rs4645854,rs5792235,rs61907765,rs6573857,rs66952042,rs6746271,rs7087984,rs71297581,rs7477848,rs7908249,rs8011558,rs9338188,rs9420589</t>
  </si>
  <si>
    <t>rs11236797,rs11245346,rs11416026,rs11741255,rs11864750,rs11870164,rs12136659,rs13005100,rs13031757,rs1339580,rs1453559,rs17293632,rs1800668,rs1916341,rs2155219,rs2231884,rs2548224,rs2675680,rs2948542,rs2993833,rs34455012,rs34659678,rs36008569,rs3731860,rs3842058,rs4330804,rs4661151,rs4802307,rs4943780,rs5750784,rs62037367,rs62136101,rs6425143,rs6425145,rs656980,rs6871591,rs7075269,rs713875,rs7198606,rs72634258,rs73534579,rs77442041,rs798488,rs798494,rs798495</t>
  </si>
  <si>
    <t>rs10206299,rs10489276,rs1057108,rs10932769,rs11864750,rs11907235,rs11907716,rs12728265,rs12748081,rs12757968,rs1397707,rs140491,rs144869372,rs145319498,rs17080528,rs17228058,rs17695555,rs1819333,rs1916341,rs2213745,rs2281880,rs2286651,rs2548224,rs2675680,rs2790219,rs34659678,rs36008569,rs3842028,rs3842058,rs4645854,rs4661151,rs5750784,rs5757611,rs62037367,rs62136101,rs66887762,rs66952042,rs67111717,rs6729638,rs67963613,rs7075269,rs7198606,rs72812811,rs7527462,rs76353298,rs77442041,rs78220543,rs798488,rs9286879,rs950880,rs9633740</t>
  </si>
  <si>
    <t>rs1453559,rs2304257,rs306587,rs6573857,rs6746271,rs71297581,rs7477848,rs798494,rs798495,rs8011558,rs9338188</t>
  </si>
  <si>
    <t>chr5_173315416,rs10786691,rs10883753,rs11191352,rs11245346,rs11416026,rs11557629,rs11741255,rs12922733,rs12946510,rs13005100,rs13031757,rs1339580,rs140590274,rs17080319,rs1800668,rs1883832,rs1887428,rs2138636,rs2231884,rs2289477,rs2948542,rs2993833,rs3130597,rs3731860,rs3869550,rs4802307,rs4810485,rs4943780,rs5792235,rs656980,rs7087984,rs73923215,rs74973123,rs7545542,rs76767593,rs7731717,rs7896832,rs7908249</t>
  </si>
  <si>
    <t>rs10055860,rs11236797,rs11375466,rs11574435,rs11595170,rs11742570,rs12136659,rs1870137,rs1870138,rs199777869,rs2155219,rs2486480,rs2590322,rs2590367,rs2633308,rs2645479,rs2790178,rs2790184,rs2790188,rs2790189,rs34455012,rs35260072,rs6425143,rs6425145,rs6451494,rs6478109,rs6927172,rs7080009,rs72634258,rs73185569,rs73534579,rs7606480,rs9420589</t>
  </si>
  <si>
    <t>rs1024611,rs11870164,rs149808056,rs17293632,rs17523802,rs199581830,rs200968609,rs2857654,rs2857656,rs35675666,rs3766606,rs4330804,rs56129629,rs61907765,rs6871591,rs713875,rs73147632,rs7788750</t>
  </si>
  <si>
    <t>rs11236797,rs11358218,rs11696444,rs1881457,rs2155219,rs2233278,rs2371494,rs2695789,rs2700983,rs34455012,rs598493,rs643177,rs79824801,rs80317430,rs8177833,rs838144</t>
  </si>
  <si>
    <t>rs11236797,rs11358218,rs2155219,rs2233278,rs2371494,rs2695789,rs34455012,rs79824801,rs80317430,rs8177833</t>
  </si>
  <si>
    <t>rs598493,rs643177,rs838144</t>
  </si>
  <si>
    <t>rs11236797,rs11358218,rs11696444,rs2155219,rs2233278,rs2371494,rs2695789,rs2700983,rs34455012,rs79824801,rs80317430,rs8177833</t>
  </si>
  <si>
    <t>rs11696444,rs1881457</t>
  </si>
  <si>
    <t>rs11358218,rs2233278,rs2371494,rs2695789,rs79824801,rs80317430,rs8177833</t>
  </si>
  <si>
    <t>rs11236797,rs2155219,rs2700983,rs34455012,rs838144</t>
  </si>
  <si>
    <t>rs598493,rs643177</t>
  </si>
  <si>
    <t>chr17_44253275,chr17_44253364,chr17_44271430,chr17_44302752,chr17_44302881,chr17_44302904,chr17_44357297,chr17_44364519,rs10936599,rs11079733,rs11191843,rs112137135,rs12610495,rs12637184,rs17665188,rs2293607,rs242561,rs2696633,rs34156487,rs34847803,rs3742238,rs3821383,rs62057121,rs62061809,rs62061810,rs74531363,rs75715199,rs77266933,rs78556223,rs79065019,rs7920217,rs79501144,rs9811216</t>
  </si>
  <si>
    <t>rs34156487,rs7920217</t>
  </si>
  <si>
    <t>chr17_44253275,chr17_44253364,chr17_44302752,chr17_44302881,chr17_44302904,chr17_44357297,chr17_44364519,rs11191843,rs112137135,rs12610495,rs12637184,rs17665188,rs242561,rs3742238,rs62057121,rs62061809,rs62061810,rs74531363,rs75715199,rs77266933,rs78556223,rs79065019,rs79501144,rs9811216</t>
  </si>
  <si>
    <t>chr17_44271430,rs10936599,rs11079733,rs2293607,rs2696633,rs34156487,rs34847803,rs3821383,rs7920217</t>
  </si>
  <si>
    <t>chr17_44253275,chr17_44253364,chr17_44302752,chr17_44302881,chr17_44302904,chr17_44364519,rs10936599,rs11191843,rs112137135,rs12610495,rs12637184,rs2293607,rs242561,rs34847803,rs62057121,rs62061809,rs62061810,rs74531363,rs77266933,rs78556223,rs79501144,rs9811216</t>
  </si>
  <si>
    <t>chr17_44271430,chr17_44357297,rs11079733,rs17665188,rs2696633,rs3742238,rs3821383,rs75715199,rs79065019</t>
  </si>
  <si>
    <t>26708676, 26732560, 26089329, 27997041, 29531354</t>
  </si>
  <si>
    <t>chr19_10755412,rs10948,rs12906125,rs1537373,rs17148957,rs17433120,rs35346340,rs3810155,rs4804514,rs7250071</t>
  </si>
  <si>
    <t>rs17433120,rs7250071</t>
  </si>
  <si>
    <t>rs12906125,rs1537373,rs35346340,rs3810155,rs4804514</t>
  </si>
  <si>
    <t>chr19_10755412,rs10948,rs17148957</t>
  </si>
  <si>
    <t>chr19_10755412,rs10948,rs17433120,rs7250071</t>
  </si>
  <si>
    <t>rs1537373,rs3810155,rs4804514</t>
  </si>
  <si>
    <t>rs12906125,rs17148957,rs35346340</t>
  </si>
  <si>
    <t>chr6_32577205,rs10849448,rs11375466,rs12876235,rs12889006,rs140491,rs1474348,rs2236262,rs2548224,rs35402075,rs3825568,rs3842058,rs67963613,rs75098126,rs7986796,rs7993214,rs9532430</t>
  </si>
  <si>
    <t>rs11375466,rs140491,rs1474348,rs35402075,rs67963613,rs75098126,rs9532430</t>
  </si>
  <si>
    <t>rs10849448,rs12889006,rs2236262,rs3825568</t>
  </si>
  <si>
    <t>chr6_32577205,rs12876235,rs2548224,rs3842058,rs7986796,rs7993214</t>
  </si>
  <si>
    <t>rs140491,rs1474348,rs2548224,rs35402075,rs3842058,rs67963613,rs9532430</t>
  </si>
  <si>
    <t>rs12889006,rs3825568</t>
  </si>
  <si>
    <t>rs10849448,rs2236262,rs75098126</t>
  </si>
  <si>
    <t>rs11375466,rs12876235,rs7986796,rs7993214</t>
  </si>
  <si>
    <t>20864672, 20686565, 19060906, 21059979, 24097068, 23067351, 19060910, 19060911, 21347282, 18193043, 18179892, 18193044, 25961943, 18262040, 27036123, 23726366</t>
  </si>
  <si>
    <t>rs1053438,rs10692845,rs10889356,rs11249249,rs1134027,rs1134030,rs11686154,rs1250259,rs12735646,rs12737946,rs12738345,rs12742115,rs13055606,rs139153780,rs139306531,rs140734195,rs144505847,rs145741252,rs149163995,rs149846585,rs174538,rs2317826,rs2618566,rs2618567,rs2920502,rs34391152,rs34618114,rs35108146,rs35145624,rs35200265,rs35260034,rs377586367,rs484084,rs5792235,rs58125411,rs58421016,rs59715866,rs6029588,rs61776810,rs62795562,rs631106,rs6511720,rs66689878,rs71636779,rs75269301,rs760633,rs76621798,rs8065990,rs940688,rs9834932</t>
  </si>
  <si>
    <t>rs1053438,rs10692845,rs12735646,rs139306531,rs140734195,rs144505847,rs149163995,rs174538,rs2317826,rs2920502,rs35145624,rs35260034,rs377586367,rs58125411,rs61776810,rs62795562,rs631106,rs76621798,rs8065990,rs9834932</t>
  </si>
  <si>
    <t>rs10692845,rs13055606,rs174538,rs34391152,rs34618114,rs6511720,rs75269301,rs9834932</t>
  </si>
  <si>
    <t>rs1250259,rs12738345,rs34618114,rs5792235,rs66689878,rs71636779</t>
  </si>
  <si>
    <t>rs10889356,rs11249249,rs1134027,rs1134030,rs11686154,rs12737946,rs12742115,rs13055606,rs139153780,rs145741252,rs149846585,rs2618566,rs2618567,rs34391152,rs35108146,rs35200265,rs484084,rs58421016,rs59715866,rs6029588,rs6511720,rs75269301,rs760633,rs940688</t>
  </si>
  <si>
    <t>rs1053438,rs11249249,rs12735646,rs139306531,rs140734195,rs149163995,rs2317826,rs35108146,rs35145624,rs35200265,rs35260034,rs377586367,rs58125411,rs6029588,rs61776810,rs62795562,rs631106,rs76621798,rs8065990</t>
  </si>
  <si>
    <t>rs10889356,rs1134027,rs1134030,rs11686154,rs1250259,rs12737946,rs12738345,rs12742115,rs139153780,rs144505847,rs145741252,rs149846585,rs174538,rs2618566,rs2618567,rs2920502,rs484084,rs5792235,rs59715866,rs66689878,rs760633,rs940688</t>
  </si>
  <si>
    <t>rs10692845,rs34618114,rs58421016</t>
  </si>
  <si>
    <t>rs13055606,rs34391152,rs6511720,rs71636779,rs75269301,rs9834932</t>
  </si>
  <si>
    <t>28334899, 17463246</t>
  </si>
  <si>
    <t>rs10049131,rs1053438,rs10889356,rs11136337,rs11136339,rs11249249,rs112979447,rs1134029,rs11686154,rs117240474,rs11777239,rs11778018,rs11782331,rs11782433,rs11782890,rs11783772,rs11783799,rs11784417,rs11784501,rs1250259,rs12541377,rs12735646,rs12737946,rs12738345,rs12742115,rs13055606,rs17135401,rs174538,rs28372690,rs34391152,rs34618114,rs35108146,rs35145624,rs35200265,rs35260034,rs376145133,rs4073081,rs4073082,rs484084,rs55786556,rs55812715,rs55984967,rs56401356,rs5792235,rs58125411,rs58421016,rs5895792,rs59715866,rs6029588,rs61776810,rs62523994,rs62795562,rs631106,rs66689878,rs6989119,rs71636779,rs73632737,rs75269301,rs7818941,rs7832643,rs940688,rs9836309,rs9873842</t>
  </si>
  <si>
    <t>rs10049131,rs1053438,rs11777239,rs11782890,rs12735646,rs17135401,rs174538,rs35145624,rs35260034,rs55812715,rs55984967,rs58125411,rs61776810,rs62795562,rs631106</t>
  </si>
  <si>
    <t>rs11136337,rs11136339,rs112979447,rs11778018,rs11782331,rs11782433,rs11783772,rs11783799,rs11784501,rs12541377,rs13055606,rs174538,rs34391152,rs34618114,rs4073081,rs4073082,rs55786556,rs56401356,rs5895792,rs62523994,rs6989119,rs75269301</t>
  </si>
  <si>
    <t>rs11136337,rs11136339,rs112979447,rs117240474,rs11782331,rs11782433,rs11783772,rs11783799,rs11784417,rs11784501,rs1250259,rs12541377,rs12738345,rs28372690,rs34618114,rs4073081,rs4073082,rs5792235,rs5895792,rs66689878,rs6989119,rs71636779,rs7818941,rs7832643</t>
  </si>
  <si>
    <t>rs10889356,rs11249249,rs1134029,rs11686154,rs11778018,rs12737946,rs12742115,rs13055606,rs34391152,rs35108146,rs35200265,rs376145133,rs484084,rs55786556,rs56401356,rs58421016,rs59715866,rs6029588,rs62523994,rs73632737,rs75269301,rs940688,rs9836309,rs9873842</t>
  </si>
  <si>
    <t>rs10049131,rs1053438,rs11249249,rs11777239,rs12735646,rs17135401,rs28372690,rs35108146,rs35145624,rs35200265,rs35260034,rs58125411,rs6029588,rs61776810,rs62795562,rs631106,rs9836309,rs9873842</t>
  </si>
  <si>
    <t>rs10889356,rs1134029,rs11686154,rs117240474,rs11782890,rs1250259,rs12737946,rs12738345,rs12742115,rs174538,rs376145133,rs484084,rs55812715,rs55984967,rs5792235,rs59715866,rs66689878,rs73632737,rs940688</t>
  </si>
  <si>
    <t>rs11784417,rs34618114,rs58421016,rs7818941,rs7832643</t>
  </si>
  <si>
    <t>rs11136339,rs112979447,rs11784501,rs12541377,rs13055606,rs34391152,rs4073081,rs4073082,rs5895792,rs71636779,rs75269301</t>
  </si>
  <si>
    <t>rs111332144,rs11161611,rs12691702,rs13065448,rs13074817,rs18582,rs2235856,rs233059,rs233060,rs233066,rs233067,rs233074,rs233112,rs233113,rs233114,rs233115,rs233120,rs233130,rs233132,rs233133,rs3087894,rs4342494,rs463646,rs4668267,rs4668268,rs6438021,rs6554162,rs6704103,rs6899968,rs7562756,rs7618841,rs955566</t>
  </si>
  <si>
    <t>rs18582,rs233130</t>
  </si>
  <si>
    <t>rs13074817,rs233059,rs233060,rs233066,rs233067,rs233120,rs463646,rs4668267,rs4668268,rs6438021,rs7562756</t>
  </si>
  <si>
    <t>rs12691702,rs18582,rs233112,rs233113,rs233114,rs233115,rs233130,rs3087894,rs6554162,rs7618841,rs955566</t>
  </si>
  <si>
    <t>rs18582,rs233112,rs233113,rs233114,rs233115,rs233130,rs233132,rs233133,rs3087894</t>
  </si>
  <si>
    <t>rs111332144,rs11161611,rs12691702,rs13065448,rs2235856,rs233074,rs4342494,rs6554162,rs6704103,rs6899968,rs7618841,rs955566</t>
  </si>
  <si>
    <t>rs111332144,rs11161611,rs13065448,rs13074817,rs2235856,rs463646,rs4668267,rs4668268,rs6704103,rs7562756</t>
  </si>
  <si>
    <t>rs233074,rs4342494,rs6899968</t>
  </si>
  <si>
    <t>rs18582,rs233059,rs233060,rs233066,rs233067,rs233120,rs233130,rs6438021,rs7618841,rs955566</t>
  </si>
  <si>
    <t>rs12691702,rs233112,rs233113,rs233114,rs233115,rs233132,rs233133,rs3087894,rs6554162</t>
  </si>
  <si>
    <t>19836008, 28604730, 27393504</t>
  </si>
  <si>
    <t>rs11133729,rs17092740,rs1800628,rs3101018,rs3117582,rs3131383,rs3217986,rs383009,rs55781567,rs55853698,rs60196434,rs7820838,rs9419958</t>
  </si>
  <si>
    <t>rs11133729,rs17092740,rs3101018,rs3131383,rs3217986,rs383009,rs55781567,rs55853698,rs60196434</t>
  </si>
  <si>
    <t>rs1800628,rs3117582</t>
  </si>
  <si>
    <t>rs7820838,rs9419958</t>
  </si>
  <si>
    <t>rs17092740,rs3101018,rs3131383,rs55781567,rs55853698</t>
  </si>
  <si>
    <t>rs11133729,rs3117582,rs383009,rs60196434,rs9419958</t>
  </si>
  <si>
    <t>rs1800628,rs3217986,rs7820838</t>
  </si>
  <si>
    <t>YL_CN_PEL_1626,rs1012793,rs10783148,rs11055030,rs11786198,rs12266014,rs12440447,rs12703091,rs12946510,rs12978798,rs12979166,rs13135867,rs13226190,rs13230583,rs13232683,rs13232785,rs13232989,rs1356533,rs139398,rs140491,rs1453559,rs146490475,rs148910232,rs149282647,rs149845600,rs1727331,rs1727332,rs1930785,rs200696392,rs2071647,rs2089979,rs2284344,rs2305133,rs247826,rs2594716,rs2706383,rs28365850,rs28399702,rs28533432,rs2871960,rs2927270,rs2985830,rs3093030,rs3128878,rs34176120,rs34534990,rs3745453,rs3748022,rs3769823,rs3812049,rs3835397,rs41287280,rs4337055,rs466477,rs4832763,rs4970976,rs5498,rs61739076,rs62502326,rs62504164,rs62504165,rs66504755,rs66561220,rs6706397,rs6729638,rs6746271,rs6950079,rs6950421,rs6954709,rs6954884,rs7021049,rs7037195,rs7127978,rs7128198,rs7129071,rs713875,rs7167704,rs7255672,rs73541868,rs75925066,rs76382185,rs7730247,rs7742033,rs887477,rs895819,rs923366,rs9256982,rs941653,rs9422657,rs9505060,rs9895848,rs9913156</t>
  </si>
  <si>
    <t>rs149845600,rs1930785,rs28399702,rs34176120,rs34534990,rs6950079,rs6950421,rs6954709,rs6954884,rs7255672,rs895819,rs9256982</t>
  </si>
  <si>
    <t>YL_CN_PEL_1626,rs10783148,rs11786198,rs12266014,rs12703091,rs12946510,rs13135867,rs13226190,rs13230583,rs13232683,rs13232785,rs13232989,rs1356533,rs139398,rs140491,rs149282647,rs2071647,rs2089979,rs2305133,rs247826,rs2706383,rs2985830,rs3128878,rs34176120,rs34534990,rs3745453,rs4337055,rs5498,rs61739076,rs62502326,rs62504164,rs62504165,rs66504755,rs6706397,rs6729638,rs6950079,rs6950421,rs6954709,rs6954884,rs7021049,rs7037195,rs7167704,rs75925066,rs7742033,rs9256982,rs941653,rs9422657,rs9913156</t>
  </si>
  <si>
    <t>rs1012793,rs1453559,rs146490475,rs149845600,rs1930785,rs2071647,rs2284344,rs28399702,rs34176120,rs34534990,rs3748022,rs3835397,rs4832763,rs6950079,rs6950421,rs6954709,rs6954884,rs713875,rs7255672,rs7730247,rs887477,rs895819,rs9256982</t>
  </si>
  <si>
    <t>rs1012793,rs11055030,rs148910232,rs149845600,rs2284344,rs28399702,rs2871960,rs3093030,rs3812049,rs466477,rs4832763,rs66561220,rs6746271,rs7255672,rs73541868,rs7730247,rs887477,rs895819,rs923366</t>
  </si>
  <si>
    <t>rs12440447,rs12978798,rs12979166,rs1453559,rs146490475,rs1727331,rs1727332,rs1930785,rs200696392,rs2594716,rs28365850,rs28533432,rs2927270,rs3748022,rs3769823,rs3835397,rs41287280,rs4970976,rs7127978,rs7128198,rs7129071,rs713875,rs76382185,rs9505060,rs9895848</t>
  </si>
  <si>
    <t>YL_CN_PEL_1626,rs11786198,rs12266014,rs12440447,rs13135867,rs13226190,rs13232683,rs13232785,rs13232989,rs1356533,rs140491,rs149282647,rs2089979,rs2305133,rs2706383,rs28365850,rs28533432,rs2871960,rs2927270,rs2985830,rs3128878,rs3745453,rs3769823,rs41287280,rs4337055,rs5498,rs62502326,rs62504164,rs62504165,rs66504755,rs6729638,rs7021049,rs7037195,rs7167704,rs75925066,rs76382185,rs7742033,rs941653,rs9422657,rs9505060,rs9895848,rs9913156</t>
  </si>
  <si>
    <t>rs1453559,rs149845600,rs1930785,rs28399702,rs3748022,rs4832763,rs6746271,rs7255672,rs9256982</t>
  </si>
  <si>
    <t>rs12946510,rs1727331,rs1727332,rs200696392,rs3812049,rs7127978,rs7128198,rs7129071</t>
  </si>
  <si>
    <t>rs10783148,rs12703091,rs13230583,rs247826,rs3093030,rs34176120,rs34534990,rs6950079,rs6950421,rs6954709,rs6954884,rs73541868,rs923366</t>
  </si>
  <si>
    <t>rs1012793,rs11055030,rs12978798,rs12979166,rs139398,rs146490475,rs148910232,rs2071647,rs2284344,rs2594716,rs3835397,rs466477,rs4970976,rs61739076,rs66561220,rs6706397,rs713875,rs7730247,rs887477,rs895819</t>
  </si>
  <si>
    <t>YL_CN_PEL_1626,chr17_38171029,chr17_44253364,chr17_44271430,chr17_44302881,chr17_44357297,chr17_44364519,rs10411858,rs10462377,rs10462378,rs10783148,rs11079733,rs112137135,rs11725704,rs117955557,rs11959427,rs12005199,rs12021623,rs12511815,rs12512925,rs13226190,rs13230583,rs13232683,rs13232785,rs13232989,rs140491,rs14408,rs149282647,rs1617156,rs16944424,rs17627711,rs17665188,rs202634,rs202635,rs2071647,rs2234052,rs2234053,rs2272676,rs230492,rs230514,rs242561,rs2696633,rs2712370,rs2713579,rs2713604,rs2814778,rs28521954,rs28684504,rs2871960,rs2915594,rs2979489,rs2985830,rs3033989,rs3215151,rs34176120,rs34534990,rs35200265,rs35550541,rs36083263,rs3743038,rs3745992,rs3806792,rs3891932,rs4029213,rs4337055,rs4703872,rs4822025,rs61739076,rs62057121,rs62061809,rs62061810,rs62502326,rs62504164,rs62504165,rs62552611,rs6493002,rs6496670,rs66504755,rs67000082,rs6706397,rs6729638,rs6746271,rs6950079,rs6950421,rs6954709,rs6954884,rs6982502,rs7127978,rs7128198,rs7129071,rs713875,rs7170385,rs72652928,rs74531363,rs753992,rs75715199,rs76119664,rs77266933,rs78556223,rs79065019,rs79501144,rs8109318,rs9256982,rs9410382,rs9607799,rs9895848,rs9896887</t>
  </si>
  <si>
    <t>rs34176120,rs34534990,rs62552611,rs6950079,rs6950421,rs6954709,rs6954884,rs9256982,rs9410382</t>
  </si>
  <si>
    <t>YL_CN_PEL_1626,chr17_44253364,chr17_44302881,chr17_44357297,chr17_44364519,rs10411858,rs10783148,rs112137135,rs11725704,rs117955557,rs11959427,rs12511815,rs12512925,rs13226190,rs13230583,rs13232683,rs13232785,rs13232989,rs140491,rs14408,rs149282647,rs16944424,rs17627711,rs17665188,rs2071647,rs230492,rs230514,rs242561,rs2712370,rs2713579,rs2713604,rs28521954,rs2915594,rs2979489,rs2985830,rs3033989,rs3215151,rs34176120,rs34534990,rs35550541,rs36083263,rs3806792,rs4029213,rs4337055,rs4703872,rs61739076,rs62057121,rs62061809,rs62061810,rs62502326,rs62504164,rs62504165,rs62552611,rs6496670,rs66504755,rs6706397,rs6729638,rs6950079,rs6950421,rs6954709,rs6954884,rs7170385,rs72652928,rs74531363,rs753992,rs75715199,rs77266933,rs78556223,rs79065019,rs79501144,rs8109318,rs9256982,rs9410382,rs9896887</t>
  </si>
  <si>
    <t>chr17_38171029,rs10462377,rs10462378,rs2071647,rs2234052,rs2234053,rs2814778,rs28684504,rs34176120,rs34534990,rs3745992,rs3806792,rs3891932,rs4822025,rs62552611,rs6950079,rs6950421,rs6954709,rs6954884,rs713875,rs9256982,rs9410382,rs9607799</t>
  </si>
  <si>
    <t>chr17_38171029,rs2871960,rs3743038,rs3745992,rs67000082,rs6746271</t>
  </si>
  <si>
    <t>chr17_44271430,rs10462377,rs10462378,rs11079733,rs12005199,rs12021623,rs1617156,rs202634,rs202635,rs2234052,rs2234053,rs2272676,rs2696633,rs2814778,rs28684504,rs35200265,rs3891932,rs4822025,rs6493002,rs6982502,rs7127978,rs7128198,rs7129071,rs713875,rs76119664,rs9607799,rs9895848</t>
  </si>
  <si>
    <t>YL_CN_PEL_1626,chr17_44253364,chr17_44302881,chr17_44364519,rs10411858,rs112137135,rs117955557,rs12005199,rs12021623,rs12512925,rs13226190,rs13232683,rs13232785,rs13232989,rs140491,rs14408,rs149282647,rs1617156,rs16944424,rs17627711,rs230514,rs242561,rs2713579,rs2713604,rs28521954,rs2871960,rs2915594,rs2979489,rs2985830,rs3033989,rs35200265,rs35550541,rs36083263,rs4029213,rs4337055,rs62057121,rs62061809,rs62061810,rs62502326,rs62504164,rs62504165,rs6493002,rs6496670,rs66504755,rs67000082,rs6729638,rs6982502,rs7170385,rs74531363,rs77266933,rs78556223,rs79501144,rs8109318,rs9895848,rs9896887</t>
  </si>
  <si>
    <t>rs3745992,rs6746271,rs9256982</t>
  </si>
  <si>
    <t>chr17_38171029,chr17_44271430,chr17_44357297,rs10462377,rs10462378,rs11079733,rs11959427,rs12511815,rs17665188,rs202634,rs202635,rs2272676,rs2696633,rs28684504,rs3215151,rs3743038,rs3891932,rs4703872,rs7127978,rs7128198,rs7129071,rs753992,rs75715199,rs76119664,rs79065019</t>
  </si>
  <si>
    <t>rs10783148,rs11725704,rs13230583,rs2712370,rs2814778,rs34176120,rs34534990,rs6950079,rs6950421,rs6954709,rs6954884</t>
  </si>
  <si>
    <t>rs2071647,rs2234052,rs2234053,rs230492,rs3806792,rs4822025,rs61739076,rs62552611,rs6706397,rs713875,rs72652928,rs9410382,rs9607799</t>
  </si>
  <si>
    <t>28548082, 27863252, 23263863, 19862010, 28017375</t>
  </si>
  <si>
    <t>rs10032639,rs10849962,rs11191572,rs11248850,rs113071828,rs11307826,rs1151787,rs116908763,rs1172147,rs117565673,rs11844552,rs11865131,rs12021623,rs12128229,rs12128254,rs12232375,rs12475854,rs12580300,rs12695736,rs12731,rs13069307,rs140491,rs144204502,rs145295250,rs1668867,rs1668868,rs17345837,rs17627711,rs1768584,rs1768587,rs1799918,rs1994251,rs2087978,rs2272482,rs2284452,rs2285520,rs2288673,rs2376992,rs2412980,rs2413399,rs2767365,rs28362508,rs293570,rs2979256,rs2979489,rs3083378,rs35531439,rs35937229,rs361725,rs372900823,rs3803170,rs3806647,rs3809627,rs3813020,rs3827536,rs3833162,rs3842307,rs41276588,rs474384,rs4795456,rs4951184,rs4955430,rs516953,rs532446,rs5763878,rs58726213,rs5995288,rs6060633,rs6060989,rs6119893,rs6121209,rs6121245,rs61739076,rs61782665,rs62503282,rs6551277,rs6551278,rs67264349,rs67880203,rs681673,rs7279968,rs72805692,rs7286205,rs7309325,rs73925443,rs76384194,rs7977752,rs9422657,rs9565167,rs9890212,rs9902953</t>
  </si>
  <si>
    <t>rs12580300,rs17345837,rs2285520,rs293570,rs3803170,rs7309325</t>
  </si>
  <si>
    <t>rs11191572,rs11248850,rs1172147,rs11844552,rs11865131,rs12475854,rs12580300,rs12731,rs140491,rs144204502,rs1668867,rs1668868,rs17627711,rs1768584,rs1799918,rs2087978,rs2284452,rs2285520,rs2288673,rs2413399,rs28362508,rs2979256,rs2979489,rs3083378,rs35531439,rs35937229,rs361725,rs372900823,rs3803170,rs3809627,rs3813020,rs3833162,rs3842307,rs41276588,rs474384,rs4951184,rs5995288,rs6060989,rs6119893,rs6121245,rs61739076,rs67264349,rs67880203,rs7279968,rs7286205,rs7309325,rs73925443,rs7977752,rs9422657,rs9565167,rs9902953</t>
  </si>
  <si>
    <t>rs1151787,rs1668867,rs1668868,rs17345837,rs1768584,rs2285520,rs2376992,rs2412980,rs28362508,rs293570,rs3827536,rs3842307,rs4951184,rs532446,rs5763878,rs6060633,rs6119893,rs681673,rs9890212</t>
  </si>
  <si>
    <t>rs10032639,rs10849962,rs117565673,rs12128229,rs12128254,rs12695736,rs17345837,rs1994251,rs2376992,rs3806647,rs532446,rs58726213,rs6060633,rs681673</t>
  </si>
  <si>
    <t>rs113071828,rs11307826,rs1151787,rs116908763,rs12021623,rs12232375,rs13069307,rs145295250,rs1768587,rs2272482,rs2412980,rs2767365,rs293570,rs3827536,rs4795456,rs4955430,rs516953,rs5763878,rs6121209,rs61782665,rs62503282,rs6551277,rs6551278,rs72805692,rs76384194,rs9890212</t>
  </si>
  <si>
    <t>rs10032639,rs11248850,rs116908763,rs1172147,rs117565673,rs11844552,rs11865131,rs12021623,rs12128229,rs12128254,rs12232375,rs12475854,rs12731,rs13069307,rs140491,rs144204502,rs145295250,rs17627711,rs1768587,rs1799918,rs2087978,rs2413399,rs2767365,rs2979256,rs2979489,rs3083378,rs35531439,rs35937229,rs361725,rs372900823,rs3813020,rs3833162,rs41276588,rs474384,rs4955430,rs516953,rs5995288,rs6060989,rs6121245,rs61782665,rs6551277,rs6551278,rs67264349,rs67880203,rs73925443,rs7977752,rs9422657,rs9902953</t>
  </si>
  <si>
    <t>rs11307826,rs12695736,rs2288673,rs3806647,rs3809627,rs58726213,rs62503282,rs72805692,rs7286205,rs76384194,rs9565167,rs9890212</t>
  </si>
  <si>
    <t>rs10849962,rs113071828,rs1151787,rs1994251,rs2272482,rs2284452,rs2376992,rs28362508,rs3827536,rs6060633,rs7279968</t>
  </si>
  <si>
    <t>rs11191572,rs12580300,rs1668867,rs1668868,rs17345837,rs1768584,rs2412980,rs293570,rs3803170,rs4795456,rs4951184,rs532446,rs5763878,rs6119893,rs6121209,rs61739076,rs681673,rs7309325</t>
  </si>
  <si>
    <t>28548082, 23263863, 27863252, 28017375</t>
  </si>
  <si>
    <t>rs1010222,rs11205695,rs1151787,rs11670056,rs1172147,rs12128229,rs12128254,rs12731,rs1668867,rs1668868,rs17345837,rs1768584,rs1768587,rs1799918,rs2297338,rs2297340,rs2974750,rs34552339,rs35531439,rs3833162,rs4580814,rs4672891,rs4795456,rs4910499,rs4951184,rs563995,rs5789616,rs586057,rs624971,rs6679564,rs7554301,rs9501314,rs9890212,rs9902953</t>
  </si>
  <si>
    <t>rs11670056,rs1172147,rs12731,rs1668867,rs1668868,rs1768584,rs1799918,rs34552339,rs35531439,rs3833162,rs4580814,rs4672891,rs4910499,rs4951184,rs563995,rs5789616,rs6679564,rs9501314,rs9902953</t>
  </si>
  <si>
    <t>rs1151787,rs1668867,rs1668868,rs17345837,rs1768584,rs4910499,rs4951184,rs7554301,rs9890212</t>
  </si>
  <si>
    <t>rs12128229,rs12128254,rs17345837,rs2974750,rs586057,rs624971</t>
  </si>
  <si>
    <t>rs1010222,rs11205695,rs1151787,rs1768587,rs2297338,rs2297340,rs4795456,rs7554301,rs9890212</t>
  </si>
  <si>
    <t>rs1172147,rs12128229,rs12128254,rs12731,rs1768587,rs1799918,rs2974750,rs34552339,rs35531439,rs3833162,rs4580814,rs4672891,rs563995,rs5789616,rs9902953</t>
  </si>
  <si>
    <t>rs11670056,rs4910499,rs9890212</t>
  </si>
  <si>
    <t>rs1151787,rs586057,rs624971,rs6679564</t>
  </si>
  <si>
    <t>rs1010222,rs11205695,rs1668867,rs1668868,rs17345837,rs1768584,rs2297338,rs2297340,rs4795456,rs4951184,rs7554301,rs9501314</t>
  </si>
  <si>
    <t>chr2_112153066,chr6_34212537,rs10516786,rs10770187,rs10852933,rs11135695,rs11191572,rs11248850,rs1129424,rs114760566,rs1151787,rs11655531,rs116836493,rs1172147,rs11864750,rs11865131,rs12021623,rs12128229,rs12128254,rs12232375,rs12445650,rs12475854,rs12731,rs12876143,rs13069307,rs13250995,rs140491,rs144204502,rs145295250,rs149808056,rs1633466,rs1668867,rs1668868,rs17345837,rs174538,rs17627711,rs1768584,rs1768587,rs1799918,rs1858783,rs1994251,rs2087978,rs2272482,rs2284452,rs2304903,rs2376992,rs2412980,rs2413399,rs293570,rs2979489,rs35531439,rs35911108,rs35937229,rs361725,rs3809627,rs3813020,rs3833162,rs41269028,rs41276588,rs4149813,rs4242388,rs45538635,rs474384,rs4795456,rs4872049,rs4951184,rs4955430,rs5020842,rs516953,rs532446,rs55816619,rs563995,rs5763878,rs5792235,rs58726213,rs589942,rs5995288,rs6060633,rs6060989,rs6119893,rs6121209,rs6121245,rs61782665,rs62037367,rs6656196,rs66731853,rs681673,rs7198606,rs72667748,rs7279968,rs72805692,rs7286205,rs73925443,rs75179845,rs76384194,rs77988055,rs7954584,rs80306194,rs8121509,rs9422657,rs9532563,rs9532564,rs9565167,rs9890212,rs9902953</t>
  </si>
  <si>
    <t>rs114760566,rs116836493,rs17345837,rs293570,rs4242388,rs4872049</t>
  </si>
  <si>
    <t>chr2_112153066,chr6_34212537,rs10516786,rs10770187,rs10852933,rs11135695,rs11191572,rs11248850,rs1129424,rs114760566,rs11655531,rs116836493,rs1172147,rs11865131,rs12475854,rs12731,rs12876143,rs140491,rs144204502,rs149808056,rs1633466,rs1668867,rs1668868,rs174538,rs17627711,rs1768584,rs1799918,rs2087978,rs2284452,rs2413399,rs2979489,rs35531439,rs35937229,rs361725,rs3809627,rs3813020,rs3833162,rs41269028,rs41276588,rs4242388,rs474384,rs4872049,rs4951184,rs55816619,rs563995,rs589942,rs5995288,rs6060989,rs6119893,rs6121245,rs6656196,rs66731853,rs72667748,rs7279968,rs7286205,rs73925443,rs75179845,rs9422657,rs9565167,rs9902953</t>
  </si>
  <si>
    <t>chr6_34212537,rs11135695,rs1129424,rs114760566,rs1151787,rs116836493,rs149808056,rs1668867,rs1668868,rs17345837,rs174538,rs1768584,rs2376992,rs2412980,rs293570,rs35911108,rs4242388,rs4872049,rs4951184,rs5020842,rs532446,rs5763878,rs6060633,rs6119893,rs681673,rs7954584,rs80306194,rs9890212</t>
  </si>
  <si>
    <t>rs12128229,rs12128254,rs12445650,rs17345837,rs1994251,rs2376992,rs35911108,rs4149813,rs5020842,rs532446,rs5792235,rs58726213,rs6060633,rs681673,rs80306194,rs8121509</t>
  </si>
  <si>
    <t>rs1151787,rs11864750,rs12021623,rs12232375,rs13069307,rs13250995,rs145295250,rs1768587,rs1858783,rs2272482,rs2304903,rs2412980,rs293570,rs45538635,rs4795456,rs4955430,rs516953,rs5763878,rs6121209,rs61782665,rs62037367,rs7198606,rs72805692,rs76384194,rs77988055,rs7954584,rs9532563,rs9532564,rs9890212</t>
  </si>
  <si>
    <t>rs10516786,rs10852933,rs11248850,rs11655531,rs1172147,rs11864750,rs11865131,rs12021623,rs12128229,rs12128254,rs12232375,rs12475854,rs12731,rs12876143,rs13069307,rs13250995,rs140491,rs144204502,rs145295250,rs1633466,rs17627711,rs1768587,rs1799918,rs2087978,rs2413399,rs2979489,rs35531439,rs35937229,rs361725,rs3813020,rs3833162,rs41269028,rs41276588,rs4149813,rs474384,rs4955430,rs516953,rs55816619,rs563995,rs589942,rs5995288,rs6060989,rs6121245,rs61782665,rs62037367,rs66731853,rs7198606,rs72667748,rs73925443,rs75179845,rs9422657,rs9532563,rs9532564,rs9902953</t>
  </si>
  <si>
    <t>rs114760566,rs116836493,rs4242388,rs4872049,rs80306194</t>
  </si>
  <si>
    <t>chr2_112153066,rs10770187,rs12445650,rs174538,rs2304903,rs35911108,rs3809627,rs45538635,rs5020842,rs5792235,rs58726213,rs72805692,rs7286205,rs76384194,rs77988055,rs7954584,rs8121509,rs9565167,rs9890212</t>
  </si>
  <si>
    <t>chr6_34212537,rs1151787,rs1858783,rs1994251,rs2272482,rs2284452,rs2376992,rs6060633,rs7279968</t>
  </si>
  <si>
    <t>rs11135695,rs11191572,rs1129424,rs149808056,rs1668867,rs1668868,rs17345837,rs1768584,rs2412980,rs293570,rs4795456,rs4951184,rs532446,rs5763878,rs6119893,rs6121209,rs6656196,rs681673</t>
  </si>
  <si>
    <t>19110211, 27863252, 22423221, 24026423, 19820697, 22139419</t>
  </si>
  <si>
    <t>rs10133262,rs10168224,rs10180465,rs10180681,rs10180682,rs10502831,rs1059196,rs10761779,rs10807889,rs10835238,rs10835239,rs11030122,rs11052058,rs11064079,rs11066089,rs1107479,rs11083766,rs1108592,rs11121529,rs11136337,rs11136339,rs111725429,rs11235688,rs112979447,rs113431001,rs11448973,rs114694170,rs1151787,rs11540084,rs11584092,rs117092014,rs1172147,rs117672662,rs11777239,rs11778018,rs11782331,rs117823369,rs11782433,rs11782890,rs11783772,rs11783799,rs11784417,rs11784501,rs118083722,rs11829968,rs11850123,rs11898472,rs12041331,rs12128229,rs12128254,rs12439917,rs12541377,rs12595292,rs12706108,rs12714919,rs12817051,rs12884619,rs13286757,rs13287061,rs1370592,rs1389652,rs139141690,rs140488927,rs140874875,rs140876759,rs143636430,rs145171343,rs1522744,rs157219,rs157224,rs1646724,rs1668867,rs1668868,rs1684040,rs17068850,rs1716505,rs1719262,rs1719263,rs1719265,rs17345837,rs17561351,rs1768584,rs1768587,rs17881210,rs1870271,rs1883314,rs200891,rs2157770,rs2182760,rs2228367,rs2255074,rs2303149,rs236729,rs2544218,rs2718721,rs2789422,rs2901519,rs3094883,rs3121622,rs3218382,rs329117,rs34190715,rs342292,rs34331763,rs34437781,rs34651,rs35039023,rs35260072,rs369679702,rs3732508,rs3740331,rs3778028,rs3838166,rs3851296,rs4073081,rs4073082,rs4351870,rs4417359,rs455553,rs4563703,rs4608137,rs4711450,rs4714958,rs4727976,rs4776639,rs4808569,rs4832216,rs4849846,rs4941564,rs4944832,rs4951184,rs4968721,rs557318,rs55786556,rs55812715,rs55984967,rs56401356,rs5751390,rs5759093,rs5759094,rs57749886,rs5796220,rs5813326,rs58375955,rs5895792,rs59898212,rs6002966,rs6070692,rs61136468,rs62073968,rs62523994,rs6442551,rs6504218,rs6509201,rs6542578,rs6570351,rs6723584,rs6771416,rs683305,rs6989119,rs7137199,rs7146683,rs72007288,rs729183,rs73000965,rs73426362,rs738378,rs744153,rs75446219,rs7593660,rs76900683,rs76947229,rs7714071,rs77164989,rs77737406,rs78148525,rs7818941,rs7832643,rs7949566,rs797767,rs7992307,rs80017658,rs8106212,rs838144,rs934722,rs9463259,rs9534458,rs9611985,rs9627800,rs9628185,rs987044,rs998908</t>
  </si>
  <si>
    <t>rs11136337,rs11782331,rs11782433,rs11783772,rs11783799,rs1684040,rs1719263,rs1719265,rs17345837,rs6989119</t>
  </si>
  <si>
    <t>rs10168224,rs10180465,rs10180681,rs10180682,rs10502831,rs1059196,rs10761779,rs10807889,rs10835238,rs10835239,rs11030122,rs11052058,rs11064079,rs11066089,rs111725429,rs113431001,rs11448973,rs11540084,rs117092014,rs1172147,rs117672662,rs11777239,rs117823369,rs11782890,rs11829968,rs11850123,rs11898472,rs12595292,rs12706108,rs12714919,rs12817051,rs12884619,rs1370592,rs1389652,rs140874875,rs143636430,rs145171343,rs1522744,rs157219,rs1668867,rs1668868,rs17561351,rs1768584,rs17881210,rs1870271,rs200891,rs2157770,rs2228367,rs2303149,rs2544218,rs2718721,rs2901519,rs342292,rs34437781,rs35039023,rs35260072,rs3740331,rs3778028,rs4351870,rs4417359,rs4608137,rs4711450,rs4727976,rs4832216,rs4849846,rs4941564,rs4951184,rs4968721,rs557318,rs55812715,rs55984967,rs5751390,rs57749886,rs5796220,rs58375955,rs59898212,rs6002966,rs6070692,rs61136468,rs6442551,rs6504218,rs6542578,rs6570351,rs6771416,rs683305,rs7137199,rs7146683,rs729183,rs73426362,rs744153,rs7593660,rs76900683,rs7714071,rs77737406,rs78148525,rs797767,rs7992307,rs80017658,rs8106212,rs9534458,rs9627800,rs998908</t>
  </si>
  <si>
    <t>rs11136337,rs11136339,rs112979447,rs113431001,rs1151787,rs11540084,rs117672662,rs11778018,rs11782331,rs11782433,rs11783772,rs11783799,rs11784501,rs118083722,rs12541377,rs1668867,rs1668868,rs1684040,rs1719263,rs1719265,rs17345837,rs1768584,rs1883314,rs3094883,rs3121622,rs3851296,rs4073081,rs4073082,rs4563703,rs4714958,rs4951184,rs55786556,rs56401356,rs5895792,rs62523994,rs6989119,rs797767,rs9463259</t>
  </si>
  <si>
    <t>rs11136337,rs11136339,rs112979447,rs11782331,rs11782433,rs11783772,rs11783799,rs11784417,rs11784501,rs118083722,rs12128229,rs12128254,rs12439917,rs12541377,rs1646724,rs1684040,rs17068850,rs1716505,rs1719263,rs1719265,rs17345837,rs2182760,rs329117,rs4073081,rs4073082,rs4563703,rs4714958,rs4776639,rs5813326,rs5895792,rs6989119,rs75446219,rs77164989,rs7818941,rs7832643,rs838144,rs9463259,rs987044</t>
  </si>
  <si>
    <t>rs10133262,rs1107479,rs11083766,rs1108592,rs11121529,rs11235688,rs114694170,rs1151787,rs11584092,rs11778018,rs12041331,rs13286757,rs13287061,rs139141690,rs140488927,rs140876759,rs157224,rs1719262,rs1768587,rs1883314,rs2255074,rs236729,rs2789422,rs3094883,rs3121622,rs3218382,rs34190715,rs34331763,rs34651,rs369679702,rs3732508,rs3838166,rs3851296,rs455553,rs4808569,rs4944832,rs55786556,rs56401356,rs5759093,rs5759094,rs62073968,rs62523994,rs6509201,rs6723584,rs72007288,rs73000965,rs738378,rs76947229,rs7949566,rs934722,rs9611985,rs9628185</t>
  </si>
  <si>
    <t>rs10502831,rs1059196,rs10807889,rs11030122,rs11052058,rs11064079,rs11066089,rs11083766,rs111725429,rs1172147,rs11777239,rs117823369,rs11829968,rs11850123,rs12128229,rs12128254,rs12439917,rs12706108,rs12714919,rs12884619,rs13286757,rs13287061,rs139141690,rs140874875,rs145171343,rs157219,rs17068850,rs1768587,rs1870271,rs200891,rs2182760,rs2228367,rs2303149,rs2544218,rs2789422,rs2901519,rs329117,rs342292,rs34331763,rs35039023,rs3732508,rs3740331,rs3778028,rs4351870,rs4417359,rs4563703,rs4608137,rs4711450,rs4727976,rs4776639,rs4808569,rs4832216,rs4849846,rs4944832,rs4968721,rs57749886,rs5796220,rs5813326,rs58375955,rs59898212,rs61136468,rs6504218,rs6509201,rs6542578,rs6570351,rs6723584,rs6771416,rs683305,rs7146683,rs72007288,rs73000965,rs73426362,rs738378,rs75446219,rs76900683,rs77164989,rs80017658,rs934722,rs9534458,rs9627800,rs9628185,rs998908</t>
  </si>
  <si>
    <t>rs11136337,rs113431001,rs11778018,rs11782331,rs11782433,rs11783772,rs11783799,rs1522744,rs1684040,rs1719263,rs1719265,rs55786556,rs56401356,rs62523994,rs6989119</t>
  </si>
  <si>
    <t>rs10133262,rs10168224,rs10180465,rs10180681,rs10180682,rs10761779,rs1107479,rs11121529,rs11235688,rs11584092,rs117092014,rs11782890,rs11898472,rs12595292,rs1389652,rs140488927,rs140876759,rs143636430,rs1646724,rs1716505,rs1719262,rs1883314,rs2157770,rs2255074,rs3218382,rs369679702,rs3838166,rs4941564,rs557318,rs55812715,rs55984967,rs5751390,rs5759093,rs5759094,rs6002966,rs6070692,rs62073968,rs6442551,rs729183,rs744153,rs76947229,rs7714071,rs77737406,rs78148525,rs7949566,rs7992307,rs8106212,rs9611985,rs987044</t>
  </si>
  <si>
    <t>rs10835238,rs10835239,rs1108592,rs11448973,rs114694170,rs1151787,rs11784417,rs12041331,rs1370592,rs17561351,rs2718721,rs34190715,rs34651,rs35260072,rs3851296,rs4714958,rs7137199,rs7593660,rs7818941,rs7832643,rs797767,rs838144,rs9463259</t>
  </si>
  <si>
    <t>rs11136339,rs112979447,rs11540084,rs117672662,rs11784501,rs118083722,rs12541377,rs12817051,rs157224,rs1668867,rs1668868,rs17345837,rs1768584,rs17881210,rs236729,rs3094883,rs3121622,rs34437781,rs4073081,rs4073082,rs455553,rs4951184,rs5895792</t>
  </si>
  <si>
    <t>25096241, 23314186, 28193307, 27863252</t>
  </si>
  <si>
    <t>chr19_13208001,rs10193189,rs10194082,rs10203039,rs1042133,rs1048009,rs1061554,rs1106347,rs111402121,rs115490375,rs117295219,rs117712228,rs117955557,rs11879798,rs12266014,rs12309,rs12357266,rs12542907,rs1292067,rs13044256,rs13135867,rs1334892,rs1353027,rs1369312,rs1378315,rs138914,rs141450199,rs143456113,rs146353756,rs1473901,rs1577504,rs1610387,rs1700159,rs17061503,rs17191181,rs17221879,rs17608459,rs17614852,rs17687755,rs1870123,rs1870124,rs1870125,rs1994251,rs2089979,rs2227319,rs2227321,rs2244585,rs2284344,rs2297712,rs2297713,rs2302777,rs2369391,rs2376992,rs2395041,rs247826,rs2505112,rs2572206,rs2617865,rs2628179,rs2644295,rs2689207,rs271621,rs2783689,rs28412508,rs2948542,rs333947,rs34453912,rs3812008,rs3900833,rs4142441,rs4286082,rs45577137,rs4714958,rs475616,rs4808136,rs4808801,rs4811025,rs4812447,rs4812449,rs4812450,rs4838153,rs4908085,rs4911234,rs4970966,rs55633489,rs56177354,rs5776531,rs57812455,rs59683609,rs6060633,rs6060989,rs6121209,rs6121245,rs6125968,rs62116961,rs66645969,rs67264349,rs708725,rs7129204,rs7207292,rs7209622,rs7213697,rs7222842,rs7247222,rs72699818,rs730775,rs74030461,rs74844647,rs7487827,rs75039876,rs7536483,rs7545591,rs75550675,rs77518495,rs77627789,rs79021928,rs8176719,rs853198,rs871151,rs887477,rs9438393,rs9463259,rs9505060,rs9635366,rs9916158</t>
  </si>
  <si>
    <t>rs17608459,rs17687755,rs333947,rs4908085,rs730775</t>
  </si>
  <si>
    <t>rs1042133,rs1048009,rs111402121,rs117955557,rs11879798,rs12266014,rs12357266,rs12542907,rs13135867,rs1353027,rs1378315,rs141450199,rs146353756,rs17061503,rs17191181,rs17221879,rs17614852,rs2089979,rs2395041,rs247826,rs2644295,rs2689207,rs28412508,rs45577137,rs475616,rs4808801,rs55633489,rs56177354,rs57812455,rs59683609,rs6060989,rs6121245,rs62116961,rs66645969,rs67264349,rs7207292,rs7222842,rs72699818,rs730775,rs74844647,rs75550675,rs77627789,rs8176719,rs853198,rs9635366</t>
  </si>
  <si>
    <t>rs10194082,rs1061554,rs1106347,rs117712228,rs12309,rs1369312,rs1473901,rs1700159,rs17608459,rs17687755,rs2227319,rs2227321,rs2244585,rs2284344,rs2302777,rs2376992,rs2628179,rs333947,rs34453912,rs4714958,rs4812447,rs4812449,rs4812450,rs4908085,rs4911234,rs4970966,rs6060633,rs7209622,rs730775,rs887477,rs9463259,rs9635366</t>
  </si>
  <si>
    <t>rs10193189,rs10203039,rs1061554,rs1369312,rs143456113,rs1700159,rs17608459,rs17687755,rs1870123,rs1870124,rs1870125,rs1994251,rs2227319,rs2227321,rs2284344,rs2302777,rs2369391,rs2376992,rs2505112,rs2572206,rs333947,rs34453912,rs3812008,rs4142441,rs4714958,rs4911234,rs4970966,rs6060633,rs7487827,rs77518495,rs887477,rs9438393,rs9463259</t>
  </si>
  <si>
    <t>chr19_13208001,rs10194082,rs1106347,rs115490375,rs117295219,rs117712228,rs12309,rs1292067,rs13044256,rs1334892,rs138914,rs1473901,rs1577504,rs1610387,rs2244585,rs2297712,rs2297713,rs2617865,rs2628179,rs271621,rs2783689,rs2948542,rs3900833,rs4286082,rs4808136,rs4811025,rs4812447,rs4812449,rs4812450,rs4838153,rs4908085,rs5776531,rs6121209,rs6125968,rs708725,rs7129204,rs7209622,rs7213697,rs7247222,rs74030461,rs75039876,rs7536483,rs7545591,rs79021928,rs871151,rs9505060,rs9916158</t>
  </si>
  <si>
    <t>chr19_13208001,rs10193189,rs10203039,rs1042133,rs111402121,rs117955557,rs11879798,rs12266014,rs12357266,rs12542907,rs13135867,rs1334892,rs1378315,rs146353756,rs17061503,rs17191181,rs17614852,rs1870123,rs1870124,rs1870125,rs2089979,rs2369391,rs2395041,rs2505112,rs2572206,rs2689207,rs271621,rs28412508,rs45577137,rs475616,rs4808136,rs4811025,rs56177354,rs59683609,rs6060989,rs6121245,rs6125968,rs62116961,rs66645969,rs67264349,rs7207292,rs7222842,rs7247222,rs72699818,rs74030461,rs74844647,rs7487827,rs75039876,rs7545591,rs75550675,rs77518495,rs77627789,rs79021928,rs8176719,rs853198,rs9505060,rs9916158</t>
  </si>
  <si>
    <t>rs117295219,rs117712228,rs1292067,rs138914,rs141450199,rs1700159,rs2227319,rs2227321,rs2617865,rs2948542,rs3812008,rs3900833,rs4808801,rs4838153,rs57812455,rs7129204,rs7209622,rs7213697,rs9438393,rs9635366</t>
  </si>
  <si>
    <t>rs1106347,rs12309,rs13044256,rs17687755,rs1994251,rs2297712,rs2297713,rs2302777,rs2376992,rs247826,rs2783689,rs34453912,rs4286082,rs4714958,rs4911234,rs6060633,rs9463259</t>
  </si>
  <si>
    <t>rs10194082,rs1048009,rs1061554,rs115490375,rs1353027,rs1369312,rs143456113,rs1473901,rs1577504,rs1610387,rs17221879,rs17608459,rs2244585,rs2284344,rs2628179,rs2644295,rs333947,rs4142441,rs4812447,rs4812449,rs4812450,rs4908085,rs4970966,rs55633489,rs5776531,rs6121209,rs708725,rs7536483,rs871151,rs887477</t>
  </si>
  <si>
    <t>chr19_13208001,rs1006192,rs10080361,rs10173538,rs1019109,rs1045929,rs1058935,rs1061554,rs10739694,rs10849448,rs10885396,rs111402121,rs11189163,rs112385175,rs113102683,rs113274498,rs113566032,rs115490375,rs11649549,rs11725704,rs117295219,rs117712228,rs117955557,rs11803933,rs11867200,rs11868941,rs11879798,rs11959427,rs12021623,rs12028581,rs12743998,rs12906184,rs12911797,rs12911800,rs1369312,rs1378315,rs138914,rs143456113,rs1453559,rs146353756,rs16882,rs17061503,rs17221879,rs17614852,rs2024952,rs2061821,rs2061822,rs2227322,rs2272676,rs230492,rs230514,rs2344441,rs2417054,rs2417055,rs2572206,rs2620815,rs28412508,rs2948542,rs3033989,rs3213762,rs34156110,rs35062913,rs3760396,rs3784526,rs3806646,rs3806792,rs3812008,rs3821712,rs3900833,rs41268345,rs4142441,rs45530731,rs45577137,rs4575098,rs4838153,rs4842891,rs4843073,rs4970966,rs56177354,rs56386046,rs57812455,rs57871755,rs57893189,rs5792235,rs58030288,rs6057567,rs61739076,rs62116961,rs7038732,rs708725,rs7094463,rs7094871,rs709591,rs709592,rs7129204,rs7168592,rs7173705,rs7213697,rs7247222,rs72652928,rs730775,rs75039876,rs7536483,rs75550675,rs76119664,rs761214,rs7632308,rs77518495,rs78890990,rs79239734,rs869386,rs913989,rs9438393,rs9635366</t>
  </si>
  <si>
    <t>rs113274498,rs11868941,rs3213762,rs35062913,rs730775</t>
  </si>
  <si>
    <t>rs1006192,rs1019109,rs1058935,rs111402121,rs11189163,rs113102683,rs11725704,rs117955557,rs11803933,rs11879798,rs11959427,rs12743998,rs12911797,rs12911800,rs1378315,rs146353756,rs17061503,rs17221879,rs17614852,rs2024952,rs2061821,rs2061822,rs230492,rs230514,rs2620815,rs28412508,rs3033989,rs34156110,rs3784526,rs3806792,rs41268345,rs45577137,rs4843073,rs56177354,rs56386046,rs57812455,rs58030288,rs6057567,rs61739076,rs62116961,rs7168592,rs72652928,rs730775,rs75550675,rs7632308,rs9635366</t>
  </si>
  <si>
    <t>rs1045929,rs1061554,rs10739694,rs10885396,rs112385175,rs113274498,rs117712228,rs11867200,rs11868941,rs12028581,rs1369312,rs1453559,rs2227322,rs3213762,rs35062913,rs3760396,rs3806792,rs4970966,rs7038732,rs7094463,rs7094871,rs709591,rs709592,rs730775,rs79239734,rs9635366</t>
  </si>
  <si>
    <t>rs1061554,rs10849448,rs113274498,rs11868941,rs12906184,rs1369312,rs143456113,rs2227322,rs2344441,rs2572206,rs35062913,rs3760396,rs3806646,rs3812008,rs3821712,rs4142441,rs4575098,rs4842891,rs4970966,rs57871755,rs5792235,rs7173705,rs77518495,rs9438393</t>
  </si>
  <si>
    <t>chr19_13208001,rs10080361,rs10173538,rs1045929,rs10739694,rs10885396,rs112385175,rs113566032,rs115490375,rs11649549,rs117295219,rs117712228,rs11867200,rs12021623,rs12028581,rs138914,rs1453559,rs16882,rs2272676,rs2417054,rs2417055,rs2948542,rs3213762,rs3900833,rs45530731,rs4838153,rs57893189,rs7038732,rs708725,rs7094463,rs7094871,rs709591,rs709592,rs7129204,rs7213697,rs7247222,rs75039876,rs7536483,rs76119664,rs761214,rs78890990,rs79239734,rs869386,rs913989</t>
  </si>
  <si>
    <t>chr19_13208001,rs1006192,rs1058935,rs111402121,rs11189163,rs113566032,rs117955557,rs11879798,rs12021623,rs12911797,rs12911800,rs1378315,rs146353756,rs17061503,rs17614852,rs2024952,rs230514,rs2344441,rs2417054,rs2417055,rs2572206,rs28412508,rs3033989,rs34156110,rs3784526,rs41268345,rs45577137,rs4575098,rs4843073,rs56177354,rs56386046,rs57871755,rs57893189,rs58030288,rs6057567,rs62116961,rs7168592,rs7247222,rs75039876,rs75550675,rs7632308,rs77518495,rs869386,rs913989</t>
  </si>
  <si>
    <t>rs1453559,rs730775</t>
  </si>
  <si>
    <t>rs1019109,rs10849448,rs113102683,rs11649549,rs117295219,rs117712228,rs11803933,rs11959427,rs12743998,rs12906184,rs138914,rs16882,rs2061821,rs2061822,rs2227322,rs2272676,rs2620815,rs2948542,rs3806646,rs3812008,rs3821712,rs3900833,rs45530731,rs4838153,rs57812455,rs5792235,rs7129204,rs7173705,rs7213697,rs76119664,rs761214,rs79239734,rs9438393,rs9635366</t>
  </si>
  <si>
    <t>rs1045929,rs10739694,rs11725704,rs12028581,rs3213762,rs4842891,rs7038732,rs709591,rs709592</t>
  </si>
  <si>
    <t>rs10080361,rs10173538,rs1061554,rs10885396,rs112385175,rs113274498,rs115490375,rs11867200,rs11868941,rs1369312,rs143456113,rs17221879,rs230492,rs35062913,rs3760396,rs3806792,rs4142441,rs4970966,rs61739076,rs708725,rs7094463,rs7094871,rs72652928,rs7536483,rs78890990</t>
  </si>
  <si>
    <t>26835600, 27494321, 26955885</t>
  </si>
  <si>
    <t>rs10271184,rs11121022,rs11545787,rs11902599,rs12616212,rs139389026,rs2232839,rs3840449,rs3972456,rs4882284,rs509476,rs55694368,rs56396448,rs6728904,rs7296576,rs7573491,rs7587251,rs7987664,rs9565308,rs9808326</t>
  </si>
  <si>
    <t>rs10271184,rs11121022,rs11902599,rs12616212,rs139389026,rs3972456,rs4882284,rs509476,rs55694368,rs7296576,rs7587251,rs7987664,rs9565308</t>
  </si>
  <si>
    <t>rs11545787,rs2232839,rs3840449,rs56396448,rs6728904,rs7573491,rs9808326</t>
  </si>
  <si>
    <t>rs10271184,rs11121022,rs11545787,rs11902599,rs12616212,rs139389026,rs2232839,rs3840449,rs3972456,rs509476</t>
  </si>
  <si>
    <t>rs55694368,rs7573491,rs7987664,rs9565308,rs9808326</t>
  </si>
  <si>
    <t>rs4882284,rs7296576,rs7587251</t>
  </si>
  <si>
    <t>22120009, 27363682, 23955597, 26007630</t>
  </si>
  <si>
    <t>chr6_15245486,chr6_15249076,rs10936599,rs11991241,rs12637184,rs139398,rs2293607,rs34847803,rs3777182,rs3777183,rs3821383,rs5755674,rs9811216</t>
  </si>
  <si>
    <t>rs12637184,rs139398,rs9811216</t>
  </si>
  <si>
    <t>chr6_15249076,rs10936599,rs11991241,rs2293607,rs34847803,rs3777182,rs3777183,rs3821383,rs5755674</t>
  </si>
  <si>
    <t>chr6_15249076,rs10936599,rs12637184,rs2293607,rs34847803,rs9811216</t>
  </si>
  <si>
    <t>chr6_15245486,rs11991241,rs3777182,rs3777183,rs3821383</t>
  </si>
  <si>
    <t>chr17_38171029,rs1002774,rs1045929,rs10518743,rs10761779,rs10864368,rs112035122,rs11294795,rs113250378,rs11685464,rs11725704,rs117955557,rs11959427,rs11984494,rs12021623,rs12266014,rs12466496,rs12542907,rs13135867,rs13182141,rs13392166,rs14408,rs16972296,rs1700159,rs17106203,rs17627711,rs17687755,rs1807337,rs2227322,rs2338021,rs2568569,rs2814778,rs28521954,rs2879092,rs2879093,rs2979489,rs3033989,rs3213762,rs35200265,rs35260072,rs3740331,rs3784526,rs3806792,rs385893,rs3888914,rs4029213,rs4074882,rs45446498,rs4703890,rs5792235,rs58687637,rs59114612,rs61558067,rs61799378,rs6601523,rs67000082,rs709591,rs709592,rs7168592,rs72652928,rs72699818,rs72726037,rs77627789,rs8073925,rs9819371,rs992157</t>
  </si>
  <si>
    <t>rs10518743,rs16972296,rs17687755,rs2338021,rs2879092,rs2879093,rs3213762,rs4703890</t>
  </si>
  <si>
    <t>rs10761779,rs10864368,rs112035122,rs11294795,rs113250378,rs11685464,rs11725704,rs117955557,rs11959427,rs12266014,rs12542907,rs13135867,rs13182141,rs14408,rs17106203,rs17627711,rs28521954,rs2979489,rs3033989,rs35260072,rs3740331,rs3784526,rs3806792,rs4029213,rs45446498,rs58687637,rs59114612,rs61558067,rs61799378,rs7168592,rs72652928,rs72699818,rs77627789,rs8073925</t>
  </si>
  <si>
    <t>chr17_38171029,rs1045929,rs10518743,rs11984494,rs16972296,rs1700159,rs17687755,rs2227322,rs2814778,rs3213762,rs3806792,rs3888914,rs4074882,rs58687637,rs59114612,rs61558067,rs709591,rs709592</t>
  </si>
  <si>
    <t>chr17_38171029,rs10518743,rs11984494,rs16972296,rs1700159,rs17687755,rs1807337,rs2227322,rs2338021,rs2879092,rs2879093,rs4703890,rs5792235,rs67000082</t>
  </si>
  <si>
    <t>rs1002774,rs1045929,rs12021623,rs12466496,rs13392166,rs2568569,rs2814778,rs3213762,rs35200265,rs385893,rs3888914,rs4074882,rs6601523,rs709591,rs709592,rs72726037,rs9819371,rs992157</t>
  </si>
  <si>
    <t>rs112035122,rs11294795,rs113250378,rs11685464,rs117955557,rs12021623,rs12266014,rs12466496,rs12542907,rs13135867,rs13392166,rs14408,rs17106203,rs17627711,rs1807337,rs2568569,rs28521954,rs2979489,rs3033989,rs35200265,rs3740331,rs3784526,rs385893,rs4029213,rs45446498,rs67000082,rs7168592,rs72699818,rs72726037,rs77627789,rs8073925,rs9819371</t>
  </si>
  <si>
    <t>chr17_38171029,rs10761779,rs11959427,rs13182141,rs1700159,rs2227322,rs2338021,rs2879092,rs2879093,rs4703890,rs5792235,rs61799378,rs992157</t>
  </si>
  <si>
    <t>rs1002774,rs1045929,rs10518743,rs10864368,rs11725704,rs16972296,rs17687755,rs2814778,rs3213762,rs35260072,rs58687637,rs59114612,rs61558067,rs6601523,rs709591,rs709592</t>
  </si>
  <si>
    <t>rs11984494,rs3806792,rs3888914,rs4074882,rs72652928</t>
  </si>
  <si>
    <t>25096241, 27863252, 29066854</t>
  </si>
  <si>
    <t>chr17_38171029,rs1002774,rs1006192,rs10173538,rs1045929,rs10518743,rs10761779,rs10864368,rs11177615,rs112035122,rs11294795,rs113250378,rs11685464,rs11725704,rs117955557,rs11959427,rs11984494,rs12021623,rs12266014,rs12440045,rs12542907,rs14408,rs16972296,rs17106203,rs17627711,rs17687755,rs2227322,rs2338021,rs2413048,rs2436865,rs2568569,rs2814778,rs28521954,rs2879092,rs2879093,rs2979489,rs3213762,rs35200265,rs35260072,rs3740331,rs3784526,rs3806792,rs3841602,rs385893,rs3888914,rs4029213,rs4074882,rs45446498,rs4703890,rs58687637,rs59114612,rs61558067,rs6601523,rs67000082,rs709591,rs709592,rs7168592,rs72652928,rs72699818,rs72726037,rs72787383,rs7550207,rs968567,rs992157</t>
  </si>
  <si>
    <t>rs1006192,rs10761779,rs10864368,rs11177615,rs112035122,rs11294795,rs113250378,rs11685464,rs11725704,rs117955557,rs11959427,rs12266014,rs12440045,rs12542907,rs14408,rs17106203,rs17627711,rs2413048,rs28521954,rs2979489,rs35260072,rs3740331,rs3784526,rs3806792,rs3841602,rs4029213,rs45446498,rs58687637,rs59114612,rs61558067,rs7168592,rs72652928,rs72699818</t>
  </si>
  <si>
    <t>chr17_38171029,rs1045929,rs10518743,rs11984494,rs16972296,rs17687755,rs2227322,rs2436865,rs2814778,rs3213762,rs3806792,rs3888914,rs4074882,rs58687637,rs59114612,rs61558067,rs709591,rs709592,rs72787383,rs7550207</t>
  </si>
  <si>
    <t>chr17_38171029,rs10518743,rs11984494,rs16972296,rs17687755,rs2227322,rs2338021,rs2436865,rs2879092,rs2879093,rs4703890,rs67000082,rs968567</t>
  </si>
  <si>
    <t>rs1002774,rs10173538,rs1045929,rs12021623,rs2568569,rs2814778,rs3213762,rs35200265,rs385893,rs3888914,rs4074882,rs6601523,rs709591,rs709592,rs72726037,rs72787383,rs7550207,rs992157</t>
  </si>
  <si>
    <t>rs1006192,rs112035122,rs11294795,rs113250378,rs11685464,rs117955557,rs12021623,rs12266014,rs12440045,rs12542907,rs14408,rs17106203,rs17627711,rs2413048,rs2568569,rs28521954,rs2979489,rs35200265,rs3740331,rs3784526,rs3841602,rs385893,rs4029213,rs45446498,rs67000082,rs7168592,rs72699818,rs72726037</t>
  </si>
  <si>
    <t>chr17_38171029,rs10761779,rs11177615,rs11959427,rs2227322,rs2338021,rs2879092,rs2879093,rs4703890,rs968567,rs992157</t>
  </si>
  <si>
    <t>rs1002774,rs1045929,rs10518743,rs10864368,rs11725704,rs16972296,rs17687755,rs2814778,rs3213762,rs35260072,rs58687637,rs59114612,rs61558067,rs6601523,rs709591,rs709592,rs7550207</t>
  </si>
  <si>
    <t>rs10032639,rs10160792,rs10204837,rs10936599,rs111413886,rs11236797,rs112449721,rs11246068,rs113071828,rs11638278,rs11725704,rs11741255,rs11959427,rs12440045,rs12637184,rs12876235,rs1322054,rs1322067,rs1474348,rs1610096,rs16859186,rs16917546,rs16980027,rs17417619,rs1800795,rs1862364,rs1881457,rs1886729,rs2155219,rs2157770,rs2234052,rs2234053,rs2293607,rs2413048,rs28475163,rs296888,rs296889,rs296890,rs34455012,rs34847803,rs35260072,rs375609409,rs3806792,rs3821383,rs410867,rs45577137,rs4645881,rs4790908,rs4822025,rs4851566,rs4970966,rs55646091,rs55749605,rs56305452,rs60760821,rs677029,rs6870356,rs7203459,rs72652928,rs749027,rs75067561,rs75504740,rs7552136,rs7552154,rs75526092,rs783621,rs796003,rs7986796,rs7993214,rs8020739,rs9362398,rs9532430,rs9607799,rs9811216,rs9990216,rs9990220</t>
  </si>
  <si>
    <t>rs10204837,rs11246068,rs11725704,rs11959427,rs12440045,rs12637184,rs1322067,rs1474348,rs1610096,rs16917546,rs16980027,rs1881457,rs1886729,rs2157770,rs2413048,rs28475163,rs35260072,rs375609409,rs3806792,rs45577137,rs4790908,rs4851566,rs56305452,rs6870356,rs7203459,rs72652928,rs75067561,rs75504740,rs783621,rs9532430,rs9811216,rs9990216,rs9990220</t>
  </si>
  <si>
    <t>rs11236797,rs11741255,rs1862364,rs2155219,rs2234052,rs2234053,rs34455012,rs3806792,rs4822025,rs4851566,rs4970966,rs55646091,rs677029,rs783621,rs9607799</t>
  </si>
  <si>
    <t>rs10032639,rs4645881,rs4970966,rs60760821,rs749027,rs8020739</t>
  </si>
  <si>
    <t>rs10160792,rs10936599,rs111413886,rs11236797,rs112449721,rs113071828,rs11638278,rs11741255,rs12876235,rs1322054,rs16859186,rs17417619,rs1800795,rs1862364,rs2155219,rs2234052,rs2234053,rs2293607,rs296888,rs296889,rs296890,rs34455012,rs34847803,rs3821383,rs410867,rs4822025,rs55646091,rs55749605,rs677029,rs7552136,rs7552154,rs75526092,rs796003,rs7986796,rs7993214,rs9362398,rs9607799</t>
  </si>
  <si>
    <t>rs10032639,rs10936599,rs11246068,rs12440045,rs12637184,rs1322067,rs1474348,rs1610096,rs16980027,rs1881457,rs1886729,rs2293607,rs2413048,rs28475163,rs34847803,rs45577137,rs4645881,rs4790908,rs56305452,rs6870356,rs749027,rs75067561,rs75504740,rs9362398,rs9532430,rs9811216,rs9990216,rs9990220</t>
  </si>
  <si>
    <t>rs11741255,rs11959427,rs1322054,rs2157770,rs375609409,rs3821383,rs410867,rs55749605,rs7203459,rs7552136,rs7552154,rs8020739</t>
  </si>
  <si>
    <t>rs10160792,rs10204837,rs111413886,rs11236797,rs112449721,rs113071828,rs11638278,rs11725704,rs12876235,rs16859186,rs16917546,rs17417619,rs2155219,rs34455012,rs35260072,rs55646091,rs60760821,rs75526092,rs783621,rs7986796,rs7993214</t>
  </si>
  <si>
    <t>rs1800795,rs1862364,rs2234052,rs2234053,rs296888,rs296889,rs296890,rs3806792,rs4822025,rs4851566,rs4970966,rs677029,rs72652928,rs796003,rs9607799</t>
  </si>
  <si>
    <t>YL_CN_PEL_1626,chr17_38171029,rs1006192,rs10173538,rs10411858,rs1045929,rs1058935,rs10761779,rs10783148,rs11177615,rs112203773,rs115490375,rs11725704,rs11959427,rs12021623,rs12440045,rs12703091,rs13226190,rs13230583,rs13232683,rs13232785,rs13232989,rs140491,rs149282647,rs16944424,rs2071647,rs2072448,rs2072449,rs2157770,rs2227322,rs2272676,rs230492,rs230514,rs2713579,rs2713604,rs2814778,rs28684504,rs3033989,rs3213762,rs3215151,rs34176120,rs34534990,rs35200265,rs35550541,rs36083263,rs3740331,rs3745992,rs3784526,rs3806792,rs385893,rs4337055,rs45577137,rs4970976,rs62502326,rs62504164,rs62504165,rs62552611,rs6496670,rs67000082,rs6706397,rs6950079,rs6950421,rs6954709,rs6954884,rs6982502,rs709591,rs709592,rs7127978,rs7128198,rs7129071,rs713875,rs7168592,rs7170385,rs72652928,rs76119664,rs8109318,rs9410382,rs9422657</t>
  </si>
  <si>
    <t>rs3213762,rs34176120,rs34534990,rs62552611,rs6950079,rs6950421,rs6954709,rs6954884,rs9410382</t>
  </si>
  <si>
    <t>YL_CN_PEL_1626,rs1006192,rs10411858,rs1058935,rs10761779,rs10783148,rs11177615,rs11725704,rs11959427,rs12440045,rs12703091,rs13226190,rs13230583,rs13232683,rs13232785,rs13232989,rs140491,rs149282647,rs16944424,rs2071647,rs2072448,rs2072449,rs2157770,rs230492,rs230514,rs2713579,rs2713604,rs3033989,rs3215151,rs34176120,rs34534990,rs35550541,rs36083263,rs3740331,rs3784526,rs3806792,rs4337055,rs45577137,rs62502326,rs62504164,rs62504165,rs62552611,rs6496670,rs6706397,rs6950079,rs6950421,rs6954709,rs6954884,rs7168592,rs7170385,rs72652928,rs8109318,rs9410382,rs9422657</t>
  </si>
  <si>
    <t>chr17_38171029,rs1045929,rs2071647,rs2227322,rs2814778,rs28684504,rs3213762,rs34176120,rs34534990,rs3745992,rs3806792,rs62552611,rs6950079,rs6950421,rs6954709,rs6954884,rs709591,rs709592,rs713875,rs9410382</t>
  </si>
  <si>
    <t>chr17_38171029,rs2227322,rs3745992,rs67000082</t>
  </si>
  <si>
    <t>rs10173538,rs1045929,rs112203773,rs115490375,rs12021623,rs2272676,rs2814778,rs28684504,rs3213762,rs35200265,rs385893,rs4970976,rs6982502,rs709591,rs709592,rs7127978,rs7128198,rs7129071,rs713875,rs76119664</t>
  </si>
  <si>
    <t>YL_CN_PEL_1626,rs1006192,rs10411858,rs1058935,rs112203773,rs12021623,rs12440045,rs13226190,rs13232683,rs13232785,rs13232989,rs140491,rs149282647,rs16944424,rs230514,rs2713579,rs2713604,rs3033989,rs35200265,rs35550541,rs36083263,rs3740331,rs3784526,rs385893,rs4337055,rs45577137,rs62502326,rs62504164,rs62504165,rs6496670,rs67000082,rs6982502,rs7168592,rs7170385,rs8109318,rs9422657</t>
  </si>
  <si>
    <t>chr17_38171029,rs10761779,rs11177615,rs11959427,rs2072448,rs2072449,rs2157770,rs2227322,rs2272676,rs28684504,rs3215151,rs7127978,rs7128198,rs7129071,rs76119664</t>
  </si>
  <si>
    <t>rs1045929,rs10783148,rs11725704,rs12703091,rs13230583,rs2814778,rs3213762,rs34176120,rs34534990,rs6950079,rs6950421,rs6954709,rs6954884,rs709591,rs709592</t>
  </si>
  <si>
    <t>rs10173538,rs115490375,rs2071647,rs230492,rs3806792,rs4970976,rs62552611,rs6706397,rs713875,rs72652928,rs9410382</t>
  </si>
  <si>
    <t>29743610, 28346443, 26424050</t>
  </si>
  <si>
    <t>rs11191843,rs12225399,rs1291209,rs1565765,rs34156487,rs6062490,rs6475604,rs648044,rs67307131,rs7125115,rs7920217,rs79495512</t>
  </si>
  <si>
    <t>rs1291209,rs34156487,rs6062490,rs7920217</t>
  </si>
  <si>
    <t>rs11191843,rs6062490,rs79495512</t>
  </si>
  <si>
    <t>rs1291209,rs34156487,rs6062490,rs7125115,rs7920217</t>
  </si>
  <si>
    <t>rs12225399,rs648044,rs67307131,rs7125115</t>
  </si>
  <si>
    <t>rs1291209,rs1565765,rs34156487,rs6475604,rs7920217</t>
  </si>
  <si>
    <t>rs11191843,rs12225399,rs1565765,rs648044,rs67307131,rs79495512</t>
  </si>
  <si>
    <t>rs34156487,rs6062490,rs7125115,rs7920217</t>
  </si>
  <si>
    <t>rs10206299,rs10900809,rs11242115,rs11741255,rs16917546,rs17080528,rs17228058,rs17293632,rs1800668,rs2289477,rs34813703,rs35260072,rs4330804,rs6584281,rs6584282,rs736801,rs7917446</t>
  </si>
  <si>
    <t>rs10206299,rs16917546,rs17080528,rs35260072</t>
  </si>
  <si>
    <t>rs10900809,rs11242115,rs11741255,rs17293632,rs4330804,rs736801</t>
  </si>
  <si>
    <t>rs10900809,rs11242115,rs17228058,rs2289477,rs6584281,rs6584282,rs736801,rs7917446</t>
  </si>
  <si>
    <t>rs11741255,rs17293632,rs1800668,rs34813703,rs4330804</t>
  </si>
  <si>
    <t>rs10206299,rs17080528,rs17228058,rs34813703,rs6584281,rs6584282,rs7917446</t>
  </si>
  <si>
    <t>rs10900809,rs11242115</t>
  </si>
  <si>
    <t>rs11741255,rs1800668,rs2289477</t>
  </si>
  <si>
    <t>rs16917546,rs35260072</t>
  </si>
  <si>
    <t>rs17293632,rs4330804,rs736801</t>
  </si>
  <si>
    <t>rs145328426,rs146123979,rs2031996,rs35284483,rs4238952,rs4552204,rs7359403,rs75630104,rs77838650,rs79768961,rs9567405</t>
  </si>
  <si>
    <t>rs145328426,rs2031996,rs35284483,rs4552204,rs7359403,rs79768961,rs9567405</t>
  </si>
  <si>
    <t>rs145328426,rs2031996,rs4238952,rs79768961,rs9567405</t>
  </si>
  <si>
    <t>rs4238952,rs77838650</t>
  </si>
  <si>
    <t>rs146123979,rs75630104</t>
  </si>
  <si>
    <t>rs35284483,rs7359403,rs75630104</t>
  </si>
  <si>
    <t>rs146123979,rs4552204</t>
  </si>
  <si>
    <t>rs145328426,rs2031996,rs4238952,rs77838650,rs79768961,rs9567405</t>
  </si>
  <si>
    <t>26805783, 29066854, 27863252, 23263863, 22139419, 24026423</t>
  </si>
  <si>
    <t>chr4_120446868,rs1000215,rs1002774,rs10133262,rs10518743,rs1056448,rs1059196,rs10693652,rs10761779,rs10851376,rs10851377,rs10868832,rs10868833,rs10868834,rs10896027,rs11039329,rs1105759,rs11064079,rs11070167,rs11083766,rs11136337,rs11136339,rs11142427,rs11142432,rs11142433,rs112035122,rs112979447,rs113250378,rs113431001,rs11444435,rs114694170,rs1151787,rs11584092,rs11655813,rs1172147,rs11742387,rs11749121,rs117672662,rs11777239,rs11778018,rs11782331,rs117823369,rs11782433,rs11782890,rs11783772,rs11783799,rs11784417,rs11784501,rs117955557,rs11829968,rs11850123,rs12005199,rs12128229,rs12128254,rs12136856,rs12185173,rs12185190,rs12266014,rs12379463,rs12439917,rs12541377,rs12552288,rs12595292,rs12652692,rs12884619,rs12975256,rs13286210,rs13299054,rs13379225,rs138128268,rs140488927,rs145171343,rs146881496,rs148265596,rs1522744,rs1563966,rs1617156,rs1668867,rs1668868,rs16972296,rs1716505,rs1719263,rs17345837,rs17431614,rs17524740,rs17627711,rs1768584,rs1768587,rs1883314,rs200701118,rs2157770,rs216172,rs2169357,rs2180369,rs2203712,rs2226742,rs2228367,rs2238792,rs2266922,rs2274317,rs2277015,rs2284344,rs236729,rs2458500,rs2509608,rs2644295,rs2836441,rs2901519,rs2915594,rs2979489,rs3016327,rs3130280,rs3183927,rs3183928,rs342292,rs34368672,rs34703567,rs34825969,rs34843929,rs34911882,rs35039023,rs35260072,rs35281901,rs35488280,rs35495842,rs36084521,rs369679702,rs3740331,rs375613290,rs3778028,rs3824496,rs3838166,rs3900792,rs4073081,rs4073082,rs409950,rs4351870,rs4417359,rs4472444,rs45443696,rs4608137,rs4727976,rs4776639,rs4896101,rs4930156,rs4930304,rs4951184,rs505997,rs55786556,rs55812715,rs55984967,rs56036086,rs56401356,rs5751390,rs5759093,rs5759094,rs57749886,rs5796220,rs5813326,rs58687637,rs5895792,rs59114612,rs6002966,rs6060857,rs6060986,rs6070692,rs61558067,rs62120074,rs62121819,rs62219572,rs62523994,rs638383,rs6509201,rs67196635,rs6902600,rs6902798,rs6903141,rs6989119,rs71080770,rs7122657,rs7146683,rs7180968,rs7246368,rs7260070,rs72726037,rs73000965,rs732135,rs738378,rs75107793,rs75179845,rs76947229,rs77164989,rs7818941,rs78265569,rs7832643,rs78598687,rs7944860,rs797767,rs853198,rs876606,rs887477,rs896156,rs9389218,rs9469890,rs9606203,rs9611985,rs9704108,rs9809116,rs998908</t>
  </si>
  <si>
    <t>rs10518743,rs11136337,rs11782331,rs11782433,rs11783772,rs11783799,rs12136856,rs16972296,rs1719263,rs17345837,rs2277015,rs6989119,rs876606</t>
  </si>
  <si>
    <t>chr4_120446868,rs1000215,rs1059196,rs10693652,rs10761779,rs10851376,rs10851377,rs10868832,rs10868833,rs10868834,rs11039329,rs1105759,rs11064079,rs11070167,rs11142427,rs11142432,rs11142433,rs112035122,rs113250378,rs113431001,rs11444435,rs1172147,rs11742387,rs11749121,rs117672662,rs11777239,rs117823369,rs11782890,rs117955557,rs11829968,rs11850123,rs12266014,rs12379463,rs12595292,rs12652692,rs12884619,rs13379225,rs138128268,rs145171343,rs148265596,rs1522744,rs1668867,rs1668868,rs17627711,rs1768584,rs200701118,rs2157770,rs216172,rs2180369,rs2203712,rs2228367,rs2238792,rs2266922,rs2274317,rs2644295,rs2901519,rs2915594,rs2979489,rs342292,rs34911882,rs35039023,rs35260072,rs35488280,rs35495842,rs36084521,rs3740331,rs375613290,rs3778028,rs3900792,rs4351870,rs4417359,rs4472444,rs4608137,rs4727976,rs4896101,rs4951184,rs55812715,rs55984967,rs5751390,rs57749886,rs5796220,rs58687637,rs59114612,rs6002966,rs6070692,rs61558067,rs62120074,rs62121819,rs62219572,rs638383,rs67196635,rs6902600,rs6902798,rs6903141,rs7122657,rs7146683,rs7180968,rs7246368,rs732135,rs75179845,rs78265569,rs78598687,rs797767,rs853198,rs896156,rs9389218,rs9469890,rs9606203,rs9704108,rs9809116,rs998908</t>
  </si>
  <si>
    <t>chr4_120446868,rs10518743,rs10896027,rs11136337,rs11136339,rs112979447,rs113431001,rs1151787,rs11742387,rs11749121,rs117672662,rs11778018,rs11782331,rs11782433,rs11783772,rs11783799,rs11784501,rs12136856,rs12541377,rs12552288,rs13286210,rs1668867,rs1668868,rs16972296,rs1719263,rs17345837,rs1768584,rs1883314,rs216172,rs2238792,rs2277015,rs2284344,rs4073081,rs4073082,rs4951184,rs55786556,rs56401356,rs58687637,rs5895792,rs59114612,rs61558067,rs62523994,rs6989119,rs797767,rs876606,rs887477</t>
  </si>
  <si>
    <t>rs10518743,rs10896027,rs11136337,rs11136339,rs112979447,rs11782331,rs11782433,rs11783772,rs11783799,rs11784417,rs11784501,rs12128229,rs12128254,rs12439917,rs12541377,rs12552288,rs13286210,rs13299054,rs146881496,rs16972296,rs1716505,rs1719263,rs17345837,rs2226742,rs2284344,rs2836441,rs3016327,rs3130280,rs34368672,rs34825969,rs34843929,rs4073081,rs4073082,rs4776639,rs4930156,rs505997,rs56036086,rs5813326,rs5895792,rs6060857,rs6989119,rs75107793,rs77164989,rs7818941,rs7832643,rs7944860,rs887477</t>
  </si>
  <si>
    <t>rs1002774,rs10133262,rs1056448,rs11083766,rs114694170,rs1151787,rs11584092,rs11655813,rs11778018,rs12005199,rs12136856,rs12185173,rs12185190,rs12975256,rs140488927,rs1563966,rs1617156,rs17431614,rs17524740,rs1768587,rs1883314,rs2169357,rs2277015,rs236729,rs2458500,rs2509608,rs3183927,rs3183928,rs34703567,rs35281901,rs369679702,rs3824496,rs3838166,rs409950,rs45443696,rs4930304,rs55786556,rs56401356,rs5759093,rs5759094,rs6060986,rs62523994,rs6509201,rs71080770,rs7260070,rs72726037,rs73000965,rs738378,rs76947229,rs876606,rs9611985</t>
  </si>
  <si>
    <t>rs1000215,rs1056448,rs1059196,rs10851376,rs10851377,rs10868832,rs10868833,rs10868834,rs1105759,rs11064079,rs11083766,rs11142427,rs11142432,rs11142433,rs112035122,rs113250378,rs11444435,rs11655813,rs1172147,rs11777239,rs117823369,rs117955557,rs11829968,rs11850123,rs12005199,rs12128229,rs12128254,rs12136856,rs12185173,rs12185190,rs12266014,rs12379463,rs12439917,rs12652692,rs12884619,rs12975256,rs13379225,rs138128268,rs145171343,rs146881496,rs1617156,rs17524740,rs17627711,rs1768587,rs2180369,rs2228367,rs2238792,rs2266922,rs2274317,rs2458500,rs2509608,rs2836441,rs2901519,rs2915594,rs2979489,rs3130280,rs342292,rs34368672,rs34703567,rs34825969,rs34843929,rs34911882,rs35039023,rs35281901,rs35488280,rs35495842,rs36084521,rs3740331,rs3778028,rs3900792,rs409950,rs4351870,rs4417359,rs4608137,rs4727976,rs4776639,rs4896101,rs4930156,rs4930304,rs505997,rs57749886,rs5796220,rs5813326,rs6060986,rs62120074,rs62121819,rs62219572,rs638383,rs6509201,rs67196635,rs7122657,rs7146683,rs7260070,rs72726037,rs73000965,rs738378,rs75179845,rs77164989,rs78265569,rs78598687,rs7944860,rs853198,rs896156,rs9606203,rs9704108,rs9809116,rs998908</t>
  </si>
  <si>
    <t>rs11136337,rs113431001,rs11778018,rs11782331,rs11782433,rs11783772,rs11783799,rs1522744,rs1719263,rs216172,rs55786556,rs56401356,rs62523994,rs6989119</t>
  </si>
  <si>
    <t>chr4_120446868,rs10133262,rs10693652,rs10761779,rs11070167,rs11584092,rs11782890,rs12552288,rs12595292,rs13286210,rs13299054,rs140488927,rs1716505,rs17431614,rs1883314,rs200701118,rs2157770,rs3183927,rs3183928,rs369679702,rs3824496,rs3838166,rs4472444,rs55812715,rs55984967,rs56036086,rs5751390,rs5759093,rs5759094,rs6002966,rs6060857,rs6070692,rs6902600,rs6902798,rs6903141,rs7180968,rs732135,rs75107793,rs76947229,rs9469890,rs9611985</t>
  </si>
  <si>
    <t>rs1002774,rs10518743,rs114694170,rs1151787,rs11784417,rs1563966,rs16972296,rs2169357,rs2226742,rs35260072,rs375613290,rs58687637,rs59114612,rs61558067,rs7246368,rs7818941,rs7832643,rs797767,rs9389218</t>
  </si>
  <si>
    <t>rs10896027,rs11039329,rs11136339,rs112979447,rs11742387,rs11749121,rs117672662,rs11784501,rs12541377,rs148265596,rs1668867,rs1668868,rs17345837,rs1768584,rs2203712,rs2277015,rs2284344,rs236729,rs2644295,rs3016327,rs4073081,rs4073082,rs45443696,rs4951184,rs5895792,rs71080770,rs876606,rs887477</t>
  </si>
  <si>
    <t>chr22_21105009,rs1000215,rs1002707,rs1056448,rs1059196,rs10693652,rs10761779,rs10774122,rs10807889,rs10835238,rs10835239,rs10868832,rs10868833,rs10868834,rs10889356,rs10903104,rs11030122,rs11064074,rs11064079,rs1107479,rs11083766,rs11136337,rs11136339,rs11142427,rs11142432,rs11142433,rs112979447,rs113431001,rs11444435,rs114694170,rs115819596,rs11584092,rs117092014,rs117318793,rs11742387,rs11749121,rs117672662,rs11777239,rs11778018,rs11782331,rs11782433,rs11782890,rs11783772,rs11783799,rs11784417,rs11784501,rs118083722,rs118146369,rs11822095,rs11829968,rs12041331,rs1216860,rs12197590,rs12379463,rs12541377,rs12552288,rs12652692,rs12692962,rs12706108,rs12714919,rs1316829,rs13286210,rs13299054,rs138128268,rs138359079,rs139141690,rs140488927,rs144231414,rs145171343,rs1522744,rs1541022,rs1657938,rs1684040,rs1719262,rs1719263,rs1719265,rs17431614,rs17524740,rs181853315,rs1883314,rs200701118,rs200891,rs2071480,rs2157770,rs2182760,rs2228367,rs2255074,rs2277015,rs2278613,rs2645479,rs3183927,rs3183928,rs329117,rs342292,rs34448954,rs35039023,rs35107470,rs35569628,rs369679702,rs3740120,rs3740331,rs3790583,rs3793538,rs3793539,rs3793540,rs3824496,rs3838166,rs3900792,rs4073081,rs4073082,rs4076904,rs4142495,rs4351870,rs4417359,rs4472444,rs4608137,rs4648879,rs472109,rs4841097,rs55786556,rs55812715,rs55984967,rs56337033,rs56401356,rs5751390,rs5759093,rs5759094,rs5773100,rs5796220,rs58801835,rs5895792,rs6002966,rs62523994,rs631106,rs6427499,rs6442551,rs6509201,rs66530629,rs67196635,rs6937430,rs6989119,rs7146683,rs738378,rs7520844,rs76900683,rs76947229,rs7818941,rs7832643,rs7949566,rs797767,rs7993865,rs79961759,rs8106212,rs832885,rs868351,rs876606,rs896156,rs913497,rs9276819,rs9276820,rs9611985,rs998908</t>
  </si>
  <si>
    <t>chr22_21105009,rs11064074,rs11136337,rs117318793,rs11782331,rs11782433,rs11783772,rs11783799,rs144231414,rs1684040,rs1719263,rs1719265,rs2277015,rs6989119,rs876606</t>
  </si>
  <si>
    <t>chr22_21105009,rs1000215,rs1059196,rs10693652,rs10761779,rs10774122,rs10807889,rs10835238,rs10835239,rs10868832,rs10868833,rs10868834,rs10903104,rs11030122,rs11064074,rs11064079,rs11142427,rs11142432,rs11142433,rs113431001,rs11444435,rs115819596,rs117092014,rs117318793,rs11742387,rs11749121,rs117672662,rs11777239,rs11782890,rs118146369,rs11822095,rs11829968,rs12379463,rs12652692,rs12692962,rs12706108,rs12714919,rs138128268,rs144231414,rs145171343,rs1522744,rs1541022,rs1657938,rs200701118,rs200891,rs2157770,rs2228367,rs2645479,rs342292,rs35039023,rs35107470,rs35569628,rs3740120,rs3740331,rs3790583,rs3900792,rs4076904,rs4351870,rs4417359,rs4472444,rs4608137,rs4648879,rs472109,rs4841097,rs55812715,rs55984967,rs56337033,rs5751390,rs5796220,rs6002966,rs631106,rs6442551,rs67196635,rs6937430,rs7146683,rs76900683,rs797767,rs7993865,rs79961759,rs8106212,rs832885,rs896156,rs9276819,rs9276820,rs998908</t>
  </si>
  <si>
    <t>chr22_21105009,rs1002707,rs11064074,rs11136337,rs11136339,rs112979447,rs113431001,rs117318793,rs11742387,rs11749121,rs117672662,rs11778018,rs11782331,rs11782433,rs11783772,rs11783799,rs11784501,rs118083722,rs12541377,rs12552288,rs1316829,rs13286210,rs138359079,rs144231414,rs1684040,rs1719263,rs1719265,rs1883314,rs2071480,rs2277015,rs34448954,rs35107470,rs4073081,rs4073082,rs4841097,rs55786556,rs56401356,rs5773100,rs5895792,rs62523994,rs6989119,rs797767,rs868351,rs876606</t>
  </si>
  <si>
    <t>rs1002707,rs11136337,rs11136339,rs112979447,rs11782331,rs11782433,rs11783772,rs11783799,rs11784417,rs11784501,rs118083722,rs12541377,rs12552288,rs1316829,rs13286210,rs13299054,rs1684040,rs1719263,rs1719265,rs2071480,rs2182760,rs2278613,rs329117,rs34448954,rs4073081,rs4073082,rs4142495,rs5773100,rs5895792,rs66530629,rs6989119,rs7818941,rs7832643</t>
  </si>
  <si>
    <t>rs1056448,rs10889356,rs1107479,rs11083766,rs114694170,rs11584092,rs11778018,rs12041331,rs1216860,rs12197590,rs138359079,rs139141690,rs140488927,rs1719262,rs17431614,rs17524740,rs181853315,rs1883314,rs2255074,rs2277015,rs3183927,rs3183928,rs369679702,rs3793538,rs3793539,rs3793540,rs3824496,rs3838166,rs55786556,rs56401356,rs5759093,rs5759094,rs58801835,rs62523994,rs6427499,rs6509201,rs738378,rs7520844,rs76947229,rs7949566,rs868351,rs876606,rs913497,rs9611985</t>
  </si>
  <si>
    <t>rs1000215,rs1056448,rs1059196,rs10774122,rs10807889,rs10868832,rs10868833,rs10868834,rs10903104,rs11030122,rs11064079,rs11083766,rs11142427,rs11142432,rs11142433,rs11444435,rs115819596,rs11777239,rs11829968,rs12197590,rs12379463,rs12652692,rs12692962,rs12706108,rs12714919,rs138128268,rs138359079,rs139141690,rs145171343,rs1541022,rs1657938,rs17524740,rs181853315,rs200891,rs2182760,rs2228367,rs329117,rs342292,rs35039023,rs3740331,rs3900792,rs4076904,rs4142495,rs4351870,rs4417359,rs4608137,rs4648879,rs472109,rs5796220,rs58801835,rs631106,rs6427499,rs6509201,rs66530629,rs67196635,rs6937430,rs7146683,rs738378,rs76900683,rs79961759,rs896156,rs998908</t>
  </si>
  <si>
    <t>chr22_21105009,rs11136337,rs113431001,rs117318793,rs11778018,rs11782331,rs11782433,rs11783772,rs11783799,rs144231414,rs1522744,rs1684040,rs1719263,rs1719265,rs2071480,rs55786556,rs56401356,rs62523994,rs6989119,rs868351</t>
  </si>
  <si>
    <t>rs1002707,rs10693652,rs10761779,rs10889356,rs1107479,rs11584092,rs117092014,rs11782890,rs118146369,rs11822095,rs1216860,rs12552288,rs1316829,rs13286210,rs13299054,rs140488927,rs1719262,rs17431614,rs1883314,rs200701118,rs2157770,rs2255074,rs2278613,rs3183927,rs3183928,rs34448954,rs369679702,rs3790583,rs3793538,rs3793539,rs3793540,rs3824496,rs3838166,rs4472444,rs55812715,rs55984967,rs56337033,rs5751390,rs5759093,rs5759094,rs5773100,rs6002966,rs6442551,rs7520844,rs76947229,rs7949566,rs7993865,rs8106212,rs832885,rs9611985</t>
  </si>
  <si>
    <t>rs10835238,rs10835239,rs11064074,rs114694170,rs11784417,rs12041331,rs2645479,rs35569628,rs3740120,rs4841097,rs7818941,rs7832643,rs797767,rs913497</t>
  </si>
  <si>
    <t>rs11136339,rs112979447,rs11742387,rs11749121,rs117672662,rs11784501,rs118083722,rs12541377,rs2277015,rs35107470,rs4073081,rs4073082,rs5895792,rs876606,rs9276819,rs9276820</t>
  </si>
  <si>
    <t>chr4_120446868,rs1000215,rs1002707,rs10502831,rs10693652,rs10851376,rs10851377,rs10864368,rs10903104,rs10932769,rs10995021,rs11039329,rs11070167,rs11136337,rs11136339,rs11235688,rs112979447,rs11444435,rs114694170,rs11655813,rs11742387,rs11749121,rs11777239,rs11778018,rs11782331,rs11782433,rs11782890,rs11783772,rs11783799,rs11784417,rs11784501,rs117955557,rs11850123,rs12005199,rs12136856,rs12185173,rs12185190,rs12266014,rs12360459,rs12541377,rs12652692,rs12884619,rs13005100,rs13031757,rs1316829,rs13283282,rs13326508,rs13379225,rs138128268,rs139141690,rs146881496,rs148265596,rs1617156,rs1700159,rs17138718,rs17431614,rs17627711,rs1784100,rs200701118,rs216172,rs2169357,rs2180369,rs2203712,rs2226742,rs2228367,rs2266922,rs2274317,rs2277015,rs2284344,rs231353,rs2644295,rs2836441,rs2846861,rs28999107,rs2901519,rs2979489,rs3173420,rs3183927,rs3183928,rs34825969,rs36084521,rs375613290,rs3806415,rs3824496,rs3900792,rs4073081,rs4073082,rs409950,rs4472444,rs45443696,rs4648879,rs4727976,rs4944832,rs55780143,rs55786556,rs55812715,rs55984967,rs56036086,rs56401356,rs5773100,rs57749886,rs5792235,rs5895792,rs6060857,rs6060986,rs62219572,rs62491442,rs62523994,rs66530629,rs67196635,rs6902600,rs6902798,rs6903141,rs6989119,rs71080770,rs7180968,rs72699818,rs75107793,rs75179845,rs7520844,rs7803075,rs7818941,rs78265569,rs7832643,rs78598687,rs7907988,rs853198,rs876606,rs887477,rs896156,rs9469890,rs992157</t>
  </si>
  <si>
    <t>rs11136337,rs11782331,rs11782433,rs11783772,rs11783799,rs12136856,rs2277015,rs3173420,rs6989119,rs7907988,rs876606</t>
  </si>
  <si>
    <t>chr4_120446868,rs1000215,rs10502831,rs10693652,rs10851376,rs10851377,rs10864368,rs10903104,rs11039329,rs11070167,rs11444435,rs11742387,rs11749121,rs11777239,rs11782890,rs117955557,rs11850123,rs12266014,rs12652692,rs12884619,rs13379225,rs138128268,rs148265596,rs17138718,rs17627711,rs1784100,rs200701118,rs216172,rs2180369,rs2203712,rs2228367,rs2266922,rs2274317,rs231353,rs2644295,rs2901519,rs2979489,rs3173420,rs36084521,rs375613290,rs3900792,rs4472444,rs4648879,rs4727976,rs55780143,rs55812715,rs55984967,rs57749886,rs62219572,rs62491442,rs67196635,rs6902600,rs6902798,rs6903141,rs7180968,rs72699818,rs75179845,rs78265569,rs78598687,rs7907988,rs853198,rs896156,rs9469890</t>
  </si>
  <si>
    <t>chr4_120446868,rs1002707,rs11136337,rs11136339,rs112979447,rs11742387,rs11749121,rs11778018,rs11782331,rs11782433,rs11783772,rs11783799,rs11784501,rs12136856,rs12541377,rs13005100,rs13031757,rs1316829,rs1700159,rs216172,rs2277015,rs2284344,rs3173420,rs4073081,rs4073082,rs55786556,rs56401356,rs5773100,rs5895792,rs62523994,rs6989119,rs7907988,rs876606,rs887477</t>
  </si>
  <si>
    <t>rs1002707,rs10932769,rs11136337,rs11136339,rs112979447,rs11782331,rs11782433,rs11783772,rs11783799,rs11784417,rs11784501,rs12360459,rs12541377,rs1316829,rs146881496,rs1700159,rs2226742,rs2284344,rs2836441,rs28999107,rs34825969,rs4073081,rs4073082,rs56036086,rs5773100,rs5792235,rs5895792,rs6060857,rs66530629,rs6989119,rs75107793,rs7818941,rs7832643,rs887477</t>
  </si>
  <si>
    <t>rs10995021,rs11235688,rs114694170,rs11655813,rs11778018,rs12005199,rs12136856,rs12185173,rs12185190,rs13005100,rs13031757,rs13283282,rs13326508,rs139141690,rs1617156,rs17431614,rs2169357,rs2277015,rs2846861,rs3183927,rs3183928,rs3806415,rs3824496,rs409950,rs45443696,rs4944832,rs55786556,rs56401356,rs6060986,rs62523994,rs71080770,rs7520844,rs7803075,rs876606,rs992157</t>
  </si>
  <si>
    <t>rs1000215,rs10502831,rs10851376,rs10851377,rs10903104,rs10932769,rs11444435,rs11655813,rs11777239,rs117955557,rs11850123,rs12005199,rs12136856,rs12185173,rs12185190,rs12266014,rs12360459,rs12652692,rs12884619,rs13283282,rs13326508,rs13379225,rs138128268,rs139141690,rs146881496,rs1617156,rs17627711,rs1784100,rs2180369,rs2228367,rs2266922,rs2274317,rs231353,rs2836441,rs2901519,rs2979489,rs34825969,rs36084521,rs3806415,rs3900792,rs409950,rs4648879,rs4727976,rs4944832,rs55780143,rs57749886,rs6060986,rs62219572,rs62491442,rs66530629,rs67196635,rs72699818,rs75179845,rs7803075,rs78265569,rs78598687,rs853198,rs896156</t>
  </si>
  <si>
    <t>rs11136337,rs11778018,rs11782331,rs11782433,rs11783772,rs11783799,rs216172,rs3173420,rs55786556,rs56401356,rs62523994,rs6989119,rs7907988</t>
  </si>
  <si>
    <t>chr4_120446868,rs1002707,rs10693652,rs10995021,rs11070167,rs11235688,rs11782890,rs13005100,rs13031757,rs1316829,rs1700159,rs17138718,rs17431614,rs200701118,rs2846861,rs28999107,rs3183927,rs3183928,rs3824496,rs4472444,rs55812715,rs55984967,rs56036086,rs5773100,rs5792235,rs6060857,rs6902600,rs6902798,rs6903141,rs7180968,rs75107793,rs7520844,rs9469890,rs992157</t>
  </si>
  <si>
    <t>rs10864368,rs114694170,rs11784417,rs2169357,rs2226742,rs375613290,rs7818941,rs7832643</t>
  </si>
  <si>
    <t>rs11039329,rs11136339,rs112979447,rs11742387,rs11749121,rs11784501,rs12541377,rs148265596,rs2203712,rs2277015,rs2284344,rs2644295,rs4073081,rs4073082,rs45443696,rs5895792,rs71080770,rs876606,rs887477</t>
  </si>
  <si>
    <t>21347284, 20062060, 23139255</t>
  </si>
  <si>
    <t>rs11736641,rs3095844,rs4076737,rs41312411,rs5848045,rs6795970,rs6801957</t>
  </si>
  <si>
    <t>rs11736641,rs4076737,rs41312411,rs6795970</t>
  </si>
  <si>
    <t>rs3095844,rs5848045,rs6801957</t>
  </si>
  <si>
    <t>rs4076737,rs5848045,rs6795970,rs6801957</t>
  </si>
  <si>
    <t>23104005, 24753544, 26034056, 25939597, 17401363, 17401366, 17603485, 18264096, 18264097, 18264098, 25217961, 29892016, 19767753, 19767754, 29117387, 21743057, 23065704, 21743467, 21602798, 23535732, 27262462</t>
  </si>
  <si>
    <t>rs1004030,rs10445707,rs10885396,rs10988519,rs112385175,rs113102683,rs11673591,rs11704416,rs11757370,rs12782469,rs12941683,rs13414928,rs1369170,rs1446668,rs144823041,rs17083581,rs1881502,rs2079811,rs2238773,rs2395598,rs2456274,rs2701849,rs2814978,rs2871960,rs2926534,rs3014606,rs329117,rs34269636,rs34278722,rs35967867,rs3769823,rs41298830,rs4245736,rs4713266,rs4724578,rs4857866,rs4951382,rs5853579,rs6011040,rs6062498,rs6062510,rs62186378,rs6475313,rs7094463,rs7094871,rs7246865,rs72776479,rs73002147,rs73338357,rs74702681,rs76264695,rs7752060,rs7752522,rs7769820,rs7769961,rs78181761,rs79416408,rs887391,rs902772,rs902773,rs9287620,rs9469889,rs9895214</t>
  </si>
  <si>
    <t>rs10445707,rs10988519,rs113102683,rs11673591,rs11757370,rs12782469,rs12941683,rs13414928,rs1369170,rs1446668,rs1881502,rs2079811,rs2238773,rs2395598,rs2814978,rs34278722,rs35967867,rs41298830,rs4724578,rs4857866,rs5853579,rs6011040,rs62186378,rs72776479,rs73002147,rs74702681,rs7752060,rs7752522,rs7769820,rs7769961,rs78181761,rs79416408,rs887391,rs9287620,rs9469889,rs9895214</t>
  </si>
  <si>
    <t>rs10885396,rs112385175,rs2701849,rs7094463,rs7094871,rs9895214</t>
  </si>
  <si>
    <t>rs2456274,rs2871960,rs329117,rs76264695</t>
  </si>
  <si>
    <t>rs1004030,rs10885396,rs112385175,rs11704416,rs144823041,rs17083581,rs2701849,rs2926534,rs3014606,rs34269636,rs3769823,rs4245736,rs4713266,rs4951382,rs6062498,rs6062510,rs6475313,rs7094463,rs7094871,rs7246865,rs73338357,rs902772,rs902773</t>
  </si>
  <si>
    <t>rs1004030,rs10445707,rs10988519,rs11673591,rs12782469,rs12941683,rs13414928,rs1446668,rs144823041,rs2079811,rs2238773,rs2456274,rs2814978,rs2871960,rs329117,rs34269636,rs3769823,rs41298830,rs4245736,rs4724578,rs4857866,rs4951382,rs62186378,rs6475313,rs7246865,rs72776479,rs73002147,rs73338357,rs76264695,rs78181761,rs79416408,rs887391,rs902772,rs902773,rs9287620</t>
  </si>
  <si>
    <t>rs113102683,rs11704416,rs11757370,rs1369170,rs17083581,rs1881502,rs2395598,rs2926534,rs3014606,rs34278722,rs35967867,rs5853579,rs6011040,rs6062498,rs6062510,rs74702681,rs7752060,rs7752522,rs7769820,rs7769961,rs9469889</t>
  </si>
  <si>
    <t>28139693, 23359319</t>
  </si>
  <si>
    <t>rs11199598,rs13214578,rs148806305,rs2892165,rs3747571,rs3827465,rs5960477,rs5960478,rs6478486,rs7683126,rs7683185,rs9921192</t>
  </si>
  <si>
    <t>rs13214578,rs148806305,rs5960477,rs5960478,rs6478486</t>
  </si>
  <si>
    <t>rs11199598,rs3827465</t>
  </si>
  <si>
    <t>rs2892165,rs3747571,rs3827465,rs7683126,rs7683185,rs9921192</t>
  </si>
  <si>
    <t>rs13214578,rs2892165,rs3747571,rs9921192</t>
  </si>
  <si>
    <t>rs7683126,rs7683185</t>
  </si>
  <si>
    <t>rs148806305,rs5960477,rs5960478</t>
  </si>
  <si>
    <t>20953188, 28537254, 19169254, 20953190, 25574825, 23143594, 18364390, 25939698, 18369459, 25903422</t>
  </si>
  <si>
    <t>chr20_48546558,rs10847516,rs1105917,rs11059505,rs11213260,rs11358218,rs11375466,rs11477004,rs11697290,rs12445650,rs12497667,rs12784396,rs12876235,rs1295686,rs140491,rs17022427,rs1707606,rs171647,rs1800628,rs2145623,rs2184029,rs2233278,rs2287988,rs2304257,rs2371494,rs2510066,rs2548224,rs2633308,rs2675680,rs2695789,rs3094605,rs3130923,rs3130985,rs3132090,rs3813020,rs3833085,rs3842058,rs3869550,rs4468641,rs4804523,rs5794664,rs58726213,rs598493,rs60031276,rs6122848,rs61907765,rs643177,rs6477612,rs6477613,rs6776032,rs6895021,rs6906175,rs7617672,rs77710361,rs79824801,rs7986796,rs7993214,rs8016947,rs80317430,rs8177833,rs9532430,rs9908862</t>
  </si>
  <si>
    <t>rs1105917,rs12497667,rs3833085,rs5794664,rs7617672,rs9908862</t>
  </si>
  <si>
    <t>chr20_48546558,rs10847516,rs11059505,rs11375466,rs11477004,rs11697290,rs12497667,rs1295686,rs140491,rs171647,rs2145623,rs2287988,rs2633308,rs3094605,rs3130923,rs3130985,rs3132090,rs3813020,rs3869550,rs4468641,rs4804523,rs6122848,rs6477612,rs6477613,rs6776032,rs6906175,rs7617672,rs77710361,rs9532430</t>
  </si>
  <si>
    <t>rs1105917,rs11358218,rs12497667,rs17022427,rs1800628,rs2184029,rs2233278,rs2304257,rs2371494,rs2510066,rs2633308,rs2695789,rs3833085,rs5794664,rs61907765,rs7617672,rs79824801,rs8016947,rs80317430,rs8177833,rs9908862</t>
  </si>
  <si>
    <t>rs12445650,rs1800628,rs2304257,rs2510066,rs5794664,rs58726213,rs598493,rs61907765,rs643177</t>
  </si>
  <si>
    <t>rs1105917,rs11213260,rs11358218,rs12784396,rs12876235,rs17022427,rs1707606,rs2184029,rs2233278,rs2371494,rs2548224,rs2675680,rs2695789,rs3833085,rs3842058,rs60031276,rs6895021,rs79824801,rs7986796,rs7993214,rs8016947,rs80317430,rs8177833,rs9908862</t>
  </si>
  <si>
    <t>rs10847516,rs11059505,rs11213260,rs12784396,rs140491,rs1707606,rs171647,rs2145623,rs2287988,rs2548224,rs2675680,rs3130985,rs3813020,rs3842058,rs4468641,rs4804523,rs60031276,rs9532430</t>
  </si>
  <si>
    <t>rs11358218,rs2233278,rs2304257,rs2371494,rs2695789,rs5794664,rs79824801,rs80317430,rs8177833</t>
  </si>
  <si>
    <t>chr20_48546558,rs11477004,rs11697290,rs12445650,rs1295686,rs3130923,rs3869550,rs58726213,rs6122848,rs6477612,rs6477613,rs6906175,rs77710361,rs8016947</t>
  </si>
  <si>
    <t>rs11375466,rs12876235,rs2633308,rs7986796,rs7993214</t>
  </si>
  <si>
    <t>rs1105917,rs12497667,rs17022427,rs1800628,rs2184029,rs2510066,rs3094605,rs3132090,rs3833085,rs598493,rs61907765,rs643177,rs6776032,rs6895021,rs7617672,rs9908862</t>
  </si>
  <si>
    <t>chr20_48546558,rs1050414,rs10511191,rs11213260,rs11358218,rs11477004,rs11697290,rs12445650,rs1295686,rs1916341,rs2233278,rs2371494,rs2510066,rs2633308,rs2675680,rs2695789,rs3813020,rs4468641,rs5794664,rs58726213,rs60031276,rs6122848,rs629953,rs67574266,rs79824801,rs80317430,rs8177833</t>
  </si>
  <si>
    <t>rs5794664,rs67574266</t>
  </si>
  <si>
    <t>chr20_48546558,rs1050414,rs11477004,rs11697290,rs1295686,rs2633308,rs3813020,rs4468641,rs6122848</t>
  </si>
  <si>
    <t>rs11358218,rs2233278,rs2371494,rs2510066,rs2633308,rs2695789,rs5794664,rs629953,rs67574266,rs79824801,rs80317430,rs8177833</t>
  </si>
  <si>
    <t>rs12445650,rs2510066,rs5794664,rs58726213,rs629953,rs67574266</t>
  </si>
  <si>
    <t>rs10511191,rs11213260,rs11358218,rs1916341,rs2233278,rs2371494,rs2675680,rs2695789,rs60031276,rs79824801,rs80317430,rs8177833</t>
  </si>
  <si>
    <t>rs10511191,rs11213260,rs1916341,rs2675680,rs3813020,rs4468641,rs60031276</t>
  </si>
  <si>
    <t>rs11358218,rs2233278,rs2371494,rs2695789,rs5794664,rs629953,rs67574266,rs79824801,rs80317430,rs8177833</t>
  </si>
  <si>
    <t>chr20_48546558,rs1050414,rs11477004,rs11697290,rs12445650,rs1295686,rs58726213,rs6122848</t>
  </si>
  <si>
    <t>26626624, 20953186, 22170493</t>
  </si>
  <si>
    <t>rs2233278,rs67574266,rs8177833</t>
  </si>
  <si>
    <t>28739976, 26390057, 28135244, 27618447</t>
  </si>
  <si>
    <t>chr7_92262938,rs10986636,rs1106370,rs111524356,rs11690961,rs1230004,rs1250259,rs12758001,rs12758643,rs1561207,rs17215893,rs2238792,rs2282978,rs2289123,rs2540948,rs2723086,rs2863168,rs28660517,rs3788577,rs4360494,rs4908857,rs62270945,rs6884208,rs74181299,rs75809477,rs78360411,rs78862806,rs8108722,rs883650,rs9296833,rs9337951,rs9606203</t>
  </si>
  <si>
    <t>rs1106370,rs11690961,rs12758001,rs12758643,rs1561207,rs17215893,rs2238792,rs2540948,rs2723086,rs28660517,rs4908857,rs62270945,rs6884208,rs75809477,rs78360411,rs78862806,rs8108722,rs883650,rs9296833,rs9337951,rs9606203</t>
  </si>
  <si>
    <t>rs1561207,rs2238792,rs2282978,rs62270945,rs78360411,rs78862806</t>
  </si>
  <si>
    <t>chr7_92262938,rs10986636,rs111524356,rs1250259,rs2282978,rs2863168,rs74181299</t>
  </si>
  <si>
    <t>rs1230004,rs2289123,rs3788577,rs4360494</t>
  </si>
  <si>
    <t>rs1230004,rs12758643,rs2238792,rs2289123,rs2540948,rs2723086,rs2863168,rs4360494,rs6884208,rs883650,rs9606203</t>
  </si>
  <si>
    <t>rs10986636,rs1106370,rs111524356,rs11690961,rs1250259,rs12758001,rs28660517,rs3788577,rs4908857,rs74181299,rs75809477,rs8108722,rs9296833</t>
  </si>
  <si>
    <t>rs17215893,rs62270945,rs78360411,rs78862806,rs9337951</t>
  </si>
  <si>
    <t>chr7_92262938,rs1561207</t>
  </si>
  <si>
    <t>28548082, 27863252, 28017375</t>
  </si>
  <si>
    <t>chr17_44253275,chr17_44253364,chr17_44271430,chr17_44302752,chr17_44302881,chr17_44302904,chr17_44357297,chr17_44364519,chr2_112153066,chr6_34212537,rs10133262,rs1015670,rs10947995,rs11072507,rs11079733,rs11083979,rs1108842,rs112137135,rs11248850,rs1136689,rs1136690,rs1136691,rs114760566,rs116836493,rs11705721,rs11864750,rs11865131,rs11878568,rs12905199,rs12938531,rs12983458,rs149808056,rs17344537,rs174538,rs17665188,rs1799918,rs1829366,rs1918966,rs2284934,rs2297338,rs2297340,rs242561,rs2503111,rs2696633,rs2871960,rs293570,rs34408087,rs34449148,rs35239788,rs35937229,rs361725,rs374074953,rs3745647,rs3784789,rs3809627,rs3813020,rs41269028,rs4245909,rs4807205,rs524012,rs524902,rs526897,rs532425,rs532475,rs57908212,rs5792235,rs6067464,rs611203,rs6119893,rs62037367,rs62057121,rs62061809,rs62061810,rs6692706,rs689116,rs7198606,rs72805692,rs73925443,rs7395,rs74531363,rs75179845,rs75715199,rs760077,rs77266933,rs77988055,rs78415359,rs78556223,rs7875291,rs79065019,rs79501144,rs833067,rs833070,rs9260138,rs9260139,rs9260140,rs9422657,rs9565167,rs9975445</t>
  </si>
  <si>
    <t>rs1136689,rs1136690,rs1136691,rs114760566,rs116836493,rs293570,rs9260138,rs9260139,rs9260140</t>
  </si>
  <si>
    <t>chr17_44253275,chr17_44253364,chr17_44302752,chr17_44302881,chr17_44302904,chr17_44357297,chr17_44364519,chr2_112153066,chr6_34212537,rs1015670,rs10947995,rs112137135,rs11248850,rs1136689,rs1136690,rs1136691,rs114760566,rs116836493,rs11865131,rs12938531,rs149808056,rs174538,rs17665188,rs1799918,rs1829366,rs1918966,rs242561,rs2503111,rs34408087,rs35239788,rs35937229,rs361725,rs3745647,rs3784789,rs3809627,rs3813020,rs41269028,rs4245909,rs57908212,rs6067464,rs6119893,rs62057121,rs62061809,rs62061810,rs6692706,rs73925443,rs7395,rs74531363,rs75179845,rs75715199,rs77266933,rs78556223,rs79065019,rs79501144,rs833067,rs9260138,rs9260139,rs9260140,rs9422657,rs9565167,rs9975445</t>
  </si>
  <si>
    <t>chr6_34212537,rs1136689,rs1136690,rs1136691,rs114760566,rs116836493,rs12905199,rs12983458,rs149808056,rs174538,rs293570,rs4807205,rs524012,rs524902,rs526897,rs532425,rs532475,rs6119893,rs689116,rs9260138,rs9260139,rs9260140</t>
  </si>
  <si>
    <t>rs11083979,rs11878568,rs2284934,rs2871960,rs524012,rs524902,rs526897,rs532425,rs532475,rs5792235,rs689116,rs760077,rs78415359</t>
  </si>
  <si>
    <t>chr17_44271430,rs10133262,rs11072507,rs11079733,rs1108842,rs11705721,rs11864750,rs12905199,rs12983458,rs17344537,rs2297338,rs2297340,rs2696633,rs293570,rs34449148,rs374074953,rs4807205,rs611203,rs62037367,rs7198606,rs72805692,rs77988055,rs7875291,rs833070</t>
  </si>
  <si>
    <t>chr17_44253275,chr17_44253364,chr17_44302752,chr17_44302881,chr17_44302904,chr17_44364519,rs11072507,rs1108842,rs112137135,rs11248850,rs11705721,rs11864750,rs11865131,rs12938531,rs17344537,rs1799918,rs1918966,rs242561,rs2503111,rs2871960,rs34449148,rs35239788,rs35937229,rs361725,rs3745647,rs3813020,rs41269028,rs57908212,rs6067464,rs62037367,rs62057121,rs62061809,rs62061810,rs6692706,rs7198606,rs73925443,rs74531363,rs75179845,rs77266933,rs78415359,rs78556223,rs79501144,rs833067,rs9422657,rs9975445</t>
  </si>
  <si>
    <t>rs1136689,rs1136690,rs1136691,rs114760566,rs116836493,rs12983458,rs4807205,rs524012,rs524902,rs526897,rs532425,rs532475,rs689116,rs9260138,rs9260139,rs9260140</t>
  </si>
  <si>
    <t>chr17_44271430,chr17_44357297,chr2_112153066,rs10133262,rs1015670,rs11079733,rs12905199,rs174538,rs17665188,rs1829366,rs2696633,rs374074953,rs3784789,rs3809627,rs5792235,rs611203,rs72805692,rs75715199,rs760077,rs77988055,rs7875291,rs79065019,rs833070,rs9565167</t>
  </si>
  <si>
    <t>chr6_34212537,rs4245909</t>
  </si>
  <si>
    <t>rs10947995,rs11083979,rs11878568,rs149808056,rs2284934,rs2297338,rs2297340,rs293570,rs34408087,rs6119893,rs7395</t>
  </si>
  <si>
    <t>chr17_27169737,rs10419245,rs1053438,rs10786168,rs10882474,rs10932769,rs10951982,rs111908729,rs11245998,rs11249249,rs11258541,rs11514802,rs11537640,rs11666453,rs11667543,rs117596089,rs12266014,rs12876143,rs12976821,rs12979620,rs13005100,rs13031757,rs131804,rs131806,rs140491,rs144204502,rs17781142,rs1858999,rs1891110,rs2236658,rs2236659,rs2276074,rs2413048,rs2645479,rs2905435,rs293570,rs3124512,rs35200265,rs35260034,rs35531439,rs3812049,rs3833162,rs4296622,rs45538635,rs4715018,rs4795456,rs4894797,rs595051,rs595516,rs607356,rs6119893,rs638050,rs6478867,rs71351177,rs71351178,rs71487219,rs72792279,rs72805692,rs73176199,rs76378020,rs9501314,rs9890212,rs9902953,rs992157</t>
  </si>
  <si>
    <t>rs1053438,rs10786168,rs111908729,rs11245998,rs11537640,rs11666453,rs117596089,rs12266014,rs12876143,rs131806,rs140491,rs144204502,rs17781142,rs1858999,rs1891110,rs2413048,rs2645479,rs3124512,rs35260034,rs35531439,rs3833162,rs4296622,rs4715018,rs6119893,rs6478867,rs71351177,rs71351178,rs71487219,rs9501314,rs9902953</t>
  </si>
  <si>
    <t>chr17_27169737,rs117596089,rs13005100,rs13031757,rs131804,rs293570,rs4296622,rs6119893,rs9890212</t>
  </si>
  <si>
    <t>rs10932769,rs11258541,rs12976821,rs12979620,rs2236658,rs2236659,rs2905435,rs3812049,rs638050,rs73176199</t>
  </si>
  <si>
    <t>chr17_27169737,rs10419245,rs10882474,rs10951982,rs11249249,rs11514802,rs11667543,rs13005100,rs13031757,rs131804,rs2276074,rs293570,rs35200265,rs45538635,rs4795456,rs4894797,rs595051,rs595516,rs607356,rs72792279,rs72805692,rs76378020,rs9890212,rs992157</t>
  </si>
  <si>
    <t>rs10419245,rs1053438,rs10882474,rs10932769,rs111908729,rs11249249,rs11258541,rs11537640,rs11666453,rs12266014,rs12876143,rs12976821,rs12979620,rs131806,rs140491,rs144204502,rs1858999,rs1891110,rs2413048,rs3124512,rs35200265,rs35260034,rs35531439,rs3833162,rs4894797,rs607356,rs6478867,rs9902953</t>
  </si>
  <si>
    <t>rs595051,rs595516</t>
  </si>
  <si>
    <t>chr17_27169737,rs10786168,rs10951982,rs11245998,rs11514802,rs11667543,rs13005100,rs13031757,rs2236658,rs2236659,rs2276074,rs3812049,rs45538635,rs71351177,rs71351178,rs71487219,rs72805692,rs73176199,rs76378020,rs9890212,rs992157</t>
  </si>
  <si>
    <t>rs17781142,rs2645479,rs4715018,rs72792279</t>
  </si>
  <si>
    <t>rs117596089,rs131804,rs2905435,rs293570,rs4296622,rs4795456,rs6119893,rs638050,rs9501314</t>
  </si>
  <si>
    <t>27798624, 20639392, 24680774, 29769521, 23183192, 28270201</t>
  </si>
  <si>
    <t>rs10934592,rs10972618,rs113222038,rs12694890,rs12753391,rs12998237,rs12999051,rs13941,rs174538,rs17881696,rs180258,rs180259,rs236349,rs2745955,rs3746467,rs3797776,rs3809079,rs4076737,rs41312411,rs41746,rs470107,rs4837018,rs4900069,rs513568,rs5792235,rs6001185,rs631287,rs6762186,rs6773243,rs6795970,rs6801957,rs748802,rs7611674,rs79412233,rs80210441,rs941676</t>
  </si>
  <si>
    <t>rs10972618,rs113222038,rs12694890,rs12998237,rs12999051,rs174538,rs180258,rs180259,rs236349,rs3746467,rs3797776,rs4076737,rs41312411,rs41746,rs4837018,rs4900069,rs513568,rs631287,rs6773243,rs6795970,rs748802,rs941676</t>
  </si>
  <si>
    <t>rs174538,rs2745955,rs470107</t>
  </si>
  <si>
    <t>rs5792235,rs6762186</t>
  </si>
  <si>
    <t>rs10934592,rs12753391,rs13941,rs17881696,rs2745955,rs3809079,rs470107,rs6001185,rs6801957,rs7611674,rs79412233,rs80210441</t>
  </si>
  <si>
    <t>rs10934592,rs10972618,rs12694890,rs12998237,rs12999051,rs13941,rs180258,rs180259,rs236349,rs3746467,rs3797776,rs3809079,rs4076737,rs4837018,rs4900069,rs513568,rs6773243,rs6795970,rs6801957,rs748802,rs7611674,rs80210441</t>
  </si>
  <si>
    <t>rs113222038,rs12753391,rs174538,rs41746,rs5792235,rs6001185,rs631287,rs941676</t>
  </si>
  <si>
    <t>rs17881696,rs2745955,rs41312411,rs470107,rs6762186</t>
  </si>
  <si>
    <t>chr17_44253275,chr17_44253364,chr17_44271430,chr17_44302752,chr17_44302881,chr17_44302904,chr17_44357297,chr17_44364519,rs1076872,rs10842707,rs10932769,rs10947995,rs11079733,rs112137135,rs114309882,rs1151787,rs11585126,rs11668064,rs11671793,rs117007413,rs1172147,rs11744663,rs11785620,rs12128229,rs12128254,rs12266014,rs12489828,rs12976821,rs12979620,rs13005100,rs13021384,rs13031757,rs13069307,rs139141690,rs1563333,rs1668867,rs17114036,rs17272694,rs17344537,rs17345837,rs174538,rs17665188,rs1768584,rs1768587,rs17781142,rs185240714,rs2021889,rs2247856,rs2280788,rs2288937,rs2293789,rs242561,rs2696633,rs34552339,rs34722380,rs35937229,rs361725,rs3826454,rs3916065,rs3987888,rs4681780,rs4715018,rs4727976,rs4789782,rs4910499,rs4951184,rs535773,rs56348932,rs5789616,rs5792235,rs58805176,rs61739076,rs62048856,rs62057121,rs62061809,rs62061810,rs62552611,rs6692706,rs67264349,rs6729507,rs674313,rs6779340,rs6858195,rs7015818,rs7132434,rs72664324,rs72805692,rs74531363,rs74590858,rs751633,rs75179845,rs75715199,rs7614981,rs7636227,rs77266933,rs78556223,rs78713560,rs79065019,rs79501144,rs80306194,rs8125560,rs880695,rs881549,rs9410382,rs9818758,rs992157</t>
  </si>
  <si>
    <t>rs17345837,rs62552611,rs9410382</t>
  </si>
  <si>
    <t>chr17_44253275,chr17_44253364,chr17_44302752,chr17_44302881,chr17_44302904,chr17_44357297,chr17_44364519,rs10842707,rs10947995,rs112137135,rs117007413,rs1172147,rs11744663,rs11785620,rs12266014,rs1668867,rs174538,rs17665188,rs1768584,rs17781142,rs2021889,rs2247856,rs2280788,rs2293789,rs242561,rs34552339,rs34722380,rs35937229,rs361725,rs3826454,rs4681780,rs4715018,rs4727976,rs4789782,rs4910499,rs4951184,rs56348932,rs5789616,rs61739076,rs62048856,rs62057121,rs62061809,rs62061810,rs62552611,rs6692706,rs67264349,rs6729507,rs6779340,rs6858195,rs7015818,rs7132434,rs74531363,rs74590858,rs751633,rs75179845,rs75715199,rs77266933,rs78556223,rs78713560,rs79065019,rs79501144,rs8125560,rs880695,rs9410382</t>
  </si>
  <si>
    <t>rs1151787,rs11585126,rs11785620,rs13005100,rs13021384,rs13031757,rs1668867,rs17345837,rs174538,rs1768584,rs2021889,rs2247856,rs2293789,rs3826454,rs4681780,rs4910499,rs4951184,rs62048856,rs62552611,rs80306194,rs9410382</t>
  </si>
  <si>
    <t>rs10932769,rs114309882,rs11585126,rs11668064,rs11671793,rs12128229,rs12128254,rs12489828,rs12976821,rs12979620,rs1563333,rs17272694,rs17345837,rs185240714,rs2288937,rs3916065,rs3987888,rs5792235,rs58805176,rs72664324,rs7614981,rs7636227,rs80306194,rs881549</t>
  </si>
  <si>
    <t>chr17_44271430,rs1076872,rs11079733,rs1151787,rs13005100,rs13021384,rs13031757,rs13069307,rs139141690,rs17114036,rs17344537,rs1768587,rs2696633,rs535773,rs674313,rs72805692,rs9818758,rs992157</t>
  </si>
  <si>
    <t>chr17_44253275,chr17_44253364,chr17_44302752,chr17_44302881,chr17_44302904,chr17_44364519,rs10842707,rs10932769,rs112137135,rs114309882,rs117007413,rs1172147,rs12128229,rs12128254,rs12266014,rs12976821,rs12979620,rs13069307,rs139141690,rs1563333,rs17344537,rs1768587,rs185240714,rs242561,rs34552339,rs34722380,rs35937229,rs361725,rs3916065,rs3987888,rs4727976,rs4789782,rs56348932,rs5789616,rs62057121,rs62061809,rs62061810,rs6692706,rs67264349,rs6729507,rs6779340,rs6858195,rs7015818,rs72664324,rs74531363,rs74590858,rs751633,rs75179845,rs77266933,rs78556223,rs78713560,rs79501144,rs8125560</t>
  </si>
  <si>
    <t>rs13021384,rs2288937,rs3826454,rs80306194</t>
  </si>
  <si>
    <t>chr17_44271430,chr17_44357297,rs1076872,rs11079733,rs13005100,rs13031757,rs174538,rs17665188,rs2247856,rs2696633,rs4910499,rs5792235,rs7132434,rs72805692,rs75715199,rs79065019,rs992157</t>
  </si>
  <si>
    <t>rs1151787,rs11744663,rs11785620,rs12489828,rs17114036,rs17781142,rs4681780,rs4715018,rs7614981,rs7636227,rs9818758</t>
  </si>
  <si>
    <t>rs10947995,rs11585126,rs11668064,rs11671793,rs1668867,rs17272694,rs17345837,rs1768584,rs2021889,rs2280788,rs2293789,rs4951184,rs535773,rs58805176,rs61739076,rs62048856,rs62552611,rs674313,rs880695,rs881549,rs9410382</t>
  </si>
  <si>
    <t>chr16_88877019,chr6_30720567,rs1076872,rs10932769,rs114309882,rs1151787,rs11585126,rs11668064,rs11671793,rs117007413,rs1172147,rs11744663,rs11785620,rs11893623,rs12128229,rs12128254,rs12266014,rs12547573,rs12876143,rs12976821,rs12979620,rs13005100,rs13021384,rs13031757,rs13069307,rs139141690,rs1563333,rs1668867,rs1668868,rs17114036,rs17272694,rs17345837,rs1768584,rs1768587,rs17781142,rs185240714,rs2247856,rs2280788,rs2288937,rs2293789,rs34552339,rs34722380,rs3826454,rs3916065,rs3987888,rs4681780,rs4715018,rs4727976,rs4789782,rs4910499,rs4951184,rs4984251,rs56348932,rs5789616,rs58805176,rs61739076,rs62048856,rs62552611,rs67264349,rs6729507,rs6779340,rs6858195,rs7015818,rs7246865,rs72664324,rs72805692,rs74428902,rs74590858,rs751633,rs78713560,rs80306194,rs8125560,rs880695,rs881549,rs9410382,rs9818758,rs992157</t>
  </si>
  <si>
    <t>chr16_88877019,rs117007413,rs1172147,rs11744663,rs11785620,rs11893623,rs12266014,rs12876143,rs1668867,rs1668868,rs1768584,rs17781142,rs2247856,rs2280788,rs2293789,rs34552339,rs34722380,rs3826454,rs4681780,rs4715018,rs4727976,rs4789782,rs4910499,rs4951184,rs4984251,rs56348932,rs5789616,rs61739076,rs62048856,rs62552611,rs67264349,rs6729507,rs6779340,rs6858195,rs7015818,rs74428902,rs74590858,rs751633,rs78713560,rs8125560,rs880695,rs9410382</t>
  </si>
  <si>
    <t>chr6_30720567,rs1151787,rs11585126,rs11785620,rs13005100,rs13021384,rs13031757,rs1668867,rs1668868,rs17345837,rs1768584,rs2247856,rs2293789,rs3826454,rs4681780,rs4910499,rs4951184,rs62048856,rs62552611,rs80306194,rs9410382</t>
  </si>
  <si>
    <t>chr6_30720567,rs10932769,rs114309882,rs11585126,rs11668064,rs11671793,rs12128229,rs12128254,rs12976821,rs12979620,rs1563333,rs17272694,rs17345837,rs185240714,rs2288937,rs3916065,rs3987888,rs58805176,rs72664324,rs80306194,rs881549</t>
  </si>
  <si>
    <t>rs1076872,rs1151787,rs12547573,rs13005100,rs13021384,rs13031757,rs13069307,rs139141690,rs17114036,rs1768587,rs7246865,rs72805692,rs9818758,rs992157</t>
  </si>
  <si>
    <t>chr16_88877019,rs10932769,rs114309882,rs117007413,rs1172147,rs12128229,rs12128254,rs12266014,rs12876143,rs12976821,rs12979620,rs13069307,rs139141690,rs1563333,rs1768587,rs185240714,rs34552339,rs34722380,rs3916065,rs3987888,rs4727976,rs4789782,rs56348932,rs5789616,rs67264349,rs6729507,rs6779340,rs6858195,rs7015818,rs7246865,rs72664324,rs74428902,rs74590858,rs751633,rs78713560,rs8125560</t>
  </si>
  <si>
    <t>rs1076872,rs11893623,rs13005100,rs13031757,rs2247856,rs4910499,rs4984251,rs72805692,rs992157</t>
  </si>
  <si>
    <t>rs1151787,rs11744663,rs11785620,rs17114036,rs17781142,rs4681780,rs4715018,rs9818758</t>
  </si>
  <si>
    <t>chr6_30720567,rs11585126,rs11668064,rs11671793,rs12547573,rs1668867,rs1668868,rs17272694,rs17345837,rs1768584,rs2280788,rs2293789,rs4951184,rs58805176,rs61739076,rs62048856,rs62552611,rs880695,rs881549,rs9410382</t>
  </si>
  <si>
    <t>17804836, 18794853, 24390342, 18668548, 24449572, 23143596, 19503088, 20453842, 17982456, 21156761, 17554300</t>
  </si>
  <si>
    <t>rs10499197,rs10905279,rs1110192,rs11684155,rs11695373,rs12946510,rs140491,rs1453559,rs146863164,rs1883832,rs1930785,rs2138636,rs2233433,rs2233434,rs35302775,rs3799963,rs3825653,rs4810485,rs4820831,rs4924273,rs5029924,rs5029939,rs507201,rs60733400,rs67574266,rs6927172,rs7021049,rs7037195,rs7170151,rs73541868,rs7441808,rs74577987,rs79411652,rs8069074,rs968567,rs9970196</t>
  </si>
  <si>
    <t>rs1930785,rs2233433,rs2233434,rs35302775,rs3799963,rs4820831,rs5029924,rs67574266</t>
  </si>
  <si>
    <t>rs11684155,rs11695373,rs12946510,rs140491,rs146863164,rs1883832,rs2138636,rs2233433,rs2233434,rs35302775,rs3799963,rs3825653,rs4810485,rs4924273,rs507201,rs60733400,rs6927172,rs7021049,rs7037195,rs7170151,rs7441808,rs79411652,rs8069074,rs9970196</t>
  </si>
  <si>
    <t>rs10499197,rs1453559,rs1883832,rs1930785,rs2233433,rs2233434,rs35302775,rs3799963,rs4820831,rs5029924,rs67574266,rs74577987</t>
  </si>
  <si>
    <t>rs5029924,rs5029939,rs67574266,rs73541868,rs968567</t>
  </si>
  <si>
    <t>rs10499197,rs10905279,rs1110192,rs1453559,rs1930785,rs4820831,rs74577987</t>
  </si>
  <si>
    <t>rs11684155,rs11695373,rs140491,rs146863164,rs3825653,rs60733400,rs7021049,rs7037195,rs79411652,rs8069074</t>
  </si>
  <si>
    <t>rs10499197,rs1453559,rs1930785,rs2233433,rs2233434,rs35302775,rs3799963,rs5029924,rs67574266</t>
  </si>
  <si>
    <t>rs1110192,rs12946510,rs1883832,rs2138636,rs4810485,rs507201,rs7441808,rs968567,rs9970196</t>
  </si>
  <si>
    <t>rs10905279,rs6927172,rs73541868</t>
  </si>
  <si>
    <t>rs4820831,rs4924273,rs5029939,rs7170151,rs74577987</t>
  </si>
  <si>
    <t>23143596, 24532676</t>
  </si>
  <si>
    <t>rs11684155,rs11695373,rs12946510,rs140491,rs140646916,rs1453559,rs146863164,rs1883832,rs1930785,rs35909516,rs4810485,rs4924273,rs560530,rs57494551,rs60733400,rs61828284,rs660895,rs661330,rs67574266,rs6927172,rs7021049,rs7037195,rs7170151,rs73541868,rs75866958,rs9970196</t>
  </si>
  <si>
    <t>rs1930785,rs67574266</t>
  </si>
  <si>
    <t>rs11684155,rs11695373,rs12946510,rs140491,rs146863164,rs1883832,rs4810485,rs4924273,rs60733400,rs61828284,rs6927172,rs7021049,rs7037195,rs7170151,rs75866958,rs9970196</t>
  </si>
  <si>
    <t>rs1453559,rs1883832,rs1930785,rs67574266</t>
  </si>
  <si>
    <t>rs57494551,rs67574266,rs73541868</t>
  </si>
  <si>
    <t>rs140646916,rs1453559,rs1930785,rs35909516,rs560530,rs660895,rs661330</t>
  </si>
  <si>
    <t>rs11684155,rs11695373,rs140491,rs146863164,rs57494551,rs60733400,rs61828284,rs7021049,rs7037195,rs75866958</t>
  </si>
  <si>
    <t>rs1453559,rs1930785,rs67574266</t>
  </si>
  <si>
    <t>rs12946510,rs1883832,rs4810485,rs9970196</t>
  </si>
  <si>
    <t>rs6927172,rs73541868</t>
  </si>
  <si>
    <t>rs140646916,rs35909516,rs4924273,rs560530,rs660895,rs661330,rs7170151</t>
  </si>
  <si>
    <t>rs1295686,rs2231884,rs59576053</t>
  </si>
  <si>
    <t>rs1295686,rs59576053</t>
  </si>
  <si>
    <t>rs11133729,rs383009,rs41266779</t>
  </si>
  <si>
    <t>rs117468318,rs17876032</t>
  </si>
  <si>
    <t>29531354, 27068588, 26089329, 19369658, 22306652</t>
  </si>
  <si>
    <t>rs10776752,rs10786772,rs1537373,rs17148957,rs17433120</t>
  </si>
  <si>
    <t>rs10776752,rs10786772,rs1537373</t>
  </si>
  <si>
    <t>rs10786772,rs17433120</t>
  </si>
  <si>
    <t>rs10776752,rs1537373</t>
  </si>
  <si>
    <t>chr17_38171029,rs1002774,rs1006192,rs10173538,rs1045929,rs10518743,rs10761779,rs10864368,rs11177615,rs112035122,rs11294795,rs113250378,rs11685464,rs11725704,rs117955557,rs11959427,rs11984494,rs12021623,rs12266014,rs12440045,rs12542907,rs14408,rs16972296,rs17106203,rs17627711,rs2227322,rs2338021,rs2413048,rs2436865,rs2568569,rs2814778,rs28521954,rs2879092,rs2879093,rs2979489,rs3213762,rs35200265,rs35260072,rs3740331,rs3784526,rs3806792,rs385893,rs3888914,rs4029213,rs4074882,rs45446498,rs4703890,rs58687637,rs59114612,rs61558067,rs6601523,rs67000082,rs709591,rs709592,rs7168592,rs72652928,rs72726037,rs72787383,rs7550207,rs968567,rs9819371,rs992157</t>
  </si>
  <si>
    <t>rs1006192,rs10761779,rs10864368,rs11177615,rs112035122,rs11294795,rs113250378,rs11685464,rs11725704,rs117955557,rs11959427,rs12266014,rs12440045,rs12542907,rs14408,rs17106203,rs17627711,rs2413048,rs28521954,rs2979489,rs35260072,rs3740331,rs3784526,rs3806792,rs4029213,rs45446498,rs58687637,rs59114612,rs61558067,rs7168592,rs72652928</t>
  </si>
  <si>
    <t>chr17_38171029,rs1045929,rs10518743,rs11984494,rs16972296,rs2227322,rs2436865,rs2814778,rs3213762,rs3806792,rs3888914,rs4074882,rs58687637,rs59114612,rs61558067,rs709591,rs709592,rs72787383,rs7550207</t>
  </si>
  <si>
    <t>chr17_38171029,rs10518743,rs11984494,rs16972296,rs2227322,rs2338021,rs2436865,rs2879092,rs2879093,rs4703890,rs67000082,rs968567</t>
  </si>
  <si>
    <t>rs1002774,rs10173538,rs1045929,rs12021623,rs2568569,rs2814778,rs3213762,rs35200265,rs385893,rs3888914,rs4074882,rs6601523,rs709591,rs709592,rs72726037,rs72787383,rs7550207,rs9819371,rs992157</t>
  </si>
  <si>
    <t>rs1006192,rs112035122,rs11294795,rs113250378,rs11685464,rs117955557,rs12021623,rs12266014,rs12440045,rs12542907,rs14408,rs17106203,rs17627711,rs2413048,rs2568569,rs28521954,rs2979489,rs35200265,rs3740331,rs3784526,rs385893,rs4029213,rs45446498,rs67000082,rs7168592,rs72726037,rs9819371</t>
  </si>
  <si>
    <t>rs1002774,rs1045929,rs10518743,rs10864368,rs11725704,rs16972296,rs2814778,rs3213762,rs35260072,rs58687637,rs59114612,rs61558067,rs6601523,rs709591,rs709592,rs7550207</t>
  </si>
  <si>
    <t>rs10032639,rs10160792,rs10204837,rs10936599,rs111413886,rs11236797,rs112449721,rs113071828,rs11465286,rs115820364,rs11741255,rs117955557,rs11959427,rs12097596,rs12637184,rs12762934,rs12876235,rs13135867,rs1322054,rs1322067,rs1474348,rs150159690,rs16859186,rs16917546,rs16980027,rs17061503,rs17417619,rs17709615,rs1800795,rs184713203,rs1881457,rs1886729,rs189037,rs200702652,rs2107354,rs2107355,rs2155219,rs2234052,rs2234053,rs2238005,rs228598,rs2293607,rs2413048,rs2811501,rs34455012,rs34645101,rs34847803,rs35004258,rs35260072,rs35902819,rs36091860,rs3809627,rs3821383,rs3842028,rs3893464,rs3900833,rs410867,rs45577137,rs4645881,rs4790908,rs4822025,rs4851566,rs4970966,rs55646091,rs58030288,rs6590322,rs677029,rs71388093,rs72699818,rs749027,rs75067561,rs75504740,rs7552136,rs7552154,rs75526092,rs7624610,rs783621,rs79294219,rs7986796,rs7993214,rs8020739,rs9266381,rs9266382,rs9420589,rs9532430,rs960709,rs9607799,rs9811216</t>
  </si>
  <si>
    <t>rs12762934,rs783621,rs9420589,rs960709</t>
  </si>
  <si>
    <t>rs10204837,rs11465286,rs117955557,rs11959427,rs12097596,rs12637184,rs13135867,rs1322067,rs1474348,rs150159690,rs16917546,rs16980027,rs17061503,rs1881457,rs1886729,rs2107354,rs2107355,rs2238005,rs228598,rs2413048,rs2811501,rs35260072,rs35902819,rs36091860,rs3809627,rs3842028,rs3893464,rs45577137,rs4790908,rs4851566,rs58030288,rs72699818,rs75067561,rs75504740,rs7624610,rs783621,rs79294219,rs9266381,rs9266382,rs9532430,rs9811216</t>
  </si>
  <si>
    <t>rs11236797,rs11741255,rs12762934,rs2155219,rs2234052,rs2234053,rs34455012,rs3842028,rs3893464,rs4822025,rs4851566,rs4970966,rs55646091,rs677029,rs783621,rs960709,rs9607799</t>
  </si>
  <si>
    <t>rs10032639,rs12762934,rs34645101,rs35004258,rs4645881,rs4970966,rs6590322,rs71388093,rs749027,rs8020739,rs9420589</t>
  </si>
  <si>
    <t>rs10160792,rs10936599,rs111413886,rs11236797,rs112449721,rs113071828,rs115820364,rs11741255,rs12876235,rs1322054,rs16859186,rs17417619,rs17709615,rs1800795,rs184713203,rs189037,rs200702652,rs2155219,rs2234052,rs2234053,rs2293607,rs34455012,rs34847803,rs3821383,rs3900833,rs410867,rs4822025,rs55646091,rs677029,rs7552136,rs7552154,rs75526092,rs7986796,rs7993214,rs960709,rs9607799</t>
  </si>
  <si>
    <t>rs10032639,rs10936599,rs11465286,rs117955557,rs12097596,rs12637184,rs13135867,rs1322067,rs1474348,rs150159690,rs16980027,rs17061503,rs1881457,rs1886729,rs189037,rs2238005,rs228598,rs2293607,rs2413048,rs34645101,rs34847803,rs36091860,rs3842028,rs3893464,rs45577137,rs4645881,rs4790908,rs58030288,rs6590322,rs72699818,rs749027,rs75067561,rs75504740,rs7624610,rs79294219,rs9266381,rs9266382,rs9532430,rs9811216</t>
  </si>
  <si>
    <t>rs11741255,rs11959427,rs1322054,rs17709615,rs184713203,rs200702652,rs35902819,rs3809627,rs3821383,rs3900833,rs410867,rs7552136,rs7552154,rs8020739</t>
  </si>
  <si>
    <t>rs10160792,rs10204837,rs111413886,rs11236797,rs112449721,rs113071828,rs115820364,rs12762934,rs12876235,rs16859186,rs16917546,rs17417619,rs2107354,rs2107355,rs2155219,rs2811501,rs34455012,rs35260072,rs55646091,rs75526092,rs783621,rs7986796,rs7993214,rs9420589</t>
  </si>
  <si>
    <t>rs1800795,rs2234052,rs2234053,rs35004258,rs4822025,rs4851566,rs4970966,rs677029,rs71388093,rs9607799</t>
  </si>
  <si>
    <t>chr17_38171029,rs1002774,rs1006192,rs10173538,rs1045929,rs10518743,rs10761779,rs10864368,rs1108301,rs11177615,rs112035122,rs11294795,rs113250378,rs11649549,rs11685464,rs11725704,rs117955557,rs11959427,rs11984494,rs12021623,rs12266014,rs12440045,rs12466496,rs12491473,rs12542907,rs13062681,rs13135867,rs13392166,rs14408,rs16882,rs16972296,rs17106203,rs17627711,rs17687755,rs2227322,rs2338021,rs2436865,rs2568569,rs2814778,rs28521954,rs2879092,rs2879093,rs2979489,rs3033989,rs3213762,rs3214838,rs35200265,rs35260072,rs3740331,rs3784526,rs3806792,rs3841602,rs385893,rs3888914,rs4029213,rs4074882,rs45446498,rs4703890,rs5792235,rs58687637,rs59114612,rs61558067,rs6601523,rs66885627,rs67000082,rs709591,rs709592,rs7168592,rs72652928,rs72699818,rs72726037,rs7550207,rs7628747,rs7640397,rs8073925,rs807937,rs9819371,rs992157</t>
  </si>
  <si>
    <t>rs1006192,rs10761779,rs10864368,rs11177615,rs112035122,rs11294795,rs113250378,rs11685464,rs11725704,rs117955557,rs11959427,rs12266014,rs12440045,rs12542907,rs13135867,rs14408,rs17106203,rs17627711,rs28521954,rs2979489,rs3033989,rs35260072,rs3740331,rs3784526,rs3806792,rs3841602,rs4029213,rs45446498,rs58687637,rs59114612,rs61558067,rs66885627,rs7168592,rs72652928,rs72699818,rs8073925</t>
  </si>
  <si>
    <t>chr17_38171029,rs1045929,rs10518743,rs11984494,rs16972296,rs17687755,rs2227322,rs2436865,rs2814778,rs3213762,rs3806792,rs3888914,rs4074882,rs58687637,rs59114612,rs61558067,rs709591,rs709592,rs7550207</t>
  </si>
  <si>
    <t>chr17_38171029,rs10518743,rs11984494,rs13062681,rs16972296,rs17687755,rs2227322,rs2338021,rs2436865,rs2879092,rs2879093,rs4703890,rs5792235,rs67000082</t>
  </si>
  <si>
    <t>rs1006192,rs112035122,rs11294795,rs113250378,rs11685464,rs117955557,rs12021623,rs12266014,rs12440045,rs12466496,rs12491473,rs12542907,rs13062681,rs13135867,rs13392166,rs14408,rs17106203,rs17627711,rs2568569,rs28521954,rs2979489,rs3033989,rs35200265,rs3740331,rs3784526,rs3841602,rs385893,rs4029213,rs45446498,rs66885627,rs67000082,rs7168592,rs72699818,rs72726037,rs7628747,rs7640397,rs8073925,rs9819371</t>
  </si>
  <si>
    <t>rs1002774,rs1045929,rs10518743,rs10864368,rs1108301,rs11725704,rs16972296,rs17687755,rs2814778,rs3213762,rs35260072,rs58687637,rs59114612,rs61558067,rs6601523,rs709591,rs709592,rs7550207</t>
  </si>
  <si>
    <t>26502338, 18204098, 28714469, 24871463, 23053960, 29848360, 26316170, 19165918, 21408207, 27399966, 19838195, 26606652, 18204446, 18204447</t>
  </si>
  <si>
    <t>chr7_73893563,rs10499197,rs1051115,rs10807029,rs10995021,rs1143679,rs114462124,rs1170443,rs1170444,rs1170445,rs117436392,rs1182968,rs12789751,rs12791871,rs12943902,rs140491,rs140852698,rs1635852,rs1883832,rs1887428,rs2002063,rs2297550,rs2302327,rs268120,rs3101018,rs3117582,rs3131383,rs3210879,rs35907548,rs3825180,rs41266779,rs41272536,rs4810485,rs5029924,rs5029939,rs56180112,rs56694743,rs6658406,rs67963613,rs6927172,rs7726414,rs77480041,rs79411652,rs960709,rs9902966</t>
  </si>
  <si>
    <t>rs5029924,rs960709</t>
  </si>
  <si>
    <t>chr7_73893563,rs10807029,rs1143679,rs114462124,rs1182968,rs12789751,rs12791871,rs12943902,rs140491,rs1635852,rs1883832,rs2302327,rs3101018,rs3131383,rs3210879,rs35907548,rs3825180,rs41266779,rs4810485,rs56180112,rs67963613,rs6927172,rs7726414,rs79411652,rs9902966</t>
  </si>
  <si>
    <t>rs10499197,rs1143679,rs1883832,rs2297550,rs41272536,rs5029924,rs77480041,rs960709</t>
  </si>
  <si>
    <t>rs1051115,rs140852698,rs1887428,rs3117582,rs5029924,rs5029939,rs56694743</t>
  </si>
  <si>
    <t>rs10499197,rs10995021,rs1170443,rs1170444,rs1170445,rs117436392,rs2002063,rs2297550,rs268120,rs41272536,rs6658406,rs77480041,rs960709</t>
  </si>
  <si>
    <t>chr7_73893563,rs1051115,rs114462124,rs1170443,rs1170444,rs1170445,rs12789751,rs12791871,rs140491,rs140852698,rs2002063,rs3101018,rs3131383,rs3210879,rs35907548,rs3825180,rs67963613,rs7726414,rs79411652,rs9902966</t>
  </si>
  <si>
    <t>rs10499197,rs41272536,rs5029924,rs77480041,rs960709</t>
  </si>
  <si>
    <t>rs10807029,rs10995021,rs117436392,rs1182968,rs12943902,rs1635852,rs1883832,rs1887428,rs2302327,rs268120,rs3117582,rs41266779,rs4810485,rs56180112,rs6658406</t>
  </si>
  <si>
    <t>rs1143679,rs2297550,rs5029939,rs56694743</t>
  </si>
  <si>
    <t>rs10499197,rs1143679,rs1635852,rs28366020,rs4421941,rs7653734,rs79411652,rs953035,rs960709</t>
  </si>
  <si>
    <t>rs1143679,rs1635852,rs4421941,rs7653734,rs79411652,rs953035</t>
  </si>
  <si>
    <t>rs10499197,rs1143679,rs4421941,rs960709</t>
  </si>
  <si>
    <t>rs10499197,rs960709</t>
  </si>
  <si>
    <t>rs7653734,rs79411652</t>
  </si>
  <si>
    <t>rs1635852,rs28366020,rs953035</t>
  </si>
  <si>
    <t>rs1143679,rs4421941</t>
  </si>
  <si>
    <t>29293537, 28314753, 20383147, 21779181, 24387989, 21750679</t>
  </si>
  <si>
    <t>rs2021889,rs535773,rs58474444,rs59926079,rs674313</t>
  </si>
  <si>
    <t>rs2021889,rs58474444,rs59926079</t>
  </si>
  <si>
    <t>rs535773,rs58474444,rs59926079,rs674313</t>
  </si>
  <si>
    <t>28739976, 26390057, 28135244, 27618447, 19430479, 19430483, 26969751, 21909115</t>
  </si>
  <si>
    <t>chr16_75467076,rs10100333,rs10107289,rs10481354,rs10927886,rs11072507,rs11077900,rs11860231,rs11862095,rs12028517,rs12138335,rs12478126,rs12905199,rs12906125,rs12917651,rs13112725,rs13306560,rs138682554,rs1450276,rs16907654,rs17292774,rs1739838,rs1763604,rs1918966,rs2122031,rs35314288,rs35346340,rs35619711,rs35787595,rs372189073,rs3784789,rs4245909,rs4321967,rs4387287,rs45594036,rs4666068,rs4841434,rs4888409,rs56298202,rs56388530,rs60376124,rs6547850,rs6547851,rs6601523,rs66504335,rs6677967,rs6776159,rs6783294,rs6792718,rs7129220,rs73099903,rs7549547,rs7551933,rs7632040,rs7834466,rs7935257,rs7949974,rs813115,rs9309662,rs9310379,rs9419958,rs9549620,rs9549621,rs9891115</t>
  </si>
  <si>
    <t>rs10100333,rs10481354,rs10927886,rs11077900,rs11860231,rs11862095,rs12138335,rs17292774,rs1739838,rs1763604,rs1918966,rs35314288,rs35619711,rs372189073,rs3784789,rs4245909,rs4666068,rs56298202,rs60376124,rs6547850,rs6547851,rs66504335,rs6677967,rs6776159,rs6792718,rs7549547,rs7551933,rs9309662,rs9891115</t>
  </si>
  <si>
    <t>rs12905199,rs13112725,rs6547850,rs6547851,rs7632040,rs9309662</t>
  </si>
  <si>
    <t>chr16_75467076,rs12028517,rs12906125,rs12917651,rs13112725,rs138682554,rs35346340,rs35787595,rs4387287,rs4888409,rs7129220,rs813115,rs9549620,rs9549621</t>
  </si>
  <si>
    <t>rs10107289,rs11072507,rs12478126,rs12905199,rs13306560,rs1450276,rs16907654,rs2122031,rs4321967,rs45594036,rs4841434,rs56388530,rs6601523,rs6783294,rs73099903,rs7632040,rs7834466,rs7935257,rs7949974,rs9310379,rs9419958</t>
  </si>
  <si>
    <t>chr16_75467076,rs10100333,rs10481354,rs10927886,rs11072507,rs11077900,rs12478126,rs12917651,rs1450276,rs17292774,rs1739838,rs1763604,rs1918966,rs2122031,rs35619711,rs35787595,rs372189073,rs4387287,rs4666068,rs4841434,rs4888409,rs56298202,rs56388530,rs60376124,rs66504335,rs6677967,rs6776159,rs6792718,rs73099903,rs7549547,rs7551933,rs7935257,rs7949974,rs9310379,rs9549620,rs9549621,rs9891115</t>
  </si>
  <si>
    <t>rs12138335,rs12905199,rs16907654,rs35314288,rs3784789,rs6783294,rs7129220,rs813115,rs9419958</t>
  </si>
  <si>
    <t>rs10107289,rs11860231,rs11862095,rs12028517,rs12906125,rs13112725,rs138682554,rs35346340,rs4245909,rs6547850,rs6547851,rs6601523,rs7834466,rs9309662</t>
  </si>
  <si>
    <t>rs13306560,rs4321967,rs45594036,rs7632040</t>
  </si>
  <si>
    <t>24478790, 20139977, 23900074, 21573004, 23535734, 20421499, 23001564</t>
  </si>
  <si>
    <t>rs10936599,rs11653041,rs12637184,rs2293607,rs3027160,rs3027172,rs34847803,rs3821383,rs4387287,rs72479723,rs77224069,rs78286057,rs79224651,rs9419958,rs9811216</t>
  </si>
  <si>
    <t>rs11653041,rs12637184,rs77224069,rs9811216</t>
  </si>
  <si>
    <t>rs3027160,rs3027172,rs4387287,rs72479723,rs78286057,rs79224651</t>
  </si>
  <si>
    <t>rs10936599,rs2293607,rs34847803,rs3821383,rs9419958</t>
  </si>
  <si>
    <t>rs10936599,rs12637184,rs2293607,rs34847803,rs4387287,rs77224069,rs9811216</t>
  </si>
  <si>
    <t>rs3027160,rs3027172,rs3821383,rs78286057,rs9419958</t>
  </si>
  <si>
    <t>rs72479723,rs79224651</t>
  </si>
  <si>
    <t>22267200, 28195142, 23894154, 19198613, 25855579</t>
  </si>
  <si>
    <t>rs10936599,rs12637184,rs17228058,rs17293632,rs17646763,rs2293607,rs34685262,rs34847803,rs35007589,rs35176048,rs36213229,rs3821383,rs4733128,rs4733129,rs73234136,rs7835688,rs9642727,rs9811216</t>
  </si>
  <si>
    <t>rs12637184,rs17646763,rs7835688,rs9642727,rs9811216</t>
  </si>
  <si>
    <t>rs17293632,rs34685262,rs35176048</t>
  </si>
  <si>
    <t>rs17228058,rs35007589</t>
  </si>
  <si>
    <t>rs10936599,rs17293632,rs2293607,rs34685262,rs34847803,rs35176048,rs36213229,rs3821383,rs4733128,rs4733129,rs73234136</t>
  </si>
  <si>
    <t>rs10936599,rs12637184,rs17228058,rs2293607,rs34847803,rs35007589,rs9642727,rs9811216</t>
  </si>
  <si>
    <t>rs17646763,rs3821383,rs4733128,rs4733129,rs73234136,rs7835688</t>
  </si>
  <si>
    <t>rs17293632,rs34685262,rs35176048,rs36213229</t>
  </si>
  <si>
    <t>28928442, 27941131, 27182965</t>
  </si>
  <si>
    <t>chr6_34212537,rs1076137,rs10849448,rs114760566,rs116836493,rs1883832,rs2238773,rs2272676,rs230492,rs230514,rs2428431,rs41269028,rs41298830,rs4810485,rs59440261,rs67080992,rs6927172,rs76119664,rs77988055,rs798488,rs798494,rs798495,rs80077929</t>
  </si>
  <si>
    <t>rs114760566,rs116836493,rs798494,rs798495</t>
  </si>
  <si>
    <t>chr6_34212537,rs1076137,rs114760566,rs116836493,rs1883832,rs2238773,rs230492,rs230514,rs41269028,rs41298830,rs4810485,rs59440261,rs6927172,rs80077929</t>
  </si>
  <si>
    <t>chr6_34212537,rs114760566,rs116836493,rs1883832,rs798494,rs798495</t>
  </si>
  <si>
    <t>rs10849448,rs67080992</t>
  </si>
  <si>
    <t>rs2272676,rs2428431,rs76119664,rs77988055,rs798488,rs798494,rs798495</t>
  </si>
  <si>
    <t>rs2238773,rs230514,rs41269028,rs41298830,rs67080992,rs798488,rs80077929</t>
  </si>
  <si>
    <t>rs10849448,rs1883832,rs2272676,rs2428431,rs4810485,rs59440261,rs76119664,rs77988055</t>
  </si>
  <si>
    <t>chr6_34212537,rs1076137,rs6927172</t>
  </si>
  <si>
    <t>29615537, 28548082, 28334899</t>
  </si>
  <si>
    <t>rs1053438,rs10889356,rs11136337,rs11136339,rs11216911,rs11249249,rs112979447,rs1134029,rs11777239,rs11778018,rs11782331,rs11782433,rs11782890,rs11783772,rs11783799,rs11784417,rs11784501,rs1250259,rs12541377,rs174538,rs35200265,rs35260034,rs4073081,rs4073082,rs4337055,rs484084,rs55786556,rs55812715,rs55984967,rs56401356,rs5755674,rs5792235,rs5895792,rs6029588,rs61776810,rs62523994,rs62795562,rs631106,rs6507937,rs6989119,rs7127978,rs7128198,rs7129071,rs760633,rs7818941,rs7832643,rs9834932</t>
  </si>
  <si>
    <t>rs11136337,rs11782331,rs11782433,rs11783772,rs11783799,rs5755674,rs6989119</t>
  </si>
  <si>
    <t>rs1053438,rs11777239,rs11782890,rs174538,rs35260034,rs4337055,rs55812715,rs55984967,rs61776810,rs62795562,rs631106,rs6507937,rs9834932</t>
  </si>
  <si>
    <t>rs11136337,rs11136339,rs112979447,rs11778018,rs11782331,rs11782433,rs11783772,rs11783799,rs11784501,rs12541377,rs174538,rs4073081,rs4073082,rs55786556,rs56401356,rs5755674,rs5895792,rs62523994,rs6989119,rs9834932</t>
  </si>
  <si>
    <t>rs11136337,rs11136339,rs112979447,rs11782331,rs11782433,rs11783772,rs11783799,rs11784417,rs11784501,rs1250259,rs12541377,rs4073081,rs4073082,rs5792235,rs5895792,rs6989119,rs7818941,rs7832643</t>
  </si>
  <si>
    <t>rs10889356,rs11216911,rs11249249,rs1134029,rs11778018,rs35200265,rs484084,rs55786556,rs56401356,rs5755674,rs6029588,rs62523994,rs7127978,rs7128198,rs7129071,rs760633</t>
  </si>
  <si>
    <t>rs1053438,rs11216911,rs11249249,rs11777239,rs35200265,rs35260034,rs4337055,rs6029588,rs61776810,rs62795562,rs631106,rs6507937</t>
  </si>
  <si>
    <t>rs11136337,rs11778018,rs11782331,rs11782433,rs11783772,rs11783799,rs55786556,rs56401356,rs5755674,rs62523994,rs6989119</t>
  </si>
  <si>
    <t>rs10889356,rs1134029,rs11782890,rs1250259,rs174538,rs484084,rs55812715,rs55984967,rs5792235,rs7127978,rs7128198,rs7129071,rs760633</t>
  </si>
  <si>
    <t>rs11784417,rs7818941,rs7832643</t>
  </si>
  <si>
    <t>rs11136339,rs112979447,rs11784501,rs12541377,rs4073081,rs4073082,rs5895792,rs9834932</t>
  </si>
  <si>
    <t>rs2523454,rs3101018,rs3117582,rs3131383</t>
  </si>
  <si>
    <t>rs2523454,rs3101018,rs3131383</t>
  </si>
  <si>
    <t>rs3101018,rs3131383</t>
  </si>
  <si>
    <t>rs2523454,rs3117582</t>
  </si>
  <si>
    <t>18836448, 21297633, 28067908, 28008999, 19122664, 23128233, 25082827, 19915572, 26192919, 20848476, 20228798, 20228799</t>
  </si>
  <si>
    <t>rs10185424,rs11236797,rs11416026,rs11557629,rs11574435,rs1170443,rs1170444,rs1170445,rs11741255,rs11742570,rs1182968,rs12757968,rs12946510,rs17080319,rs17080528,rs17228058,rs17293632,rs17523802,rs1800668,rs1887428,rs1902247,rs1974044,rs199581830,rs199777869,rs200968609,rs2155219,rs2227312,rs2227313,rs2272676,rs2286651,rs2304257,rs230492,rs230514,rs28645887,rs28691713,rs3130597,rs34455012,rs35260072,rs35675666,rs35731977,rs3766606,rs3842028,rs3869550,rs4267438,rs4330804,rs4486391,rs4851534,rs4870,rs4943780,rs56150947,rs5837549,rs62075562,rs6451494,rs6584281,rs6584282,rs66952042,rs67111717,rs67963613,rs6871591,rs6927172,rs72634258,rs73147632,rs734999,rs76119664,rs77874906,rs7788750,rs7917446,rs798488,rs798494,rs798495</t>
  </si>
  <si>
    <t>rs28645887,rs28691713,rs798494,rs798495</t>
  </si>
  <si>
    <t>rs10185424,rs11557629,rs11574435,rs11742570,rs1182968,rs12757968,rs12946510,rs17080319,rs17080528,rs199581830,rs199777869,rs2227312,rs2227313,rs2286651,rs230492,rs230514,rs28645887,rs28691713,rs3130597,rs35260072,rs3842028,rs3869550,rs4486391,rs4851534,rs4870,rs56150947,rs6451494,rs67111717,rs67963613,rs6927172,rs73147632,rs734999,rs77874906,rs7788750</t>
  </si>
  <si>
    <t>rs11236797,rs11416026,rs11574435,rs11741255,rs17293632,rs17523802,rs199581830,rs200968609,rs2155219,rs2304257,rs28645887,rs28691713,rs3130597,rs34455012,rs35675666,rs3766606,rs3842028,rs4330804,rs4486391,rs4943780,rs73147632,rs734999,rs7788750,rs798494,rs798495</t>
  </si>
  <si>
    <t>rs17228058,rs17523802,rs1887428,rs200968609,rs2304257,rs35675666,rs35731977,rs3766606,rs6584281,rs6584282,rs66952042,rs7917446</t>
  </si>
  <si>
    <t>rs11236797,rs11416026,rs1170443,rs1170444,rs1170445,rs11741255,rs17293632,rs1800668,rs1902247,rs1974044,rs2155219,rs2272676,rs34455012,rs4267438,rs4330804,rs4943780,rs5837549,rs62075562,rs6871591,rs72634258,rs76119664,rs798488,rs798494,rs798495</t>
  </si>
  <si>
    <t>rs10185424,rs1170443,rs1170444,rs1170445,rs12757968,rs17080528,rs17228058,rs2286651,rs230514,rs3842028,rs4851534,rs4870,rs62075562,rs6584281,rs6584282,rs66952042,rs67111717,rs67963613,rs7917446,rs798488</t>
  </si>
  <si>
    <t>rs1902247,rs2304257,rs28645887,rs28691713,rs5837549,rs798494,rs798495</t>
  </si>
  <si>
    <t>rs11416026,rs11557629,rs11741255,rs1182968,rs12946510,rs17080319,rs1800668,rs1887428,rs1974044,rs2227312,rs2227313,rs2272676,rs3130597,rs35731977,rs3869550,rs4943780,rs76119664,rs77874906</t>
  </si>
  <si>
    <t>rs11236797,rs11574435,rs11742570,rs199777869,rs2155219,rs34455012,rs35260072,rs4486391,rs56150947,rs6451494,rs6927172,rs72634258,rs734999</t>
  </si>
  <si>
    <t>rs17293632,rs17523802,rs199581830,rs200968609,rs230492,rs35675666,rs3766606,rs4267438,rs4330804,rs6871591,rs73147632,rs7788750</t>
  </si>
  <si>
    <t>20548946, 25241763, 28073927</t>
  </si>
  <si>
    <t>rs10151339,rs11227206,rs114503346,rs117012610,rs1346,rs17658057,rs2920282,rs2976386,rs2978980,rs301791,rs301792,rs3118379,rs5752775,rs5995442,rs5995443,rs6475604,rs6764184,rs839241</t>
  </si>
  <si>
    <t>rs2920282,rs2976386,rs2978980,rs301791,rs301792,rs3118379,rs5995442,rs5995443</t>
  </si>
  <si>
    <t>rs114503346,rs1346,rs2920282,rs2976386,rs2978980</t>
  </si>
  <si>
    <t>rs114503346,rs117012610</t>
  </si>
  <si>
    <t>rs10151339,rs11227206,rs1346,rs17658057,rs5752775,rs6475604,rs6764184,rs839241</t>
  </si>
  <si>
    <t>rs17658057,rs5752775,rs5995442,rs5995443,rs6764184,rs839241</t>
  </si>
  <si>
    <t>rs10151339,rs11227206,rs114503346,rs301791,rs301792</t>
  </si>
  <si>
    <t>rs3118379,rs6475604</t>
  </si>
  <si>
    <t>rs117012610,rs2920282,rs2976386,rs2978980</t>
  </si>
  <si>
    <t>20410501, 27723757, 22561518, 21326295</t>
  </si>
  <si>
    <t>chr6_29933945,chr6_29933947,rs10116520,rs10200159,rs1071743,rs11097747,rs1136683,rs1136702,rs12192148,rs12379417,rs140030461,rs1499894,rs1499895,rs16830002,rs16830004,rs17882350,rs17885299,rs202634,rs202635,rs2234052,rs2234053,rs2247325,rs229531,rs2510066,rs2850330,rs2850331,rs3104244,rs3111309,rs34380337,rs34813703,rs3903160,rs41546314,rs4391295,rs4538750,rs4807000,rs4822025,rs55736314,rs5845323,rs58924738,rs60031276,rs6448200,rs6583331,rs66559829,rs6778026,rs6852722,rs6914900,rs6935024,rs6935053,rs6935189,rs6935198,rs7254729,rs867234,rs885654,rs9357088,rs9393984,rs9607799,rs975484</t>
  </si>
  <si>
    <t>rs1071743,rs1136683,rs1136702,rs17882350,rs17885299,rs41546314,rs4807000,rs55736314,rs7254729</t>
  </si>
  <si>
    <t>chr6_29933945,chr6_29933947,rs1071743,rs11097747,rs1136683,rs1136702,rs12192148,rs1499894,rs1499895,rs16830002,rs16830004,rs17882350,rs17885299,rs229531,rs2850330,rs2850331,rs3104244,rs3111309,rs3903160,rs41546314,rs4391295,rs4538750,rs58924738,rs6448200,rs6583331,rs66559829,rs6778026,rs6852722,rs6914900,rs6935024,rs6935053,rs6935189,rs6935198,rs867234,rs885654,rs9357088,rs9393984,rs975484</t>
  </si>
  <si>
    <t>rs1071743,rs1136683,rs1136702,rs17882350,rs17885299,rs2234052,rs2234053,rs2510066,rs41546314,rs4391295,rs4538750,rs4807000,rs4822025,rs7254729,rs9607799</t>
  </si>
  <si>
    <t>rs10116520,rs10200159,rs12379417,rs140030461,rs202634,rs202635,rs2234052,rs2234053,rs2247325,rs34380337,rs34813703,rs4807000,rs4822025,rs55736314,rs5845323,rs60031276,rs7254729,rs9607799</t>
  </si>
  <si>
    <t>chr6_29933945,chr6_29933947,rs10116520,rs11097747,rs12192148,rs12379417,rs1499894,rs1499895,rs2247325,rs229531,rs3104244,rs3111309,rs34813703,rs4391295,rs4538750,rs5845323,rs60031276,rs6448200,rs6778026,rs6852722,rs6914900,rs6935024,rs6935053,rs6935189,rs6935198</t>
  </si>
  <si>
    <t>rs1071743,rs1136683,rs1136702,rs17882350,rs17885299,rs41546314,rs4807000,rs7254729</t>
  </si>
  <si>
    <t>rs10200159,rs140030461,rs202634,rs202635,rs2850330,rs2850331,rs34380337,rs6583331,rs66559829,rs975484</t>
  </si>
  <si>
    <t>rs3903160,rs55736314,rs9357088,rs9393984</t>
  </si>
  <si>
    <t>rs16830002,rs16830004,rs2234052,rs2234053,rs2510066,rs4822025,rs58924738,rs867234,rs885654,rs9607799</t>
  </si>
  <si>
    <t>chr7_92262938,rs10087031,rs10786691,rs10883753,rs10883756,rs11121529,rs11191352,rs11595170,rs116662391,rs12370271,rs12371974,rs12624197,rs13106087,rs1355603,rs140590274,rs1518492,rs1635853,rs1874883,rs2076600,rs2214441,rs2214442,rs2281880,rs2282978,rs2294764,rs2370576,rs2503111,rs2871960,rs2887797,rs36008569,rs3743347,rs3846055,rs4613961,rs4639001,rs59912996,rs67163711,rs6768300,rs6917995,rs7075269,rs7087984,rs71561434,rs7247222,rs7456987,rs7908249,rs8038652,rs9435732,rs9860730</t>
  </si>
  <si>
    <t>rs10087031,rs11595170,rs116662391,rs13106087,rs1355603,rs1635853,rs2281880,rs2503111,rs2887797,rs3846055,rs4613961,rs4639001,rs59912996,rs6917995,rs71561434,rs8038652,rs9435732</t>
  </si>
  <si>
    <t>rs10786691,rs11595170,rs2282978</t>
  </si>
  <si>
    <t>chr7_92262938,rs10786691,rs10883753,rs11191352,rs12624197,rs140590274,rs1874883,rs2282978,rs2370576,rs2871960,rs6768300,rs7087984,rs7908249</t>
  </si>
  <si>
    <t>rs10883756,rs11121529,rs12370271,rs12371974,rs1518492,rs2076600,rs2214441,rs2214442,rs2294764,rs36008569,rs3743347,rs67163711,rs7075269,rs7247222,rs7456987,rs9860730</t>
  </si>
  <si>
    <t>rs10087031,rs10883756,rs116662391,rs12370271,rs12371974,rs12624197,rs2076600,rs2281880,rs2294764,rs2503111,rs2871960,rs2887797,rs36008569,rs4613961,rs4639001,rs59912996,rs67163711,rs6917995,rs7075269,rs71561434,rs7247222,rs8038652,rs9435732</t>
  </si>
  <si>
    <t>rs10786691,rs10883753,rs11121529,rs11191352,rs140590274,rs1518492,rs1635853,rs6768300,rs7087984,rs7908249,rs9860730</t>
  </si>
  <si>
    <t>rs11595170,rs13106087,rs1355603,rs3743347,rs3846055</t>
  </si>
  <si>
    <t>chr7_92262938,rs1874883,rs2214441,rs2214442,rs2370576,rs7456987</t>
  </si>
  <si>
    <t>25673412, 28448500</t>
  </si>
  <si>
    <t>chr5_173315416,rs1029871,rs10786691,rs10842707,rs10883753,rs10883756,rs11191352,rs11280945,rs11412280,rs11595170,rs12370271,rs12371974,rs13106087,rs1355603,rs140590274,rs143746709,rs144869372,rs1465370,rs1518492,rs17009529,rs17695555,rs1866268,rs1874883,rs2076600,rs2192932,rs2214441,rs2214442,rs2281880,rs2294764,rs2304892,rs2370576,rs2503111,rs2871960,rs2887797,rs35447745,rs36008569,rs3743347,rs3823752,rs3846055,rs3920857,rs4639001,rs57668887,rs5786380,rs606452,rs62021165,rs630648,rs6437061,rs6698945,rs67163711,rs673002,rs6917995,rs7075269,rs7087984,rs7132434,rs71561434,rs7191318,rs7247222,rs72812811,rs74021482,rs741677,rs7456987,rs7731717,rs7908249,rs798488,rs798494,rs798495,rs8038652,rs9431425,rs9435732</t>
  </si>
  <si>
    <t>rs1029871,rs10842707,rs11412280,rs11595170,rs13106087,rs1355603,rs144869372,rs1465370,rs17009529,rs17695555,rs2281880,rs2304892,rs2503111,rs2887797,rs35447745,rs3846055,rs3920857,rs4639001,rs62021165,rs6437061,rs6698945,rs6917995,rs7132434,rs71561434,rs7191318,rs72812811,rs74021482,rs7731717,rs8038652,rs9431425,rs9435732</t>
  </si>
  <si>
    <t>rs10786691,rs11595170,rs143746709,rs1866268,rs2192932,rs57668887,rs606452,rs798494,rs798495</t>
  </si>
  <si>
    <t>chr5_173315416,rs10786691,rs10883753,rs11191352,rs140590274,rs143746709,rs1866268,rs1874883,rs2192932,rs2370576,rs2871960,rs3823752,rs606452,rs7087984,rs741677,rs7908249</t>
  </si>
  <si>
    <t>rs10883756,rs11280945,rs12370271,rs12371974,rs1518492,rs2076600,rs2214441,rs2214442,rs2294764,rs36008569,rs3743347,rs57668887,rs5786380,rs630648,rs67163711,rs673002,rs7075269,rs7247222,rs7456987,rs798488,rs798494,rs798495</t>
  </si>
  <si>
    <t>rs10842707,rs10883756,rs12370271,rs12371974,rs144869372,rs17009529,rs17695555,rs2076600,rs2281880,rs2294764,rs2304892,rs2503111,rs2871960,rs2887797,rs35447745,rs36008569,rs3920857,rs4639001,rs62021165,rs6437061,rs67163711,rs6917995,rs7075269,rs71561434,rs7247222,rs72812811,rs74021482,rs741677,rs798488,rs8038652,rs9431425,rs9435732</t>
  </si>
  <si>
    <t>rs2192932,rs798494,rs798495</t>
  </si>
  <si>
    <t>chr5_173315416,rs10786691,rs10883753,rs11191352,rs11412280,rs140590274,rs1465370,rs1518492,rs1866268,rs3823752,rs5786380,rs7087984,rs7132434,rs7191318,rs7731717,rs7908249</t>
  </si>
  <si>
    <t>rs1029871,rs11595170,rs13106087,rs1355603,rs3743347,rs3846055,rs6698945</t>
  </si>
  <si>
    <t>rs11280945,rs143746709,rs1874883,rs2214441,rs2214442,rs2370576,rs57668887,rs606452,rs630648,rs673002,rs7456987</t>
  </si>
  <si>
    <t>chr1_154989823,chr5_173315416,rs10487278,rs10842707,rs1108842,rs11231138,rs11231144,rs11718169,rs12245995,rs12798970,rs1294404,rs13133548,rs13406361,rs13431546,rs13432218,rs143383,rs144762405,rs144869372,rs17695555,rs1872113,rs1886692,rs1886693,rs2428549,rs2503111,rs2509967,rs2509982,rs2512562,rs2512563,rs2925979,rs35156678,rs35880596,rs3795159,rs3842525,rs56724294,rs61296092,rs6778532,rs6786987,rs6795831,rs7081678,rs7085067,rs7132434,rs714515,rs7247222,rs72812811,rs768019,rs7731717,rs9425291,rs9811614,rs9860730</t>
  </si>
  <si>
    <t>rs11718169,rs56724294,rs6795831</t>
  </si>
  <si>
    <t>chr1_154989823,rs10842707,rs12798970,rs1294404,rs13133548,rs13406361,rs13431546,rs13432218,rs144762405,rs144869372,rs17695555,rs1886692,rs1886693,rs2503111,rs2925979,rs35156678,rs35880596,rs3795159,rs7081678,rs7085067,rs7132434,rs714515,rs72812811,rs768019,rs7731717,rs9811614</t>
  </si>
  <si>
    <t>rs11718169,rs12245995,rs2428549,rs2509967,rs2509982,rs2512562,rs56724294,rs6795831,rs7081678,rs7085067,rs9425291</t>
  </si>
  <si>
    <t>chr5_173315416,rs2428549,rs2509967,rs2509982,rs2512562,rs61296092</t>
  </si>
  <si>
    <t>rs10487278,rs1108842,rs11231138,rs11231144,rs11718169,rs12245995,rs143383,rs1872113,rs2512563,rs3842525,rs56724294,rs6778532,rs6786987,rs6795831,rs7247222,rs9425291,rs9860730</t>
  </si>
  <si>
    <t>rs10842707,rs1108842,rs11231138,rs11231144,rs13133548,rs144869372,rs17695555,rs1872113,rs2503111,rs2512563,rs2925979,rs35156678,rs35880596,rs3795159,rs6778532,rs714515,rs7247222,rs72812811,rs768019,rs9811614</t>
  </si>
  <si>
    <t>chr1_154989823,chr5_173315416,rs10487278,rs12798970,rs1294404,rs143383,rs1886692,rs1886693,rs3842525,rs7081678,rs7085067,rs7132434,rs7731717,rs9860730</t>
  </si>
  <si>
    <t>rs11718169,rs12245995,rs13406361,rs13431546,rs13432218,rs144762405,rs2428549,rs2509967,rs2509982,rs2512562,rs56724294,rs61296092,rs6795831</t>
  </si>
  <si>
    <t>rs6786987,rs9425291</t>
  </si>
  <si>
    <t>chr6_31239270,rs1050451,rs10684551,rs10842707,rs1108842,rs11718169,rs1294404,rs13406361,rs13431546,rs13432218,rs144762405,rs1872113,rs2308525,rs2524092,rs2524093,rs2844622,rs2925979,rs35200265,rs367718588,rs56724294,rs6778532,rs6786987,rs6795831,rs6982502,rs7132434,rs714515,rs768019,rs7767581,rs9264663,rs9264664,rs9264665,rs9264671,rs9264674,rs9425291,rs979165,rs9811614,rs9860730</t>
  </si>
  <si>
    <t>chr6_31239270,rs1050451,rs10684551,rs10842707,rs1294404,rs13406361,rs13431546,rs13432218,rs144762405,rs2308525,rs2524092,rs2524093,rs2844622,rs2925979,rs367718588,rs7132434,rs714515,rs768019,rs7767581,rs9264663,rs9264664,rs9264665,rs9264671,rs9264674,rs9811614</t>
  </si>
  <si>
    <t>rs11718169,rs56724294,rs6795831,rs9425291</t>
  </si>
  <si>
    <t>rs1108842,rs11718169,rs1872113,rs35200265,rs56724294,rs6778532,rs6786987,rs6795831,rs6982502,rs9425291,rs979165,rs9860730</t>
  </si>
  <si>
    <t>rs10842707,rs1108842,rs1872113,rs2925979,rs35200265,rs6778532,rs6982502,rs714515,rs768019,rs9811614</t>
  </si>
  <si>
    <t>chr6_31239270,rs1050451,rs10684551,rs1294404,rs2308525,rs2524092,rs2524093,rs2844622,rs367718588,rs7132434,rs7767581,rs9264663,rs9264664,rs9264665,rs9264671,rs9264674,rs979165,rs9860730</t>
  </si>
  <si>
    <t>rs11718169,rs13406361,rs13431546,rs13432218,rs144762405,rs56724294,rs6795831</t>
  </si>
  <si>
    <t>Waist_to_hip_ratio_adjusted_for_BMI_age_50</t>
  </si>
  <si>
    <t>rs10842707,rs11718169,rs1294404,rs1872113,rs56724294,rs6778532,rs6786987,rs6795831,rs7132434,rs979165,rs9811614,rs9860730</t>
  </si>
  <si>
    <t>rs10842707,rs1294404,rs7132434,rs9811614</t>
  </si>
  <si>
    <t>rs11718169,rs1872113,rs56724294,rs6778532,rs6786987,rs6795831,rs979165,rs9860730</t>
  </si>
  <si>
    <t>rs10842707,rs1872113,rs6778532,rs9811614</t>
  </si>
  <si>
    <t>rs1294404,rs7132434,rs979165,rs9860730</t>
  </si>
  <si>
    <t>chr1_154989823,chr5_173315416,rs10842707,rs11718169,rs12489828,rs12505266,rs1294404,rs13133548,rs13406361,rs13431546,rs13432218,rs143383,rs144762405,rs144869372,rs17695555,rs1872113,rs1886692,rs1886693,rs2503111,rs2925979,rs3795159,rs3842525,rs56154935,rs56724294,rs6060266,rs6778532,rs6786987,rs6795831,rs7132434,rs714515,rs72812811,rs7614981,rs7636227,rs768019,rs7731717,rs9425291,rs979165,rs9811614,rs9860730</t>
  </si>
  <si>
    <t>chr1_154989823,rs10842707,rs12505266,rs1294404,rs13133548,rs13406361,rs13431546,rs13432218,rs144762405,rs144869372,rs17695555,rs1886692,rs1886693,rs2503111,rs2925979,rs3795159,rs56154935,rs6060266,rs7132434,rs714515,rs72812811,rs768019,rs7731717,rs9811614</t>
  </si>
  <si>
    <t>chr5_173315416,rs12489828,rs7614981,rs7636227</t>
  </si>
  <si>
    <t>rs11718169,rs143383,rs1872113,rs3842525,rs56724294,rs6778532,rs6786987,rs6795831,rs9425291,rs979165,rs9860730</t>
  </si>
  <si>
    <t>rs10842707,rs13133548,rs144869372,rs17695555,rs1872113,rs2503111,rs2925979,rs3795159,rs6060266,rs6778532,rs714515,rs72812811,rs768019,rs9811614</t>
  </si>
  <si>
    <t>chr1_154989823,chr5_173315416,rs1294404,rs143383,rs1886692,rs1886693,rs3842525,rs7132434,rs7731717,rs979165,rs9860730</t>
  </si>
  <si>
    <t>rs11718169,rs12489828,rs13406361,rs13431546,rs13432218,rs144762405,rs56724294,rs6795831,rs7614981,rs7636227</t>
  </si>
  <si>
    <t>rs12505266,rs56154935,rs6786987,rs9425291</t>
  </si>
  <si>
    <t>28270201, 28448500, 25673412, 28430825</t>
  </si>
  <si>
    <t>chr1_154989823,chr5_173315416,rs10842707,rs1108842,rs11231138,rs11231144,rs11231694,rs11718169,rs12798970,rs1294404,rs13133548,rs13406361,rs13431546,rs13432218,rs143383,rs144762405,rs144869372,rs17695555,rs1862689,rs1872113,rs1886692,rs1886693,rs2428549,rs2503111,rs2509967,rs2509982,rs2512562,rs2512563,rs2925979,rs3116591,rs35156678,rs35880596,rs3795159,rs3842525,rs56724294,rs61296092,rs6778532,rs6786987,rs6795831,rs7132434,rs714515,rs71945312,rs7247222,rs72812811,rs768019,rs7731717,rs9425291,rs9811614,rs9860730</t>
  </si>
  <si>
    <t>chr1_154989823,rs10842707,rs12798970,rs1294404,rs13133548,rs13406361,rs13431546,rs13432218,rs144762405,rs144869372,rs17695555,rs1862689,rs1886692,rs1886693,rs2503111,rs2925979,rs35156678,rs35880596,rs3795159,rs7132434,rs714515,rs71945312,rs72812811,rs768019,rs7731717,rs9811614</t>
  </si>
  <si>
    <t>rs11718169,rs2428549,rs2509967,rs2509982,rs2512562,rs56724294,rs6795831,rs71945312,rs9425291</t>
  </si>
  <si>
    <t>rs1108842,rs11231138,rs11231144,rs11231694,rs11718169,rs143383,rs1872113,rs2512563,rs3116591,rs3842525,rs56724294,rs6778532,rs6786987,rs6795831,rs7247222,rs9425291,rs9860730</t>
  </si>
  <si>
    <t>rs10842707,rs1108842,rs11231138,rs11231144,rs13133548,rs144869372,rs17695555,rs1862689,rs1872113,rs2503111,rs2512563,rs2925979,rs3116591,rs35156678,rs35880596,rs3795159,rs6778532,rs714515,rs7247222,rs72812811,rs768019,rs9811614</t>
  </si>
  <si>
    <t>chr1_154989823,chr5_173315416,rs11231694,rs12798970,rs1294404,rs143383,rs1886692,rs1886693,rs3842525,rs7132434,rs7731717,rs9860730</t>
  </si>
  <si>
    <t>rs11718169,rs13406361,rs13431546,rs13432218,rs144762405,rs2428549,rs2509967,rs2509982,rs2512562,rs56724294,rs61296092,rs6795831,rs71945312</t>
  </si>
  <si>
    <t>22037903, 21738480, 21738479, 28548082, 25096241, 27863252, 28158719</t>
  </si>
  <si>
    <t>chr17_38171029,rs1002774,rs10107289,rs1045929,rs10459917,rs10518743,rs10761779,rs11121223,rs112035122,rs11294795,rs113250378,rs11329739,rs11685464,rs11725704,rs117955557,rs11959427,rs11984494,rs12021623,rs12266014,rs12542907,rs12978798,rs12979166,rs13135867,rs13182141,rs139398,rs142287538,rs143149888,rs143229677,rs14408,rs16972296,rs1700159,rs17106203,rs17687755,rs177918,rs1807337,rs2089979,rs2227322,rs2338021,rs247826,rs2568569,rs2569693,rs2594716,rs2645479,rs2814778,rs28521954,rs2879092,rs2879093,rs3013595,rs3213762,rs333947,rs35260072,rs3740331,rs3745453,rs3806792,rs3841602,rs3888914,rs4029213,rs4074882,rs4321967,rs4468203,rs45446498,rs4703890,rs4812448,rs55809496,rs5792235,rs58687637,rs59114612,rs61558067,rs61739076,rs6601523,rs709591,rs709592,rs7255672,rs72652928,rs72699818,rs72726037,rs7834466,rs79083128,rs895819,rs897306,rs9819371,rs992157</t>
  </si>
  <si>
    <t>rs10518743,rs16972296,rs17687755,rs2338021,rs2879092,rs2879093,rs3213762,rs333947,rs4703890,rs7255672,rs895819</t>
  </si>
  <si>
    <t>rs10459917,rs10761779,rs112035122,rs11294795,rs113250378,rs11329739,rs11685464,rs11725704,rs117955557,rs11959427,rs12266014,rs12542907,rs13135867,rs13182141,rs139398,rs143149888,rs143229677,rs14408,rs17106203,rs2089979,rs247826,rs2645479,rs28521954,rs35260072,rs3740331,rs3745453,rs3806792,rs3841602,rs4029213,rs4468203,rs45446498,rs58687637,rs59114612,rs61558067,rs61739076,rs72652928,rs72699818</t>
  </si>
  <si>
    <t>chr17_38171029,rs1045929,rs10518743,rs11984494,rs16972296,rs1700159,rs17687755,rs2227322,rs2814778,rs3013595,rs3213762,rs333947,rs3806792,rs3888914,rs4074882,rs4812448,rs55809496,rs58687637,rs59114612,rs61558067,rs709591,rs709592,rs7255672,rs895819</t>
  </si>
  <si>
    <t>chr17_38171029,rs10518743,rs11984494,rs16972296,rs1700159,rs17687755,rs1807337,rs2227322,rs2338021,rs2879092,rs2879093,rs333947,rs4703890,rs55809496,rs5792235,rs7255672,rs895819,rs897306</t>
  </si>
  <si>
    <t>rs1002774,rs10107289,rs1045929,rs11121223,rs12021623,rs12978798,rs12979166,rs142287538,rs177918,rs2568569,rs2569693,rs2594716,rs2814778,rs3013595,rs3213762,rs3888914,rs4074882,rs4321967,rs4812448,rs6601523,rs709591,rs709592,rs72726037,rs7834466,rs79083128,rs9819371,rs992157</t>
  </si>
  <si>
    <t>rs10459917,rs11121223,rs112035122,rs11294795,rs113250378,rs11329739,rs11685464,rs117955557,rs12021623,rs12266014,rs12542907,rs13135867,rs143149888,rs143229677,rs14408,rs17106203,rs177918,rs1807337,rs2089979,rs2568569,rs2569693,rs28521954,rs3740331,rs3745453,rs3841602,rs4029213,rs4468203,rs45446498,rs55809496,rs72699818,rs72726037,rs897306,rs9819371</t>
  </si>
  <si>
    <t>chr17_38171029,rs10761779,rs11959427,rs13182141,rs1700159,rs2227322,rs2338021,rs2879092,rs2879093,rs4703890,rs5792235,rs992157</t>
  </si>
  <si>
    <t>rs1002774,rs10107289,rs1045929,rs10518743,rs11725704,rs142287538,rs16972296,rs17687755,rs247826,rs2645479,rs2814778,rs3213762,rs35260072,rs58687637,rs59114612,rs61558067,rs6601523,rs709591,rs709592,rs7834466,rs79083128</t>
  </si>
  <si>
    <t>rs11984494,rs12978798,rs12979166,rs139398,rs2594716,rs3013595,rs333947,rs3806792,rs3888914,rs4074882,rs4321967,rs4812448,rs61739076,rs72652928,rs895819</t>
  </si>
  <si>
    <t>27863252, 28158719</t>
  </si>
  <si>
    <t>rs10419245,rs10444190,rs10516786,rs10864368,rs1172147,rs1186222,rs13135867,rs13226566,rs144937426,rs17344537,rs1772138,rs1775147,rs1858999,rs2645479,rs2705788,rs2905435,rs293570,rs3888187,rs518793,rs55710213,rs55816619,rs55865281,rs56334587,rs6031847,rs6031848,rs6119893,rs6692706,rs7265519,rs72667748,rs924135</t>
  </si>
  <si>
    <t>rs10516786,rs10864368,rs1172147,rs1186222,rs13135867,rs1858999,rs2645479,rs3888187,rs55710213,rs55816619,rs55865281,rs56334587,rs6119893,rs6692706,rs72667748,rs924135</t>
  </si>
  <si>
    <t>rs293570,rs6119893</t>
  </si>
  <si>
    <t>rs13226566,rs2705788,rs2905435</t>
  </si>
  <si>
    <t>rs10419245,rs10444190,rs144937426,rs17344537,rs1772138,rs1775147,rs293570,rs518793,rs6031847,rs6031848,rs7265519</t>
  </si>
  <si>
    <t>rs10419245,rs10444190,rs10516786,rs1172147,rs13135867,rs17344537,rs1772138,rs1775147,rs1858999,rs3888187,rs518793,rs55710213,rs55816619,rs55865281,rs56334587,rs6692706,rs7265519,rs72667748,rs924135</t>
  </si>
  <si>
    <t>rs1186222,rs144937426,rs6031847,rs6031848</t>
  </si>
  <si>
    <t>rs10864368,rs2645479</t>
  </si>
  <si>
    <t>rs13226566,rs2705788,rs2905435,rs293570,rs6119893</t>
  </si>
  <si>
    <t>White_blood_cell_count_monocyte</t>
  </si>
  <si>
    <t>rs2814778,rs72472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name val="Calibri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">
    <xf numFmtId="0" fontId="0" fillId="0" borderId="0"/>
    <xf numFmtId="0" fontId="1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6">
    <xf numFmtId="0" fontId="0" fillId="0" borderId="0" xfId="0"/>
    <xf numFmtId="0" fontId="2" fillId="0" borderId="1" xfId="1" applyFont="1" applyBorder="1" applyAlignment="1">
      <alignment horizontal="center" vertical="top"/>
    </xf>
    <xf numFmtId="0" fontId="1" fillId="0" borderId="0" xfId="1"/>
    <xf numFmtId="0" fontId="3" fillId="0" borderId="0" xfId="1" applyFont="1" applyAlignment="1">
      <alignment horizontal="center"/>
    </xf>
    <xf numFmtId="0" fontId="1" fillId="0" borderId="0" xfId="1" applyAlignment="1">
      <alignment horizontal="center"/>
    </xf>
    <xf numFmtId="0" fontId="4" fillId="0" borderId="0" xfId="1" applyFont="1" applyAlignment="1">
      <alignment horizontal="center" vertical="top"/>
    </xf>
    <xf numFmtId="0" fontId="1" fillId="0" borderId="0" xfId="1" applyFill="1" applyAlignment="1">
      <alignment horizontal="center"/>
    </xf>
    <xf numFmtId="0" fontId="5" fillId="0" borderId="0" xfId="1" applyFont="1" applyAlignment="1">
      <alignment horizontal="center" vertical="top"/>
    </xf>
    <xf numFmtId="0" fontId="3" fillId="0" borderId="0" xfId="1" applyFont="1" applyFill="1" applyAlignment="1">
      <alignment horizontal="center"/>
    </xf>
    <xf numFmtId="0" fontId="4" fillId="0" borderId="0" xfId="1" applyFont="1" applyFill="1" applyAlignment="1">
      <alignment horizontal="center" vertical="top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top"/>
    </xf>
    <xf numFmtId="0" fontId="9" fillId="0" borderId="1" xfId="0" applyFont="1" applyBorder="1" applyAlignment="1">
      <alignment horizontal="center" vertical="top"/>
    </xf>
    <xf numFmtId="0" fontId="9" fillId="0" borderId="2" xfId="0" applyFont="1" applyBorder="1" applyAlignment="1">
      <alignment horizontal="center" vertical="top"/>
    </xf>
    <xf numFmtId="0" fontId="9" fillId="0" borderId="3" xfId="0" applyFont="1" applyBorder="1" applyAlignment="1">
      <alignment horizontal="center" vertical="top"/>
    </xf>
  </cellXfs>
  <cellStyles count="4">
    <cellStyle name="Followed Hyperlink" xfId="3" builtinId="9" hidden="1"/>
    <cellStyle name="Hyperlink" xfId="2" builtinId="8" hidden="1"/>
    <cellStyle name="Normal" xfId="0" builtinId="0"/>
    <cellStyle name="Normal 2" xfId="1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Relationship Id="rId1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6"/>
  <sheetViews>
    <sheetView tabSelected="1" zoomScale="115" zoomScaleNormal="115" zoomScalePageLayoutView="115" workbookViewId="0">
      <selection activeCell="A13" sqref="A13"/>
    </sheetView>
  </sheetViews>
  <sheetFormatPr baseColWidth="10" defaultColWidth="9.1640625" defaultRowHeight="14" x14ac:dyDescent="0"/>
  <cols>
    <col min="1" max="1" width="167.5" style="4" bestFit="1" customWidth="1"/>
    <col min="2" max="2" width="60.1640625" style="6" customWidth="1"/>
    <col min="3" max="4" width="25.6640625" style="4" customWidth="1"/>
    <col min="5" max="5" width="21" style="4" customWidth="1"/>
    <col min="6" max="6" width="21.83203125" style="4" customWidth="1"/>
    <col min="7" max="16384" width="9.1640625" style="4"/>
  </cols>
  <sheetData>
    <row r="1" spans="1:5" s="2" customFormat="1">
      <c r="A1" s="3" t="s">
        <v>184</v>
      </c>
      <c r="B1" s="8" t="s">
        <v>269</v>
      </c>
      <c r="C1" s="3" t="s">
        <v>270</v>
      </c>
      <c r="D1" s="3"/>
      <c r="E1" s="3"/>
    </row>
    <row r="2" spans="1:5">
      <c r="A2" s="4" t="s">
        <v>92</v>
      </c>
      <c r="B2" s="9" t="s">
        <v>148</v>
      </c>
      <c r="C2" s="5" t="s">
        <v>131</v>
      </c>
      <c r="D2" s="5"/>
    </row>
    <row r="3" spans="1:5">
      <c r="A3" s="4" t="s">
        <v>186</v>
      </c>
      <c r="B3" s="6" t="s">
        <v>173</v>
      </c>
      <c r="C3" s="4" t="s">
        <v>129</v>
      </c>
    </row>
    <row r="4" spans="1:5">
      <c r="A4" s="4" t="s">
        <v>97</v>
      </c>
      <c r="B4" s="6" t="s">
        <v>173</v>
      </c>
      <c r="C4" s="5" t="s">
        <v>129</v>
      </c>
      <c r="D4" s="5"/>
    </row>
    <row r="5" spans="1:5">
      <c r="A5" s="4" t="s">
        <v>98</v>
      </c>
      <c r="B5" s="6" t="s">
        <v>144</v>
      </c>
      <c r="C5" s="4" t="s">
        <v>135</v>
      </c>
    </row>
    <row r="6" spans="1:5">
      <c r="A6" s="4" t="s">
        <v>187</v>
      </c>
      <c r="B6" s="6" t="s">
        <v>127</v>
      </c>
      <c r="C6" s="4" t="s">
        <v>127</v>
      </c>
    </row>
    <row r="7" spans="1:5">
      <c r="A7" s="4" t="s">
        <v>88</v>
      </c>
      <c r="B7" s="6" t="s">
        <v>127</v>
      </c>
      <c r="C7" s="4" t="s">
        <v>127</v>
      </c>
    </row>
    <row r="8" spans="1:5">
      <c r="A8" s="4" t="s">
        <v>87</v>
      </c>
      <c r="B8" s="9" t="s">
        <v>167</v>
      </c>
      <c r="C8" s="5" t="s">
        <v>122</v>
      </c>
      <c r="D8" s="5"/>
    </row>
    <row r="9" spans="1:5">
      <c r="A9" s="4" t="s">
        <v>111</v>
      </c>
      <c r="B9" s="6" t="s">
        <v>173</v>
      </c>
      <c r="C9" s="5" t="s">
        <v>129</v>
      </c>
      <c r="D9" s="5"/>
    </row>
    <row r="10" spans="1:5">
      <c r="A10" s="4" t="s">
        <v>99</v>
      </c>
      <c r="B10" s="6" t="s">
        <v>140</v>
      </c>
      <c r="C10" s="4" t="s">
        <v>122</v>
      </c>
    </row>
    <row r="11" spans="1:5">
      <c r="A11" s="4" t="s">
        <v>85</v>
      </c>
      <c r="B11" s="6" t="s">
        <v>130</v>
      </c>
      <c r="C11" s="4" t="s">
        <v>130</v>
      </c>
    </row>
    <row r="12" spans="1:5">
      <c r="A12" s="4" t="s">
        <v>78</v>
      </c>
      <c r="B12" s="6" t="s">
        <v>120</v>
      </c>
      <c r="C12" s="4" t="s">
        <v>120</v>
      </c>
    </row>
    <row r="13" spans="1:5">
      <c r="A13" s="4" t="s">
        <v>81</v>
      </c>
      <c r="B13" s="6" t="s">
        <v>182</v>
      </c>
      <c r="C13" s="4" t="s">
        <v>128</v>
      </c>
    </row>
    <row r="14" spans="1:5">
      <c r="A14" s="4" t="s">
        <v>43</v>
      </c>
      <c r="B14" s="6" t="s">
        <v>161</v>
      </c>
      <c r="C14" s="4" t="s">
        <v>128</v>
      </c>
    </row>
    <row r="15" spans="1:5">
      <c r="A15" s="4" t="s">
        <v>8</v>
      </c>
      <c r="B15" s="6" t="s">
        <v>131</v>
      </c>
      <c r="C15" s="4" t="s">
        <v>131</v>
      </c>
    </row>
    <row r="16" spans="1:5">
      <c r="A16" s="4" t="s">
        <v>117</v>
      </c>
      <c r="B16" s="6" t="s">
        <v>154</v>
      </c>
      <c r="C16" s="4" t="s">
        <v>124</v>
      </c>
    </row>
    <row r="17" spans="1:4">
      <c r="A17" s="4" t="s">
        <v>74</v>
      </c>
      <c r="B17" s="6" t="s">
        <v>151</v>
      </c>
      <c r="C17" s="5" t="s">
        <v>122</v>
      </c>
      <c r="D17" s="5"/>
    </row>
    <row r="18" spans="1:4">
      <c r="A18" s="4" t="s">
        <v>106</v>
      </c>
      <c r="B18" s="6" t="s">
        <v>134</v>
      </c>
      <c r="C18" s="4" t="s">
        <v>134</v>
      </c>
    </row>
    <row r="19" spans="1:4">
      <c r="A19" s="4" t="s">
        <v>188</v>
      </c>
      <c r="B19" s="6" t="s">
        <v>125</v>
      </c>
      <c r="C19" s="4" t="s">
        <v>125</v>
      </c>
    </row>
    <row r="20" spans="1:4">
      <c r="A20" s="4" t="s">
        <v>189</v>
      </c>
      <c r="B20" s="6" t="s">
        <v>171</v>
      </c>
      <c r="C20" s="4" t="s">
        <v>122</v>
      </c>
    </row>
    <row r="21" spans="1:4">
      <c r="A21" s="4" t="s">
        <v>83</v>
      </c>
      <c r="B21" s="6" t="s">
        <v>163</v>
      </c>
      <c r="C21" s="4" t="s">
        <v>123</v>
      </c>
    </row>
    <row r="22" spans="1:4">
      <c r="A22" s="4" t="s">
        <v>104</v>
      </c>
      <c r="B22" s="6" t="s">
        <v>178</v>
      </c>
      <c r="C22" s="4" t="s">
        <v>128</v>
      </c>
    </row>
    <row r="23" spans="1:4">
      <c r="A23" s="4" t="s">
        <v>110</v>
      </c>
      <c r="B23" s="6" t="s">
        <v>180</v>
      </c>
      <c r="C23" s="6" t="s">
        <v>124</v>
      </c>
      <c r="D23" s="6"/>
    </row>
    <row r="24" spans="1:4">
      <c r="A24" s="4" t="s">
        <v>190</v>
      </c>
      <c r="B24" s="6" t="s">
        <v>180</v>
      </c>
      <c r="C24" s="6" t="s">
        <v>124</v>
      </c>
      <c r="D24" s="6"/>
    </row>
    <row r="25" spans="1:4">
      <c r="A25" s="4" t="s">
        <v>75</v>
      </c>
      <c r="B25" s="6" t="s">
        <v>180</v>
      </c>
      <c r="C25" s="6" t="s">
        <v>124</v>
      </c>
      <c r="D25" s="6"/>
    </row>
    <row r="26" spans="1:4">
      <c r="A26" s="4" t="s">
        <v>70</v>
      </c>
      <c r="B26" s="6" t="s">
        <v>174</v>
      </c>
      <c r="C26" s="4" t="s">
        <v>122</v>
      </c>
    </row>
    <row r="27" spans="1:4">
      <c r="A27" s="4" t="s">
        <v>118</v>
      </c>
      <c r="B27" s="6" t="s">
        <v>155</v>
      </c>
      <c r="C27" s="4" t="s">
        <v>123</v>
      </c>
    </row>
    <row r="28" spans="1:4">
      <c r="A28" s="4" t="s">
        <v>108</v>
      </c>
      <c r="B28" s="6" t="s">
        <v>141</v>
      </c>
      <c r="C28" s="4" t="s">
        <v>122</v>
      </c>
    </row>
    <row r="29" spans="1:4">
      <c r="A29" s="4" t="s">
        <v>44</v>
      </c>
      <c r="B29" s="6" t="s">
        <v>175</v>
      </c>
      <c r="C29" s="4" t="s">
        <v>130</v>
      </c>
    </row>
    <row r="30" spans="1:4">
      <c r="A30" s="4" t="s">
        <v>113</v>
      </c>
      <c r="B30" s="6" t="s">
        <v>136</v>
      </c>
      <c r="C30" s="4" t="s">
        <v>136</v>
      </c>
    </row>
    <row r="31" spans="1:4">
      <c r="A31" s="4" t="s">
        <v>69</v>
      </c>
      <c r="B31" s="6" t="s">
        <v>160</v>
      </c>
      <c r="C31" s="4" t="s">
        <v>132</v>
      </c>
    </row>
    <row r="32" spans="1:4">
      <c r="A32" s="4" t="s">
        <v>55</v>
      </c>
      <c r="B32" s="6" t="s">
        <v>120</v>
      </c>
      <c r="C32" s="4" t="s">
        <v>120</v>
      </c>
    </row>
    <row r="33" spans="1:3">
      <c r="A33" s="4" t="s">
        <v>56</v>
      </c>
      <c r="B33" s="6" t="s">
        <v>120</v>
      </c>
      <c r="C33" s="4" t="s">
        <v>120</v>
      </c>
    </row>
    <row r="34" spans="1:3">
      <c r="A34" s="4" t="s">
        <v>57</v>
      </c>
      <c r="B34" s="6" t="s">
        <v>120</v>
      </c>
      <c r="C34" s="4" t="s">
        <v>120</v>
      </c>
    </row>
    <row r="35" spans="1:3">
      <c r="A35" s="4" t="s">
        <v>73</v>
      </c>
      <c r="B35" s="6" t="s">
        <v>127</v>
      </c>
      <c r="C35" s="4" t="s">
        <v>127</v>
      </c>
    </row>
    <row r="36" spans="1:3">
      <c r="A36" s="4" t="s">
        <v>64</v>
      </c>
      <c r="B36" s="6" t="s">
        <v>131</v>
      </c>
      <c r="C36" s="4" t="s">
        <v>131</v>
      </c>
    </row>
    <row r="37" spans="1:3">
      <c r="A37" s="4" t="s">
        <v>65</v>
      </c>
      <c r="B37" s="6" t="s">
        <v>131</v>
      </c>
      <c r="C37" s="4" t="s">
        <v>131</v>
      </c>
    </row>
    <row r="38" spans="1:3">
      <c r="A38" s="4" t="s">
        <v>115</v>
      </c>
      <c r="B38" s="6" t="s">
        <v>134</v>
      </c>
      <c r="C38" s="4" t="s">
        <v>134</v>
      </c>
    </row>
    <row r="39" spans="1:3">
      <c r="A39" s="4" t="s">
        <v>107</v>
      </c>
      <c r="B39" s="6" t="s">
        <v>159</v>
      </c>
      <c r="C39" s="4" t="s">
        <v>123</v>
      </c>
    </row>
    <row r="40" spans="1:3">
      <c r="A40" s="4" t="s">
        <v>105</v>
      </c>
      <c r="B40" s="6" t="s">
        <v>158</v>
      </c>
      <c r="C40" s="4" t="s">
        <v>123</v>
      </c>
    </row>
    <row r="41" spans="1:3">
      <c r="A41" s="4" t="s">
        <v>18</v>
      </c>
      <c r="B41" s="6" t="s">
        <v>120</v>
      </c>
      <c r="C41" s="4" t="s">
        <v>120</v>
      </c>
    </row>
    <row r="42" spans="1:3">
      <c r="A42" s="4" t="s">
        <v>19</v>
      </c>
      <c r="B42" s="6" t="s">
        <v>120</v>
      </c>
      <c r="C42" s="4" t="s">
        <v>120</v>
      </c>
    </row>
    <row r="43" spans="1:3">
      <c r="A43" s="4" t="s">
        <v>103</v>
      </c>
      <c r="B43" s="6" t="s">
        <v>157</v>
      </c>
      <c r="C43" s="4" t="s">
        <v>135</v>
      </c>
    </row>
    <row r="44" spans="1:3">
      <c r="A44" s="4" t="s">
        <v>27</v>
      </c>
      <c r="B44" s="6" t="s">
        <v>139</v>
      </c>
      <c r="C44" s="4" t="s">
        <v>128</v>
      </c>
    </row>
    <row r="45" spans="1:3">
      <c r="A45" s="4" t="s">
        <v>82</v>
      </c>
      <c r="B45" s="6" t="s">
        <v>125</v>
      </c>
      <c r="C45" s="4" t="s">
        <v>125</v>
      </c>
    </row>
    <row r="46" spans="1:3">
      <c r="A46" s="4" t="s">
        <v>33</v>
      </c>
      <c r="B46" s="6" t="s">
        <v>176</v>
      </c>
      <c r="C46" s="4" t="s">
        <v>133</v>
      </c>
    </row>
    <row r="47" spans="1:3">
      <c r="A47" s="4" t="s">
        <v>28</v>
      </c>
      <c r="B47" s="6" t="s">
        <v>120</v>
      </c>
      <c r="C47" s="4" t="s">
        <v>120</v>
      </c>
    </row>
    <row r="48" spans="1:3">
      <c r="A48" s="4" t="s">
        <v>29</v>
      </c>
      <c r="B48" s="6" t="s">
        <v>131</v>
      </c>
      <c r="C48" s="4" t="s">
        <v>131</v>
      </c>
    </row>
    <row r="49" spans="1:4">
      <c r="A49" s="4" t="s">
        <v>14</v>
      </c>
      <c r="B49" s="6" t="s">
        <v>120</v>
      </c>
      <c r="C49" s="4" t="s">
        <v>120</v>
      </c>
    </row>
    <row r="50" spans="1:4">
      <c r="A50" s="4" t="s">
        <v>12</v>
      </c>
      <c r="B50" s="6" t="s">
        <v>120</v>
      </c>
      <c r="C50" s="4" t="s">
        <v>120</v>
      </c>
    </row>
    <row r="51" spans="1:4">
      <c r="A51" s="4" t="s">
        <v>5</v>
      </c>
      <c r="B51" s="6" t="s">
        <v>121</v>
      </c>
      <c r="C51" s="4" t="s">
        <v>121</v>
      </c>
    </row>
    <row r="52" spans="1:4">
      <c r="A52" s="4" t="s">
        <v>119</v>
      </c>
      <c r="B52" s="6" t="s">
        <v>149</v>
      </c>
      <c r="C52" s="6" t="s">
        <v>124</v>
      </c>
      <c r="D52" s="6"/>
    </row>
    <row r="53" spans="1:4">
      <c r="A53" s="4" t="s">
        <v>84</v>
      </c>
      <c r="B53" s="6" t="s">
        <v>84</v>
      </c>
      <c r="C53" s="4" t="s">
        <v>129</v>
      </c>
    </row>
    <row r="54" spans="1:4">
      <c r="A54" s="4" t="s">
        <v>16</v>
      </c>
      <c r="B54" s="6" t="s">
        <v>120</v>
      </c>
      <c r="C54" s="4" t="s">
        <v>120</v>
      </c>
    </row>
    <row r="55" spans="1:4">
      <c r="A55" s="4" t="s">
        <v>47</v>
      </c>
      <c r="B55" s="6" t="s">
        <v>172</v>
      </c>
      <c r="C55" s="4" t="s">
        <v>122</v>
      </c>
    </row>
    <row r="56" spans="1:4">
      <c r="A56" s="4" t="s">
        <v>100</v>
      </c>
      <c r="B56" s="6" t="s">
        <v>177</v>
      </c>
      <c r="C56" s="4" t="s">
        <v>122</v>
      </c>
    </row>
    <row r="57" spans="1:4">
      <c r="A57" s="4" t="s">
        <v>30</v>
      </c>
      <c r="B57" s="6" t="s">
        <v>136</v>
      </c>
      <c r="C57" s="4" t="s">
        <v>136</v>
      </c>
    </row>
    <row r="58" spans="1:4">
      <c r="A58" s="4" t="s">
        <v>34</v>
      </c>
      <c r="B58" s="6" t="s">
        <v>145</v>
      </c>
      <c r="C58" s="4" t="s">
        <v>124</v>
      </c>
    </row>
    <row r="59" spans="1:4">
      <c r="A59" s="4" t="s">
        <v>191</v>
      </c>
      <c r="B59" s="6" t="s">
        <v>179</v>
      </c>
      <c r="C59" s="7" t="s">
        <v>122</v>
      </c>
      <c r="D59" s="7"/>
    </row>
    <row r="60" spans="1:4">
      <c r="A60" s="4" t="s">
        <v>79</v>
      </c>
      <c r="B60" s="6" t="s">
        <v>125</v>
      </c>
      <c r="C60" s="4" t="s">
        <v>125</v>
      </c>
    </row>
    <row r="61" spans="1:4">
      <c r="A61" s="4" t="s">
        <v>62</v>
      </c>
      <c r="B61" s="6" t="s">
        <v>125</v>
      </c>
      <c r="C61" s="4" t="s">
        <v>125</v>
      </c>
    </row>
    <row r="62" spans="1:4">
      <c r="A62" s="4" t="s">
        <v>192</v>
      </c>
      <c r="B62" s="6" t="s">
        <v>183</v>
      </c>
      <c r="C62" s="4" t="s">
        <v>133</v>
      </c>
    </row>
    <row r="63" spans="1:4">
      <c r="A63" s="4" t="s">
        <v>93</v>
      </c>
      <c r="B63" s="6" t="s">
        <v>152</v>
      </c>
      <c r="C63" s="4" t="s">
        <v>123</v>
      </c>
    </row>
    <row r="64" spans="1:4">
      <c r="A64" s="4" t="s">
        <v>66</v>
      </c>
      <c r="B64" s="6" t="s">
        <v>120</v>
      </c>
      <c r="C64" s="4" t="s">
        <v>120</v>
      </c>
    </row>
    <row r="65" spans="1:3">
      <c r="A65" s="4" t="s">
        <v>20</v>
      </c>
      <c r="B65" s="6" t="s">
        <v>120</v>
      </c>
      <c r="C65" s="4" t="s">
        <v>120</v>
      </c>
    </row>
    <row r="66" spans="1:3">
      <c r="A66" s="4" t="s">
        <v>58</v>
      </c>
      <c r="B66" s="6" t="s">
        <v>131</v>
      </c>
      <c r="C66" s="4" t="s">
        <v>131</v>
      </c>
    </row>
    <row r="67" spans="1:3">
      <c r="A67" s="4" t="s">
        <v>63</v>
      </c>
      <c r="B67" s="6" t="s">
        <v>131</v>
      </c>
      <c r="C67" s="4" t="s">
        <v>131</v>
      </c>
    </row>
    <row r="68" spans="1:3">
      <c r="A68" s="4" t="s">
        <v>37</v>
      </c>
      <c r="B68" s="6" t="s">
        <v>126</v>
      </c>
      <c r="C68" s="4" t="s">
        <v>126</v>
      </c>
    </row>
    <row r="69" spans="1:3">
      <c r="A69" s="4" t="s">
        <v>67</v>
      </c>
      <c r="B69" s="6" t="s">
        <v>126</v>
      </c>
      <c r="C69" s="4" t="s">
        <v>126</v>
      </c>
    </row>
    <row r="70" spans="1:3">
      <c r="A70" s="4" t="s">
        <v>35</v>
      </c>
      <c r="B70" s="6" t="s">
        <v>120</v>
      </c>
      <c r="C70" s="4" t="s">
        <v>120</v>
      </c>
    </row>
    <row r="71" spans="1:3">
      <c r="A71" s="4" t="s">
        <v>36</v>
      </c>
      <c r="B71" s="6" t="s">
        <v>120</v>
      </c>
      <c r="C71" s="4" t="s">
        <v>120</v>
      </c>
    </row>
    <row r="72" spans="1:3">
      <c r="A72" s="4" t="s">
        <v>193</v>
      </c>
      <c r="B72" s="6" t="s">
        <v>178</v>
      </c>
      <c r="C72" s="4" t="s">
        <v>128</v>
      </c>
    </row>
    <row r="73" spans="1:3">
      <c r="A73" s="4" t="s">
        <v>49</v>
      </c>
      <c r="B73" s="6" t="s">
        <v>163</v>
      </c>
      <c r="C73" s="4" t="s">
        <v>128</v>
      </c>
    </row>
    <row r="74" spans="1:3">
      <c r="A74" s="4" t="s">
        <v>21</v>
      </c>
      <c r="B74" s="6" t="s">
        <v>120</v>
      </c>
      <c r="C74" s="4" t="s">
        <v>120</v>
      </c>
    </row>
    <row r="75" spans="1:3">
      <c r="A75" s="4" t="s">
        <v>22</v>
      </c>
      <c r="B75" s="6" t="s">
        <v>120</v>
      </c>
      <c r="C75" s="4" t="s">
        <v>120</v>
      </c>
    </row>
    <row r="76" spans="1:3">
      <c r="A76" s="4" t="s">
        <v>59</v>
      </c>
      <c r="B76" s="6" t="s">
        <v>120</v>
      </c>
      <c r="C76" s="4" t="s">
        <v>120</v>
      </c>
    </row>
    <row r="77" spans="1:3">
      <c r="A77" s="4" t="s">
        <v>23</v>
      </c>
      <c r="B77" s="6" t="s">
        <v>120</v>
      </c>
      <c r="C77" s="4" t="s">
        <v>120</v>
      </c>
    </row>
    <row r="78" spans="1:3">
      <c r="A78" s="4" t="s">
        <v>95</v>
      </c>
      <c r="B78" s="6" t="s">
        <v>158</v>
      </c>
      <c r="C78" s="4" t="s">
        <v>123</v>
      </c>
    </row>
    <row r="79" spans="1:3">
      <c r="A79" s="4" t="s">
        <v>72</v>
      </c>
      <c r="B79" s="6" t="s">
        <v>181</v>
      </c>
      <c r="C79" s="4" t="s">
        <v>122</v>
      </c>
    </row>
    <row r="80" spans="1:3">
      <c r="A80" s="4" t="s">
        <v>194</v>
      </c>
      <c r="B80" s="6" t="s">
        <v>153</v>
      </c>
      <c r="C80" s="4" t="s">
        <v>124</v>
      </c>
    </row>
    <row r="81" spans="1:3">
      <c r="A81" s="4" t="s">
        <v>45</v>
      </c>
      <c r="B81" s="6" t="s">
        <v>120</v>
      </c>
      <c r="C81" s="4" t="s">
        <v>120</v>
      </c>
    </row>
    <row r="82" spans="1:3">
      <c r="A82" s="4" t="s">
        <v>40</v>
      </c>
      <c r="B82" s="6" t="s">
        <v>126</v>
      </c>
      <c r="C82" s="4" t="s">
        <v>126</v>
      </c>
    </row>
    <row r="83" spans="1:3">
      <c r="A83" s="4" t="s">
        <v>46</v>
      </c>
      <c r="B83" s="6" t="s">
        <v>120</v>
      </c>
      <c r="C83" s="4" t="s">
        <v>120</v>
      </c>
    </row>
    <row r="84" spans="1:3">
      <c r="A84" s="4" t="s">
        <v>101</v>
      </c>
      <c r="B84" s="6" t="s">
        <v>130</v>
      </c>
      <c r="C84" s="4" t="s">
        <v>130</v>
      </c>
    </row>
    <row r="85" spans="1:3">
      <c r="A85" s="4" t="s">
        <v>61</v>
      </c>
      <c r="B85" s="6" t="s">
        <v>150</v>
      </c>
      <c r="C85" s="4" t="s">
        <v>123</v>
      </c>
    </row>
    <row r="86" spans="1:3">
      <c r="A86" s="4" t="s">
        <v>96</v>
      </c>
      <c r="B86" s="6" t="s">
        <v>150</v>
      </c>
      <c r="C86" s="4" t="s">
        <v>123</v>
      </c>
    </row>
    <row r="87" spans="1:3">
      <c r="A87" s="4" t="s">
        <v>38</v>
      </c>
      <c r="B87" s="6" t="s">
        <v>169</v>
      </c>
      <c r="C87" s="4" t="s">
        <v>122</v>
      </c>
    </row>
    <row r="88" spans="1:3">
      <c r="A88" s="4" t="s">
        <v>39</v>
      </c>
      <c r="B88" s="6" t="s">
        <v>166</v>
      </c>
      <c r="C88" s="4" t="s">
        <v>122</v>
      </c>
    </row>
    <row r="89" spans="1:3" ht="16" customHeight="1">
      <c r="A89" s="4" t="s">
        <v>114</v>
      </c>
      <c r="B89" s="6" t="s">
        <v>142</v>
      </c>
      <c r="C89" s="4" t="s">
        <v>122</v>
      </c>
    </row>
    <row r="90" spans="1:3">
      <c r="A90" s="4" t="s">
        <v>54</v>
      </c>
      <c r="B90" s="6" t="s">
        <v>175</v>
      </c>
      <c r="C90" s="4" t="s">
        <v>130</v>
      </c>
    </row>
    <row r="91" spans="1:3">
      <c r="A91" s="4" t="s">
        <v>31</v>
      </c>
      <c r="B91" s="6" t="s">
        <v>120</v>
      </c>
      <c r="C91" s="4" t="s">
        <v>120</v>
      </c>
    </row>
    <row r="92" spans="1:3">
      <c r="A92" s="4" t="s">
        <v>17</v>
      </c>
      <c r="B92" s="6" t="s">
        <v>126</v>
      </c>
      <c r="C92" s="4" t="s">
        <v>126</v>
      </c>
    </row>
    <row r="93" spans="1:3">
      <c r="A93" s="4" t="s">
        <v>89</v>
      </c>
      <c r="B93" s="6" t="s">
        <v>130</v>
      </c>
      <c r="C93" s="4" t="s">
        <v>130</v>
      </c>
    </row>
    <row r="94" spans="1:3">
      <c r="A94" s="4" t="s">
        <v>32</v>
      </c>
      <c r="B94" s="6" t="s">
        <v>120</v>
      </c>
      <c r="C94" s="4" t="s">
        <v>120</v>
      </c>
    </row>
    <row r="95" spans="1:3">
      <c r="A95" s="4" t="s">
        <v>13</v>
      </c>
      <c r="B95" s="6" t="s">
        <v>120</v>
      </c>
      <c r="C95" s="4" t="s">
        <v>120</v>
      </c>
    </row>
    <row r="96" spans="1:3">
      <c r="A96" s="4" t="s">
        <v>76</v>
      </c>
      <c r="B96" s="6" t="s">
        <v>165</v>
      </c>
      <c r="C96" s="4" t="s">
        <v>122</v>
      </c>
    </row>
    <row r="97" spans="1:4">
      <c r="A97" s="4" t="s">
        <v>195</v>
      </c>
      <c r="B97" s="6" t="s">
        <v>165</v>
      </c>
      <c r="C97" s="4" t="s">
        <v>122</v>
      </c>
    </row>
    <row r="98" spans="1:4">
      <c r="A98" s="4" t="s">
        <v>109</v>
      </c>
      <c r="B98" s="6" t="s">
        <v>177</v>
      </c>
      <c r="C98" s="4" t="s">
        <v>122</v>
      </c>
    </row>
    <row r="99" spans="1:4">
      <c r="A99" s="4" t="s">
        <v>94</v>
      </c>
      <c r="B99" s="9" t="s">
        <v>152</v>
      </c>
      <c r="C99" s="5" t="s">
        <v>123</v>
      </c>
      <c r="D99" s="5"/>
    </row>
    <row r="100" spans="1:4">
      <c r="A100" s="4" t="s">
        <v>102</v>
      </c>
      <c r="B100" s="6" t="s">
        <v>143</v>
      </c>
      <c r="C100" s="4" t="s">
        <v>137</v>
      </c>
    </row>
    <row r="101" spans="1:4">
      <c r="A101" s="4" t="s">
        <v>86</v>
      </c>
      <c r="B101" s="6" t="s">
        <v>145</v>
      </c>
      <c r="C101" s="4" t="s">
        <v>124</v>
      </c>
    </row>
    <row r="102" spans="1:4">
      <c r="A102" s="4" t="s">
        <v>24</v>
      </c>
      <c r="B102" s="6" t="s">
        <v>120</v>
      </c>
      <c r="C102" s="4" t="s">
        <v>120</v>
      </c>
    </row>
    <row r="103" spans="1:4">
      <c r="A103" s="4" t="s">
        <v>60</v>
      </c>
      <c r="B103" s="6" t="s">
        <v>120</v>
      </c>
      <c r="C103" s="4" t="s">
        <v>120</v>
      </c>
    </row>
    <row r="104" spans="1:4">
      <c r="A104" s="4" t="s">
        <v>25</v>
      </c>
      <c r="B104" s="6" t="s">
        <v>120</v>
      </c>
      <c r="C104" s="4" t="s">
        <v>120</v>
      </c>
    </row>
    <row r="105" spans="1:4">
      <c r="A105" s="4" t="s">
        <v>53</v>
      </c>
      <c r="B105" s="6" t="s">
        <v>164</v>
      </c>
      <c r="C105" s="4" t="s">
        <v>122</v>
      </c>
    </row>
    <row r="106" spans="1:4">
      <c r="A106" s="4" t="s">
        <v>77</v>
      </c>
      <c r="B106" s="6" t="s">
        <v>164</v>
      </c>
      <c r="C106" s="4" t="s">
        <v>122</v>
      </c>
    </row>
    <row r="107" spans="1:4">
      <c r="A107" s="4" t="s">
        <v>112</v>
      </c>
      <c r="B107" s="6" t="s">
        <v>164</v>
      </c>
      <c r="C107" s="4" t="s">
        <v>122</v>
      </c>
    </row>
    <row r="108" spans="1:4">
      <c r="A108" s="4" t="s">
        <v>10</v>
      </c>
      <c r="B108" s="6" t="s">
        <v>175</v>
      </c>
      <c r="C108" s="4" t="s">
        <v>130</v>
      </c>
    </row>
    <row r="109" spans="1:4">
      <c r="A109" s="4" t="s">
        <v>90</v>
      </c>
      <c r="B109" s="6" t="s">
        <v>146</v>
      </c>
      <c r="C109" s="4" t="s">
        <v>128</v>
      </c>
    </row>
    <row r="110" spans="1:4">
      <c r="A110" s="4" t="s">
        <v>91</v>
      </c>
      <c r="B110" s="6" t="s">
        <v>156</v>
      </c>
      <c r="C110" s="4" t="s">
        <v>123</v>
      </c>
    </row>
    <row r="111" spans="1:4">
      <c r="A111" s="4" t="s">
        <v>52</v>
      </c>
      <c r="B111" s="6" t="s">
        <v>168</v>
      </c>
      <c r="C111" s="4" t="s">
        <v>122</v>
      </c>
    </row>
    <row r="112" spans="1:4">
      <c r="A112" s="4" t="s">
        <v>80</v>
      </c>
      <c r="B112" s="6" t="s">
        <v>125</v>
      </c>
      <c r="C112" s="4" t="s">
        <v>125</v>
      </c>
    </row>
    <row r="113" spans="1:4">
      <c r="A113" s="4" t="s">
        <v>116</v>
      </c>
      <c r="B113" s="6" t="s">
        <v>147</v>
      </c>
      <c r="C113" s="5" t="s">
        <v>122</v>
      </c>
      <c r="D113" s="5"/>
    </row>
    <row r="114" spans="1:4">
      <c r="A114" s="4" t="s">
        <v>71</v>
      </c>
      <c r="B114" s="6" t="s">
        <v>170</v>
      </c>
      <c r="C114" s="4" t="s">
        <v>122</v>
      </c>
    </row>
    <row r="115" spans="1:4">
      <c r="A115" s="4" t="s">
        <v>68</v>
      </c>
      <c r="B115" s="6" t="s">
        <v>134</v>
      </c>
      <c r="C115" s="4" t="s">
        <v>134</v>
      </c>
    </row>
    <row r="116" spans="1:4">
      <c r="A116" s="4" t="s">
        <v>50</v>
      </c>
      <c r="B116" s="6" t="s">
        <v>162</v>
      </c>
      <c r="C116" s="4" t="s">
        <v>135</v>
      </c>
    </row>
    <row r="117" spans="1:4">
      <c r="A117" s="4" t="s">
        <v>196</v>
      </c>
      <c r="B117" s="6" t="s">
        <v>121</v>
      </c>
      <c r="C117" s="4" t="s">
        <v>121</v>
      </c>
    </row>
    <row r="118" spans="1:4">
      <c r="A118" s="4" t="s">
        <v>48</v>
      </c>
      <c r="B118" s="6" t="s">
        <v>121</v>
      </c>
      <c r="C118" s="4" t="s">
        <v>121</v>
      </c>
    </row>
    <row r="119" spans="1:4">
      <c r="A119" s="4" t="s">
        <v>0</v>
      </c>
      <c r="B119" s="6" t="s">
        <v>121</v>
      </c>
      <c r="C119" s="4" t="s">
        <v>121</v>
      </c>
    </row>
    <row r="120" spans="1:4">
      <c r="A120" s="4" t="s">
        <v>197</v>
      </c>
      <c r="B120" s="6" t="s">
        <v>121</v>
      </c>
      <c r="C120" s="4" t="s">
        <v>121</v>
      </c>
    </row>
    <row r="121" spans="1:4">
      <c r="A121" s="4" t="s">
        <v>198</v>
      </c>
      <c r="B121" s="6" t="s">
        <v>121</v>
      </c>
      <c r="C121" s="4" t="s">
        <v>121</v>
      </c>
    </row>
    <row r="122" spans="1:4">
      <c r="A122" s="4" t="s">
        <v>199</v>
      </c>
      <c r="B122" s="6" t="s">
        <v>121</v>
      </c>
      <c r="C122" s="4" t="s">
        <v>121</v>
      </c>
    </row>
    <row r="123" spans="1:4">
      <c r="A123" s="4" t="s">
        <v>4</v>
      </c>
      <c r="B123" s="6" t="s">
        <v>121</v>
      </c>
      <c r="C123" s="4" t="s">
        <v>121</v>
      </c>
    </row>
    <row r="124" spans="1:4">
      <c r="A124" s="4" t="s">
        <v>26</v>
      </c>
      <c r="B124" s="6" t="s">
        <v>120</v>
      </c>
      <c r="C124" s="4" t="s">
        <v>120</v>
      </c>
    </row>
    <row r="125" spans="1:4">
      <c r="A125" s="4" t="s">
        <v>200</v>
      </c>
      <c r="B125" s="6" t="s">
        <v>120</v>
      </c>
      <c r="C125" s="4" t="s">
        <v>120</v>
      </c>
    </row>
    <row r="126" spans="1:4">
      <c r="A126" s="4" t="s">
        <v>201</v>
      </c>
      <c r="B126" s="6" t="s">
        <v>120</v>
      </c>
      <c r="C126" s="4" t="s">
        <v>120</v>
      </c>
    </row>
  </sheetData>
  <conditionalFormatting sqref="C113">
    <cfRule type="duplicateValues" dxfId="9" priority="10"/>
  </conditionalFormatting>
  <conditionalFormatting sqref="C115">
    <cfRule type="duplicateValues" dxfId="8" priority="9"/>
  </conditionalFormatting>
  <conditionalFormatting sqref="C119">
    <cfRule type="duplicateValues" dxfId="7" priority="8"/>
  </conditionalFormatting>
  <conditionalFormatting sqref="C122">
    <cfRule type="duplicateValues" dxfId="6" priority="7"/>
  </conditionalFormatting>
  <conditionalFormatting sqref="C123">
    <cfRule type="duplicateValues" dxfId="5" priority="6"/>
  </conditionalFormatting>
  <conditionalFormatting sqref="B113">
    <cfRule type="duplicateValues" dxfId="4" priority="5"/>
  </conditionalFormatting>
  <conditionalFormatting sqref="B115">
    <cfRule type="duplicateValues" dxfId="3" priority="4"/>
  </conditionalFormatting>
  <conditionalFormatting sqref="B119">
    <cfRule type="duplicateValues" dxfId="2" priority="3"/>
  </conditionalFormatting>
  <conditionalFormatting sqref="B122">
    <cfRule type="duplicateValues" dxfId="1" priority="2"/>
  </conditionalFormatting>
  <conditionalFormatting sqref="B123">
    <cfRule type="duplicateValues" dxfId="0" priority="1"/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12"/>
  <sheetViews>
    <sheetView workbookViewId="0">
      <selection activeCell="E26" sqref="E26"/>
    </sheetView>
  </sheetViews>
  <sheetFormatPr baseColWidth="10" defaultColWidth="8.83203125" defaultRowHeight="14" x14ac:dyDescent="0"/>
  <cols>
    <col min="1" max="1" width="30.1640625" style="2" customWidth="1"/>
    <col min="2" max="16384" width="8.83203125" style="2"/>
  </cols>
  <sheetData>
    <row r="1" spans="1:56">
      <c r="A1" s="1" t="s">
        <v>138</v>
      </c>
      <c r="B1" s="1" t="s">
        <v>139</v>
      </c>
      <c r="C1" s="1" t="s">
        <v>140</v>
      </c>
      <c r="D1" s="1" t="s">
        <v>84</v>
      </c>
      <c r="E1" s="1" t="s">
        <v>141</v>
      </c>
      <c r="F1" s="1" t="s">
        <v>142</v>
      </c>
      <c r="G1" s="1" t="s">
        <v>143</v>
      </c>
      <c r="H1" s="1" t="s">
        <v>144</v>
      </c>
      <c r="I1" s="1" t="s">
        <v>145</v>
      </c>
      <c r="J1" s="1" t="s">
        <v>146</v>
      </c>
      <c r="K1" s="1" t="s">
        <v>147</v>
      </c>
      <c r="L1" s="1" t="s">
        <v>148</v>
      </c>
      <c r="M1" s="1" t="s">
        <v>149</v>
      </c>
      <c r="N1" s="1" t="s">
        <v>150</v>
      </c>
      <c r="O1" s="1" t="s">
        <v>151</v>
      </c>
      <c r="P1" s="1" t="s">
        <v>152</v>
      </c>
      <c r="Q1" s="1" t="s">
        <v>153</v>
      </c>
      <c r="R1" s="1" t="s">
        <v>154</v>
      </c>
      <c r="S1" s="1" t="s">
        <v>155</v>
      </c>
      <c r="T1" s="1" t="s">
        <v>156</v>
      </c>
      <c r="U1" s="1" t="s">
        <v>157</v>
      </c>
      <c r="V1" s="1" t="s">
        <v>158</v>
      </c>
      <c r="W1" s="1" t="s">
        <v>159</v>
      </c>
      <c r="X1" s="1" t="s">
        <v>160</v>
      </c>
      <c r="Y1" s="1" t="s">
        <v>136</v>
      </c>
      <c r="Z1" s="1" t="s">
        <v>161</v>
      </c>
      <c r="AA1" s="1" t="s">
        <v>162</v>
      </c>
      <c r="AB1" s="1" t="s">
        <v>163</v>
      </c>
      <c r="AC1" s="1" t="s">
        <v>164</v>
      </c>
      <c r="AD1" s="1" t="s">
        <v>165</v>
      </c>
      <c r="AE1" s="1" t="s">
        <v>166</v>
      </c>
      <c r="AF1" s="1" t="s">
        <v>134</v>
      </c>
      <c r="AG1" s="1" t="s">
        <v>127</v>
      </c>
      <c r="AH1" s="1" t="s">
        <v>167</v>
      </c>
      <c r="AI1" s="1" t="s">
        <v>126</v>
      </c>
      <c r="AJ1" s="1" t="s">
        <v>168</v>
      </c>
      <c r="AK1" s="1" t="s">
        <v>120</v>
      </c>
      <c r="AL1" s="1" t="s">
        <v>169</v>
      </c>
      <c r="AM1" s="1" t="s">
        <v>170</v>
      </c>
      <c r="AN1" s="1" t="s">
        <v>171</v>
      </c>
      <c r="AO1" s="1" t="s">
        <v>172</v>
      </c>
      <c r="AP1" s="1" t="s">
        <v>173</v>
      </c>
      <c r="AQ1" s="1" t="s">
        <v>174</v>
      </c>
      <c r="AR1" s="1" t="s">
        <v>175</v>
      </c>
      <c r="AS1" s="1" t="s">
        <v>125</v>
      </c>
      <c r="AT1" s="1" t="s">
        <v>176</v>
      </c>
      <c r="AU1" s="1" t="s">
        <v>121</v>
      </c>
      <c r="AV1" s="1" t="s">
        <v>177</v>
      </c>
      <c r="AW1" s="1" t="s">
        <v>178</v>
      </c>
      <c r="AX1" s="1" t="s">
        <v>179</v>
      </c>
      <c r="AY1" s="1" t="s">
        <v>180</v>
      </c>
      <c r="AZ1" s="1" t="s">
        <v>181</v>
      </c>
      <c r="BA1" s="1" t="s">
        <v>131</v>
      </c>
      <c r="BB1" s="1" t="s">
        <v>182</v>
      </c>
      <c r="BC1" s="1" t="s">
        <v>130</v>
      </c>
      <c r="BD1" s="1" t="s">
        <v>183</v>
      </c>
    </row>
    <row r="2" spans="1:56">
      <c r="A2" s="1" t="s">
        <v>1</v>
      </c>
      <c r="B2" s="2">
        <v>0.69957828304739356</v>
      </c>
      <c r="C2" s="2">
        <v>1.023255352300303</v>
      </c>
      <c r="D2" s="2">
        <v>2.03281319636142</v>
      </c>
      <c r="E2" s="2">
        <v>2.1818690273857668</v>
      </c>
      <c r="F2" s="2">
        <v>1.6915430979877719</v>
      </c>
      <c r="G2" s="2">
        <v>2.548653629167223</v>
      </c>
      <c r="H2" s="2">
        <v>2.1704667118650769</v>
      </c>
      <c r="I2" s="2">
        <v>1.22883715687422</v>
      </c>
      <c r="J2" s="2">
        <v>1.280006078301305</v>
      </c>
      <c r="K2" s="2">
        <v>1.871110289258515</v>
      </c>
      <c r="L2" s="2">
        <v>1.043673466238759</v>
      </c>
      <c r="M2" s="2">
        <v>1.063627188203474</v>
      </c>
      <c r="N2" s="2">
        <v>0.99792824577689665</v>
      </c>
      <c r="O2" s="2">
        <v>1.285129930719868</v>
      </c>
      <c r="P2" s="2">
        <v>1.9500950941736861</v>
      </c>
      <c r="Q2" s="2">
        <v>0.82610302615335118</v>
      </c>
      <c r="R2" s="2">
        <v>1.7257149849279569</v>
      </c>
      <c r="S2" s="2">
        <v>1.6513571369564579</v>
      </c>
      <c r="T2" s="2">
        <v>1.6553243484452971</v>
      </c>
      <c r="U2" s="2">
        <v>1.8415223320653711</v>
      </c>
      <c r="V2" s="2">
        <v>2.291556410363413</v>
      </c>
      <c r="W2" s="2">
        <v>1.543040484135098</v>
      </c>
      <c r="X2" s="2">
        <v>1.884355660725167</v>
      </c>
      <c r="Y2" s="2">
        <v>1.545701544664573</v>
      </c>
      <c r="Z2" s="2">
        <v>1.3576364525878779</v>
      </c>
      <c r="AA2" s="2">
        <v>1.393860967453558</v>
      </c>
      <c r="AB2" s="2">
        <v>1.298746282092446</v>
      </c>
      <c r="AC2" s="2">
        <v>1.213826285841304</v>
      </c>
      <c r="AD2" s="2">
        <v>0.98373605791867791</v>
      </c>
      <c r="AE2" s="2">
        <v>1.9296433127146571</v>
      </c>
      <c r="AF2" s="2">
        <v>1.367896602993832</v>
      </c>
      <c r="AG2" s="2">
        <v>2.1212011152657362</v>
      </c>
      <c r="AH2" s="2">
        <v>1.2486380555761381</v>
      </c>
      <c r="AI2" s="2">
        <v>1.676353172943676</v>
      </c>
      <c r="AJ2" s="2">
        <v>1.785144573175514</v>
      </c>
      <c r="AK2" s="2">
        <v>1.2871058123088119</v>
      </c>
      <c r="AL2" s="2">
        <v>1.7871984046207381</v>
      </c>
      <c r="AM2" s="2">
        <v>1.2887306320723859</v>
      </c>
      <c r="AN2" s="2">
        <v>1.484875406197826</v>
      </c>
      <c r="AO2" s="2">
        <v>1.389021568250123</v>
      </c>
      <c r="AP2" s="2">
        <v>1.4774079302702481</v>
      </c>
      <c r="AQ2" s="2">
        <v>1.412266669052983</v>
      </c>
      <c r="AR2" s="2">
        <v>1.4432300164791909</v>
      </c>
      <c r="AS2" s="2">
        <v>0.85629255176991903</v>
      </c>
      <c r="AT2" s="2">
        <v>1.1903936194723981</v>
      </c>
      <c r="AU2" s="2">
        <v>1.173447286057266</v>
      </c>
      <c r="AV2" s="2">
        <v>1.0331868647959881</v>
      </c>
      <c r="AW2" s="2">
        <v>1.6565741664438549</v>
      </c>
      <c r="AX2" s="2">
        <v>1.6841903664960169</v>
      </c>
      <c r="AY2" s="2">
        <v>1.131359003452034</v>
      </c>
      <c r="AZ2" s="2">
        <v>1.499154503134319</v>
      </c>
      <c r="BA2" s="2">
        <v>0.85064742617636624</v>
      </c>
      <c r="BB2" s="2">
        <v>0.83027966639833217</v>
      </c>
      <c r="BC2" s="2">
        <v>0.84616833449621176</v>
      </c>
      <c r="BD2" s="2">
        <v>0.89054008057023282</v>
      </c>
    </row>
    <row r="3" spans="1:56">
      <c r="A3" s="1" t="s">
        <v>2</v>
      </c>
      <c r="B3" s="2">
        <v>0.56513894993665159</v>
      </c>
      <c r="C3" s="2">
        <v>0.42443842221491163</v>
      </c>
      <c r="D3" s="2">
        <v>2.5152936190862061</v>
      </c>
      <c r="E3" s="2">
        <v>1.002162421150621</v>
      </c>
      <c r="F3" s="2">
        <v>-3</v>
      </c>
      <c r="G3" s="2">
        <v>-3</v>
      </c>
      <c r="H3" s="2">
        <v>0.69271285199439081</v>
      </c>
      <c r="I3" s="2">
        <v>0.68341799290537564</v>
      </c>
      <c r="J3" s="2">
        <v>1.0611194923184211</v>
      </c>
      <c r="K3" s="2">
        <v>2.2166348997686969</v>
      </c>
      <c r="L3" s="2">
        <v>-0.10763539944989491</v>
      </c>
      <c r="M3" s="2">
        <v>-9.3514185220197971E-2</v>
      </c>
      <c r="N3" s="2">
        <v>0.58410624761668029</v>
      </c>
      <c r="O3" s="2">
        <v>1.163807848101843</v>
      </c>
      <c r="P3" s="2">
        <v>1.913393054152885</v>
      </c>
      <c r="Q3" s="2">
        <v>1.0803029145699421</v>
      </c>
      <c r="R3" s="2">
        <v>1.7257149849279569</v>
      </c>
      <c r="S3" s="2">
        <v>1.1367819958324761</v>
      </c>
      <c r="T3" s="2">
        <v>0.99927847208254073</v>
      </c>
      <c r="U3" s="2">
        <v>1.730492146819427</v>
      </c>
      <c r="V3" s="2">
        <v>1.5063886752436171</v>
      </c>
      <c r="W3" s="2">
        <v>1.328066668384049</v>
      </c>
      <c r="X3" s="2">
        <v>1.350570794368362</v>
      </c>
      <c r="Y3" s="2">
        <v>1.7405735872241079</v>
      </c>
      <c r="Z3" s="2">
        <v>0.92964709969848802</v>
      </c>
      <c r="AA3" s="2">
        <v>1.195618471960461</v>
      </c>
      <c r="AB3" s="2">
        <v>1.2682367505812271</v>
      </c>
      <c r="AC3" s="2">
        <v>1.0777625490812131</v>
      </c>
      <c r="AD3" s="2">
        <v>1.087225201319779</v>
      </c>
      <c r="AE3" s="2">
        <v>1.100459664220361</v>
      </c>
      <c r="AF3" s="2">
        <v>0.885465035570973</v>
      </c>
      <c r="AG3" s="2">
        <v>1.9300825365487331</v>
      </c>
      <c r="AH3" s="2">
        <v>1.232519549939868</v>
      </c>
      <c r="AI3" s="2">
        <v>1.4112526779879391</v>
      </c>
      <c r="AJ3" s="2">
        <v>1.574188721274361</v>
      </c>
      <c r="AK3" s="2">
        <v>1.256871774763908</v>
      </c>
      <c r="AL3" s="2">
        <v>1.336808947347575</v>
      </c>
      <c r="AM3" s="2">
        <v>1.0173375872460479</v>
      </c>
      <c r="AN3" s="2">
        <v>1.29235182093745</v>
      </c>
      <c r="AO3" s="2">
        <v>1.1771970617459799</v>
      </c>
      <c r="AP3" s="2">
        <v>1.2258178437997811</v>
      </c>
      <c r="AQ3" s="2">
        <v>1.307562587593244</v>
      </c>
      <c r="AR3" s="2">
        <v>1.192636061070212</v>
      </c>
      <c r="AS3" s="2">
        <v>0.7348634994901182</v>
      </c>
      <c r="AT3" s="2">
        <v>0.91034891538092966</v>
      </c>
      <c r="AU3" s="2">
        <v>0.7286693727387229</v>
      </c>
      <c r="AV3" s="2">
        <v>2.1769705632322238</v>
      </c>
      <c r="AW3" s="2">
        <v>1.658737042234937</v>
      </c>
      <c r="AX3" s="2">
        <v>1.707096247714244</v>
      </c>
      <c r="AY3" s="2">
        <v>0.85696179401427408</v>
      </c>
      <c r="AZ3" s="2">
        <v>0.91937822324757945</v>
      </c>
      <c r="BA3" s="2">
        <v>0.79614086980979903</v>
      </c>
      <c r="BB3" s="2">
        <v>0.93376901270214074</v>
      </c>
      <c r="BC3" s="2">
        <v>0.47011512263082722</v>
      </c>
      <c r="BD3" s="2">
        <v>0.1848134692993342</v>
      </c>
    </row>
    <row r="4" spans="1:56">
      <c r="A4" s="1" t="s">
        <v>6</v>
      </c>
      <c r="B4" s="2">
        <v>1.154129500790182</v>
      </c>
      <c r="C4" s="2">
        <v>2.6997181902236331</v>
      </c>
      <c r="D4" s="2">
        <v>-3</v>
      </c>
      <c r="E4" s="2">
        <v>2.3298813504726579</v>
      </c>
      <c r="F4" s="2">
        <v>2.3298813504726579</v>
      </c>
      <c r="G4" s="2">
        <v>4.5402381016480113</v>
      </c>
      <c r="H4" s="2">
        <v>3.6326055805364761</v>
      </c>
      <c r="I4" s="2">
        <v>2.0108550144518049</v>
      </c>
      <c r="J4" s="2">
        <v>2.2695388990036118</v>
      </c>
      <c r="K4" s="2">
        <v>-3</v>
      </c>
      <c r="L4" s="2">
        <v>1.257421033726168</v>
      </c>
      <c r="M4" s="2">
        <v>1.315456096722889</v>
      </c>
      <c r="N4" s="2">
        <v>1.3743161643720929</v>
      </c>
      <c r="O4" s="2">
        <v>0.8861286900580374</v>
      </c>
      <c r="P4" s="2">
        <v>1.901760881081852</v>
      </c>
      <c r="Q4" s="2">
        <v>1.4857153373283649</v>
      </c>
      <c r="R4" s="2">
        <v>-3</v>
      </c>
      <c r="S4" s="2">
        <v>2.574188721274361</v>
      </c>
      <c r="T4" s="2">
        <v>3.2660653876908339</v>
      </c>
      <c r="U4" s="2">
        <v>2.1147567998226249</v>
      </c>
      <c r="V4" s="2">
        <v>3.20163386116965</v>
      </c>
      <c r="W4" s="2">
        <v>3.3517979149471739</v>
      </c>
      <c r="X4" s="2">
        <v>3.1194474839629609</v>
      </c>
      <c r="Y4" s="2">
        <v>1.8312246388320279</v>
      </c>
      <c r="Z4" s="2">
        <v>1.1685200944368019</v>
      </c>
      <c r="AA4" s="2">
        <v>2.148810486126481</v>
      </c>
      <c r="AB4" s="2">
        <v>1.956956197170884</v>
      </c>
      <c r="AC4" s="2">
        <v>1.403120445385136</v>
      </c>
      <c r="AD4" s="2">
        <v>1.053118289189994</v>
      </c>
      <c r="AE4" s="2">
        <v>2.6355895687528781</v>
      </c>
      <c r="AF4" s="2">
        <v>2.3047271378376299</v>
      </c>
      <c r="AG4" s="2">
        <v>1.4029895199140641</v>
      </c>
      <c r="AH4" s="2">
        <v>0.69212362883074363</v>
      </c>
      <c r="AI4" s="2">
        <v>1.8526780626728581</v>
      </c>
      <c r="AJ4" s="2">
        <v>1.8333637478009051</v>
      </c>
      <c r="AK4" s="2">
        <v>2.0539627966798051</v>
      </c>
      <c r="AL4" s="2">
        <v>2.2938089356492939</v>
      </c>
      <c r="AM4" s="2">
        <v>1.944138792456068</v>
      </c>
      <c r="AN4" s="2">
        <v>1.7451856911145709</v>
      </c>
      <c r="AO4" s="2">
        <v>1.754164905048021</v>
      </c>
      <c r="AP4" s="2">
        <v>1.7579662388587409</v>
      </c>
      <c r="AQ4" s="2">
        <v>1.4126623118088371</v>
      </c>
      <c r="AR4" s="2">
        <v>1.468510333297838</v>
      </c>
      <c r="AS4" s="2">
        <v>1.8187565045813749</v>
      </c>
      <c r="AT4" s="2">
        <v>1.64043120902992</v>
      </c>
      <c r="AU4" s="2">
        <v>1.7620638632079899</v>
      </c>
      <c r="AV4" s="2">
        <v>2.1367819958324761</v>
      </c>
      <c r="AW4" s="2">
        <v>2.1688441783974191</v>
      </c>
      <c r="AX4" s="2">
        <v>1.782454696880063</v>
      </c>
      <c r="AY4" s="2">
        <v>1.71485214642404</v>
      </c>
      <c r="AZ4" s="2">
        <v>2.5318779740953299</v>
      </c>
      <c r="BA4" s="2">
        <v>0.71001400781862056</v>
      </c>
      <c r="BB4" s="2">
        <v>0.15272858660437999</v>
      </c>
      <c r="BC4" s="2">
        <v>1.6037770598036469</v>
      </c>
      <c r="BD4" s="2">
        <v>2.13995729626882</v>
      </c>
    </row>
    <row r="5" spans="1:56">
      <c r="A5" s="1" t="s">
        <v>11</v>
      </c>
      <c r="B5" s="2">
        <v>-0.17389860135411381</v>
      </c>
      <c r="C5" s="2">
        <v>-3</v>
      </c>
      <c r="D5" s="2">
        <v>-3</v>
      </c>
      <c r="E5" s="2">
        <v>3.5318804687069898</v>
      </c>
      <c r="F5" s="2">
        <v>3.6718821074584831</v>
      </c>
      <c r="G5" s="2">
        <v>-3</v>
      </c>
      <c r="H5" s="2">
        <v>3.1917189763039411</v>
      </c>
      <c r="I5" s="2">
        <v>3.7441180294040199</v>
      </c>
      <c r="J5" s="2">
        <v>3.5318804687069898</v>
      </c>
      <c r="K5" s="2">
        <v>3.2870260012884729</v>
      </c>
      <c r="L5" s="2">
        <v>3.462680579094163</v>
      </c>
      <c r="M5" s="2">
        <v>3.4157586665224979</v>
      </c>
      <c r="N5" s="2">
        <v>0.71798233793027644</v>
      </c>
      <c r="O5" s="2">
        <v>2.0656377931600498</v>
      </c>
      <c r="P5" s="2">
        <v>1.8923638233262099</v>
      </c>
      <c r="Q5" s="2">
        <v>2.488746356326534</v>
      </c>
      <c r="R5" s="2">
        <v>2.502982289892258</v>
      </c>
      <c r="S5" s="2">
        <v>3.7185808224073811</v>
      </c>
      <c r="T5" s="2">
        <v>3.4196063055948178</v>
      </c>
      <c r="U5" s="2">
        <v>-3</v>
      </c>
      <c r="V5" s="2">
        <v>3.5070715261081129</v>
      </c>
      <c r="W5" s="2">
        <v>-3</v>
      </c>
      <c r="X5" s="2">
        <v>2.225037340764394</v>
      </c>
      <c r="Y5" s="2">
        <v>-3</v>
      </c>
      <c r="Z5" s="2">
        <v>2.3118692647606189</v>
      </c>
      <c r="AA5" s="2">
        <v>0.12887405799245619</v>
      </c>
      <c r="AB5" s="2">
        <v>1.794078938222013</v>
      </c>
      <c r="AC5" s="2">
        <v>1.869350284039466</v>
      </c>
      <c r="AD5" s="2">
        <v>1.6828384412289099</v>
      </c>
      <c r="AE5" s="2">
        <v>3.5169480571354041</v>
      </c>
      <c r="AF5" s="2">
        <v>0.93721631432060959</v>
      </c>
      <c r="AG5" s="2">
        <v>3.3875693343633171</v>
      </c>
      <c r="AH5" s="2">
        <v>1.8724269154688939</v>
      </c>
      <c r="AI5" s="2">
        <v>1.977631623418685</v>
      </c>
      <c r="AJ5" s="2">
        <v>1.9835135354806399</v>
      </c>
      <c r="AK5" s="2">
        <v>2.72227365230721</v>
      </c>
      <c r="AL5" s="2">
        <v>2.583417990567034</v>
      </c>
      <c r="AM5" s="2">
        <v>1.7005018636658831</v>
      </c>
      <c r="AN5" s="2">
        <v>2.5928492773915588</v>
      </c>
      <c r="AO5" s="2">
        <v>2.43512449608026</v>
      </c>
      <c r="AP5" s="2">
        <v>1.520457451113209</v>
      </c>
      <c r="AQ5" s="2">
        <v>2.504905090028287</v>
      </c>
      <c r="AR5" s="2">
        <v>2.5679980441152961</v>
      </c>
      <c r="AS5" s="2">
        <v>1.268841572569102</v>
      </c>
      <c r="AT5" s="2">
        <v>1.3304494050358029</v>
      </c>
      <c r="AU5" s="2">
        <v>1.6678694233200551</v>
      </c>
      <c r="AV5" s="2">
        <v>1.9399825248916081</v>
      </c>
      <c r="AW5" s="2">
        <v>-3</v>
      </c>
      <c r="AX5" s="2">
        <v>2.17209062377658</v>
      </c>
      <c r="AY5" s="2">
        <v>2.3075800730749751</v>
      </c>
      <c r="AZ5" s="2">
        <v>3.372185985004315</v>
      </c>
      <c r="BA5" s="2">
        <v>1.053034854213269</v>
      </c>
      <c r="BB5" s="2">
        <v>2.8755107610679942</v>
      </c>
      <c r="BC5" s="2">
        <v>1.215964312003595</v>
      </c>
      <c r="BD5" s="2">
        <v>0.31008413587977252</v>
      </c>
    </row>
    <row r="6" spans="1:56">
      <c r="A6" s="1" t="s">
        <v>9</v>
      </c>
      <c r="B6" s="2">
        <v>0.70248910833136491</v>
      </c>
      <c r="C6" s="2">
        <v>-3</v>
      </c>
      <c r="D6" s="2">
        <v>-3</v>
      </c>
      <c r="E6" s="2">
        <v>-3</v>
      </c>
      <c r="F6" s="2">
        <v>-3</v>
      </c>
      <c r="G6" s="2">
        <v>2.6266564007236779</v>
      </c>
      <c r="H6" s="2">
        <v>1.91665625356671</v>
      </c>
      <c r="I6" s="2">
        <v>1.006506288425187</v>
      </c>
      <c r="J6" s="2">
        <v>1.8614710771073171</v>
      </c>
      <c r="K6" s="2">
        <v>1.444905552922183</v>
      </c>
      <c r="L6" s="2">
        <v>1.152722097726002</v>
      </c>
      <c r="M6" s="2">
        <v>1.2591459160720671</v>
      </c>
      <c r="N6" s="2">
        <v>1.193986160823497</v>
      </c>
      <c r="O6" s="2">
        <v>0.88324543215790752</v>
      </c>
      <c r="P6" s="2">
        <v>1.466658440082335</v>
      </c>
      <c r="Q6" s="2">
        <v>0.82440127854841627</v>
      </c>
      <c r="R6" s="2">
        <v>1.3353288936827259</v>
      </c>
      <c r="S6" s="2">
        <v>2.6089535049666179</v>
      </c>
      <c r="T6" s="2">
        <v>2.3172490689071088</v>
      </c>
      <c r="U6" s="2">
        <v>1.076244390483188</v>
      </c>
      <c r="V6" s="2">
        <v>2.5914663954720218</v>
      </c>
      <c r="W6" s="2">
        <v>0.71265740454834736</v>
      </c>
      <c r="X6" s="2">
        <v>9.9227865774861049E-2</v>
      </c>
      <c r="Y6" s="2">
        <v>1.574188721274361</v>
      </c>
      <c r="Z6" s="2">
        <v>1.465499145492581</v>
      </c>
      <c r="AA6" s="2">
        <v>1.463946739085985</v>
      </c>
      <c r="AB6" s="2">
        <v>1.738486835120765</v>
      </c>
      <c r="AC6" s="2">
        <v>0.82577748811861051</v>
      </c>
      <c r="AD6" s="2">
        <v>0.29407664919236548</v>
      </c>
      <c r="AE6" s="2">
        <v>1.3172519636675311</v>
      </c>
      <c r="AF6" s="2">
        <v>0.55076278959146041</v>
      </c>
      <c r="AG6" s="2">
        <v>2.0995342308551521</v>
      </c>
      <c r="AH6" s="2">
        <v>1.3429301614257021</v>
      </c>
      <c r="AI6" s="2">
        <v>1.6982896108949761</v>
      </c>
      <c r="AJ6" s="2">
        <v>1.467326439027995</v>
      </c>
      <c r="AK6" s="2">
        <v>1.559486918557071</v>
      </c>
      <c r="AL6" s="2">
        <v>1.31780186278241</v>
      </c>
      <c r="AM6" s="2">
        <v>0.78872746673981242</v>
      </c>
      <c r="AN6" s="2">
        <v>1.171187608439674</v>
      </c>
      <c r="AO6" s="2">
        <v>0.98033976982508497</v>
      </c>
      <c r="AP6" s="2">
        <v>1.138768605933129</v>
      </c>
      <c r="AQ6" s="2">
        <v>1.113253754550789</v>
      </c>
      <c r="AR6" s="2">
        <v>1.11773493230375</v>
      </c>
      <c r="AS6" s="2">
        <v>1.236970121157358</v>
      </c>
      <c r="AT6" s="2">
        <v>1.063889449964333</v>
      </c>
      <c r="AU6" s="2">
        <v>1.0679071322983411</v>
      </c>
      <c r="AV6" s="2">
        <v>-0.25084678285570178</v>
      </c>
      <c r="AW6" s="2">
        <v>1.7469920277042379</v>
      </c>
      <c r="AX6" s="2">
        <v>1.773802265358672</v>
      </c>
      <c r="AY6" s="2">
        <v>1.533269297498784</v>
      </c>
      <c r="AZ6" s="2">
        <v>1.491986459306994</v>
      </c>
      <c r="BA6" s="2">
        <v>0.85596578503781129</v>
      </c>
      <c r="BB6" s="2">
        <v>0.81760688641098922</v>
      </c>
      <c r="BC6" s="2">
        <v>0.84732349172685129</v>
      </c>
      <c r="BD6" s="2">
        <v>0.95468023013472147</v>
      </c>
    </row>
    <row r="7" spans="1:56">
      <c r="A7" s="1" t="s">
        <v>51</v>
      </c>
      <c r="B7" s="2">
        <v>-1.2166657232198099</v>
      </c>
      <c r="C7" s="2">
        <v>2.482690842639995</v>
      </c>
      <c r="D7" s="2">
        <v>-3</v>
      </c>
      <c r="E7" s="2">
        <v>-3</v>
      </c>
      <c r="F7" s="2">
        <v>-3</v>
      </c>
      <c r="G7" s="2">
        <v>-3</v>
      </c>
      <c r="H7" s="2">
        <v>2.6490934653994489</v>
      </c>
      <c r="I7" s="2">
        <v>2.752185530809153</v>
      </c>
      <c r="J7" s="2">
        <v>1.9721522313429749</v>
      </c>
      <c r="K7" s="2">
        <v>-3</v>
      </c>
      <c r="L7" s="2">
        <v>1.946914226066726</v>
      </c>
      <c r="M7" s="2">
        <v>-3</v>
      </c>
      <c r="N7" s="2">
        <v>-1.736749206138769</v>
      </c>
      <c r="O7" s="2">
        <v>7.2242114676050462E-3</v>
      </c>
      <c r="P7" s="2">
        <v>-3</v>
      </c>
      <c r="Q7" s="2">
        <v>-3</v>
      </c>
      <c r="R7" s="2">
        <v>-3</v>
      </c>
      <c r="S7" s="2">
        <v>-3</v>
      </c>
      <c r="T7" s="2">
        <v>-3</v>
      </c>
      <c r="U7" s="2">
        <v>-3</v>
      </c>
      <c r="V7" s="2">
        <v>2.35179508867978</v>
      </c>
      <c r="W7" s="2">
        <v>2.4907729149629798</v>
      </c>
      <c r="X7" s="2">
        <v>2.8475640331084189</v>
      </c>
      <c r="Y7" s="2">
        <v>3.3665879953942621</v>
      </c>
      <c r="Z7" s="2">
        <v>1.094600920813668</v>
      </c>
      <c r="AA7" s="2">
        <v>0.67016051412663336</v>
      </c>
      <c r="AB7" s="2">
        <v>-3</v>
      </c>
      <c r="AC7" s="2">
        <v>-1.2171285048978151</v>
      </c>
      <c r="AD7" s="2">
        <v>0.78950391047462509</v>
      </c>
      <c r="AE7" s="2">
        <v>0.72214247475953774</v>
      </c>
      <c r="AF7" s="2">
        <v>1.314557324243522</v>
      </c>
      <c r="AG7" s="2">
        <v>2.0930598108970582</v>
      </c>
      <c r="AH7" s="2">
        <v>1.979714419905745</v>
      </c>
      <c r="AI7" s="2">
        <v>1.604422463278687</v>
      </c>
      <c r="AJ7" s="2">
        <v>2.175342556140853</v>
      </c>
      <c r="AK7" s="2">
        <v>2.091523823066999</v>
      </c>
      <c r="AL7" s="2">
        <v>0.9212001787116576</v>
      </c>
      <c r="AM7" s="2">
        <v>1.8218489682811321</v>
      </c>
      <c r="AN7" s="2">
        <v>2.0913037790281459</v>
      </c>
      <c r="AO7" s="2">
        <v>1.9925219190995369</v>
      </c>
      <c r="AP7" s="2">
        <v>1.0205768722011981</v>
      </c>
      <c r="AQ7" s="2">
        <v>1.1536172871668811</v>
      </c>
      <c r="AR7" s="2">
        <v>1.8919168502331629</v>
      </c>
      <c r="AS7" s="2">
        <v>-0.14397842028047519</v>
      </c>
      <c r="AT7" s="2">
        <v>0.76994096041448723</v>
      </c>
      <c r="AU7" s="2">
        <v>0.77708931761808109</v>
      </c>
      <c r="AV7" s="2">
        <v>1.968385713847687</v>
      </c>
      <c r="AW7" s="2">
        <v>1.516322821876896</v>
      </c>
      <c r="AX7" s="2">
        <v>1.91665625356671</v>
      </c>
      <c r="AY7" s="2">
        <v>2.480272878458563</v>
      </c>
      <c r="AZ7" s="2">
        <v>1.8605973615069991</v>
      </c>
      <c r="BA7" s="2">
        <v>0.16686966692789551</v>
      </c>
      <c r="BB7" s="2">
        <v>0.81294995945574922</v>
      </c>
      <c r="BC7" s="2">
        <v>1.268296645257283</v>
      </c>
      <c r="BD7" s="2">
        <v>0.82887525959433073</v>
      </c>
    </row>
    <row r="8" spans="1:56">
      <c r="A8" s="1" t="s">
        <v>3</v>
      </c>
      <c r="B8" s="2">
        <v>0.58850717236100858</v>
      </c>
      <c r="C8" s="2">
        <v>1.757053124497737</v>
      </c>
      <c r="D8" s="2">
        <v>3.847566037451442</v>
      </c>
      <c r="E8" s="2">
        <v>2.2800060783013052</v>
      </c>
      <c r="F8" s="2">
        <v>-3</v>
      </c>
      <c r="G8" s="2">
        <v>3.5827968335030418</v>
      </c>
      <c r="H8" s="2">
        <v>2.050627068031722</v>
      </c>
      <c r="I8" s="2">
        <v>2.0036094321487399</v>
      </c>
      <c r="J8" s="2">
        <v>2.8372227233555569</v>
      </c>
      <c r="K8" s="2">
        <v>3.4080868294979401</v>
      </c>
      <c r="L8" s="2">
        <v>1.163988135081329</v>
      </c>
      <c r="M8" s="2">
        <v>2.2730174994439758</v>
      </c>
      <c r="N8" s="2">
        <v>0.87216683906405801</v>
      </c>
      <c r="O8" s="2">
        <v>1.594944997353545</v>
      </c>
      <c r="P8" s="2">
        <v>2.7940789382220128</v>
      </c>
      <c r="Q8" s="2">
        <v>0.53709723236759843</v>
      </c>
      <c r="R8" s="2">
        <v>1.374049020266636</v>
      </c>
      <c r="S8" s="2">
        <v>-3</v>
      </c>
      <c r="T8" s="2">
        <v>2.4023565459193832</v>
      </c>
      <c r="U8" s="2">
        <v>-3</v>
      </c>
      <c r="V8" s="2">
        <v>-3</v>
      </c>
      <c r="W8" s="2">
        <v>1.7865963618908069</v>
      </c>
      <c r="X8" s="2">
        <v>2.163988135081329</v>
      </c>
      <c r="Y8" s="2">
        <v>1.674953217087086</v>
      </c>
      <c r="Z8" s="2">
        <v>0.37124659337082683</v>
      </c>
      <c r="AA8" s="2">
        <v>1.2803565505007</v>
      </c>
      <c r="AB8" s="2">
        <v>1.774211447805889</v>
      </c>
      <c r="AC8" s="2">
        <v>1.7988924461710361</v>
      </c>
      <c r="AD8" s="2">
        <v>1.480172041952434</v>
      </c>
      <c r="AE8" s="2">
        <v>1.9835135354806399</v>
      </c>
      <c r="AF8" s="2">
        <v>1.7515794063582371</v>
      </c>
      <c r="AG8" s="2">
        <v>2.373425491581115</v>
      </c>
      <c r="AH8" s="2">
        <v>1.720952587032905</v>
      </c>
      <c r="AI8" s="2">
        <v>1.7102124306659641</v>
      </c>
      <c r="AJ8" s="2">
        <v>2.3721804117836771</v>
      </c>
      <c r="AK8" s="2">
        <v>1.9730969195353021</v>
      </c>
      <c r="AL8" s="2">
        <v>1.7573219985692969</v>
      </c>
      <c r="AM8" s="2">
        <v>1.744402242347628</v>
      </c>
      <c r="AN8" s="2">
        <v>1.7841982415712541</v>
      </c>
      <c r="AO8" s="2">
        <v>1.6600934716671829</v>
      </c>
      <c r="AP8" s="2">
        <v>1.5871249218717769</v>
      </c>
      <c r="AQ8" s="2">
        <v>1.9060247187949571</v>
      </c>
      <c r="AR8" s="2">
        <v>1.7979716881546131</v>
      </c>
      <c r="AS8" s="2">
        <v>1.4413400528433331</v>
      </c>
      <c r="AT8" s="2">
        <v>1.254533576760122</v>
      </c>
      <c r="AU8" s="2">
        <v>1.0673977887131909</v>
      </c>
      <c r="AV8" s="2">
        <v>3.9930493302190961</v>
      </c>
      <c r="AW8" s="2">
        <v>2.231794879976714</v>
      </c>
      <c r="AX8" s="2">
        <v>1.7201602425864939</v>
      </c>
      <c r="AY8" s="2">
        <v>0.91122370855193147</v>
      </c>
      <c r="AZ8" s="2">
        <v>1.755430280847639</v>
      </c>
      <c r="BA8" s="2">
        <v>1.036643991846286</v>
      </c>
      <c r="BB8" s="2">
        <v>1.172903494476377</v>
      </c>
      <c r="BC8" s="2">
        <v>1.3669012745022751</v>
      </c>
      <c r="BD8" s="2">
        <v>0.68766989673214607</v>
      </c>
    </row>
    <row r="9" spans="1:56">
      <c r="A9" s="1" t="s">
        <v>7</v>
      </c>
      <c r="B9" s="2">
        <v>1.627209925676484</v>
      </c>
      <c r="C9" s="2">
        <v>-3</v>
      </c>
      <c r="D9" s="2">
        <v>-3</v>
      </c>
      <c r="E9" s="2">
        <v>-3</v>
      </c>
      <c r="F9" s="2">
        <v>-3</v>
      </c>
      <c r="G9" s="2">
        <v>-3</v>
      </c>
      <c r="H9" s="2">
        <v>3.04764307981532</v>
      </c>
      <c r="I9" s="2">
        <v>-3</v>
      </c>
      <c r="J9" s="2">
        <v>2.198321271326213</v>
      </c>
      <c r="K9" s="2">
        <v>-3</v>
      </c>
      <c r="L9" s="2">
        <v>-3</v>
      </c>
      <c r="M9" s="2">
        <v>-3</v>
      </c>
      <c r="N9" s="2">
        <v>0.1444641031723097</v>
      </c>
      <c r="O9" s="2">
        <v>0.26519682698441449</v>
      </c>
      <c r="P9" s="2">
        <v>3.3395792495215209</v>
      </c>
      <c r="Q9" s="2">
        <v>2.9294160754915581</v>
      </c>
      <c r="R9" s="2">
        <v>3.3665879953942621</v>
      </c>
      <c r="S9" s="2">
        <v>3.5741862987570792</v>
      </c>
      <c r="T9" s="2">
        <v>3.9004128007060892</v>
      </c>
      <c r="U9" s="2">
        <v>3.0416933160032968</v>
      </c>
      <c r="V9" s="2">
        <v>3.8579809951275719</v>
      </c>
      <c r="W9" s="2">
        <v>2.6581657728778638</v>
      </c>
      <c r="X9" s="2">
        <v>3.7441180294040199</v>
      </c>
      <c r="Y9" s="2">
        <v>0.76193200049620657</v>
      </c>
      <c r="Z9" s="2">
        <v>1.309484721220703</v>
      </c>
      <c r="AA9" s="2">
        <v>1.4880727752067811</v>
      </c>
      <c r="AB9" s="2">
        <v>2.6078534362972841</v>
      </c>
      <c r="AC9" s="2">
        <v>1.072448850069692</v>
      </c>
      <c r="AD9" s="2">
        <v>1.4731478808553311</v>
      </c>
      <c r="AE9" s="2">
        <v>0.95388353743107268</v>
      </c>
      <c r="AF9" s="2">
        <v>2.6122557653434488</v>
      </c>
      <c r="AG9" s="2">
        <v>2.9778202604425679</v>
      </c>
      <c r="AH9" s="2">
        <v>1.6892186357747581</v>
      </c>
      <c r="AI9" s="2">
        <v>1.0204773102707589</v>
      </c>
      <c r="AJ9" s="2">
        <v>0.81803247465809448</v>
      </c>
      <c r="AK9" s="2">
        <v>2.391523034842745</v>
      </c>
      <c r="AL9" s="2">
        <v>2.5308348485003118</v>
      </c>
      <c r="AM9" s="2">
        <v>1.7425021194365209</v>
      </c>
      <c r="AN9" s="2">
        <v>1.750280629035134</v>
      </c>
      <c r="AO9" s="2">
        <v>1.288783777079884</v>
      </c>
      <c r="AP9" s="2">
        <v>1.5414404973679829</v>
      </c>
      <c r="AQ9" s="2">
        <v>1.4131986951333499</v>
      </c>
      <c r="AR9" s="2">
        <v>0.1739844787982977</v>
      </c>
      <c r="AS9" s="2">
        <v>0.73348450271555499</v>
      </c>
      <c r="AT9" s="2">
        <v>0.70118528781620248</v>
      </c>
      <c r="AU9" s="2">
        <v>1.21998936434798</v>
      </c>
      <c r="AV9" s="2">
        <v>0.69154309798777214</v>
      </c>
      <c r="AW9" s="2">
        <v>1.5571159577413729</v>
      </c>
      <c r="AX9" s="2">
        <v>1.1178811848596639</v>
      </c>
      <c r="AY9" s="2">
        <v>1.4109597350702401</v>
      </c>
      <c r="AZ9" s="2">
        <v>2.723331381914345</v>
      </c>
      <c r="BA9" s="2">
        <v>0.92463200700969672</v>
      </c>
      <c r="BB9" s="2">
        <v>1.125730441095335</v>
      </c>
      <c r="BC9" s="2">
        <v>1.963126355565616</v>
      </c>
      <c r="BD9" s="2">
        <v>1.770110161733029</v>
      </c>
    </row>
    <row r="10" spans="1:56">
      <c r="A10" s="1" t="s">
        <v>42</v>
      </c>
      <c r="B10" s="2">
        <v>8.9226942070395526E-2</v>
      </c>
      <c r="C10" s="2">
        <v>4.8579809951275719</v>
      </c>
      <c r="D10" s="2">
        <v>6.2116177334461486</v>
      </c>
      <c r="E10" s="2">
        <v>6.4119159873890004</v>
      </c>
      <c r="F10" s="2">
        <v>6.3517961485307017</v>
      </c>
      <c r="G10" s="2">
        <v>-3</v>
      </c>
      <c r="H10" s="2">
        <v>-3</v>
      </c>
      <c r="I10" s="2">
        <v>-3</v>
      </c>
      <c r="J10" s="2">
        <v>-3</v>
      </c>
      <c r="K10" s="2">
        <v>-3</v>
      </c>
      <c r="L10" s="2">
        <v>-3</v>
      </c>
      <c r="M10" s="2">
        <v>-3</v>
      </c>
      <c r="N10" s="2">
        <v>4.000721167243654</v>
      </c>
      <c r="O10" s="2">
        <v>3.4273513993042402</v>
      </c>
      <c r="P10" s="2">
        <v>-3</v>
      </c>
      <c r="Q10" s="2">
        <v>-3</v>
      </c>
      <c r="R10" s="2">
        <v>-3</v>
      </c>
      <c r="S10" s="2">
        <v>-3</v>
      </c>
      <c r="T10" s="2">
        <v>-3</v>
      </c>
      <c r="U10" s="2">
        <v>5.5741893269030456</v>
      </c>
      <c r="V10" s="2">
        <v>4.8372217139735678</v>
      </c>
      <c r="W10" s="2">
        <v>5.0123094299136479</v>
      </c>
      <c r="X10" s="2">
        <v>5.4587100907198378</v>
      </c>
      <c r="Y10" s="2">
        <v>-3</v>
      </c>
      <c r="Z10" s="2">
        <v>2.889689638558786</v>
      </c>
      <c r="AA10" s="2">
        <v>3.1147567998226249</v>
      </c>
      <c r="AB10" s="2">
        <v>3.8167532854830428</v>
      </c>
      <c r="AC10" s="2">
        <v>3.1225849287396068</v>
      </c>
      <c r="AD10" s="2">
        <v>3.904724928390404</v>
      </c>
      <c r="AE10" s="2">
        <v>5.363619658891567</v>
      </c>
      <c r="AF10" s="2">
        <v>3.0416933160032968</v>
      </c>
      <c r="AG10" s="2">
        <v>3.8527679362153822</v>
      </c>
      <c r="AH10" s="2">
        <v>2.7425042751885989</v>
      </c>
      <c r="AI10" s="2">
        <v>3.0859021894958101</v>
      </c>
      <c r="AJ10" s="2">
        <v>4.0357646536009746</v>
      </c>
      <c r="AK10" s="2">
        <v>3.8545043918158091</v>
      </c>
      <c r="AL10" s="2">
        <v>3.683415747030431</v>
      </c>
      <c r="AM10" s="2">
        <v>3.0036094321487399</v>
      </c>
      <c r="AN10" s="2">
        <v>3.0961403862485222</v>
      </c>
      <c r="AO10" s="2">
        <v>2.8512753100014279</v>
      </c>
      <c r="AP10" s="2">
        <v>3.1514432191465458</v>
      </c>
      <c r="AQ10" s="2">
        <v>2.2557001285259841</v>
      </c>
      <c r="AR10" s="2">
        <v>1.597998291040464</v>
      </c>
      <c r="AS10" s="2">
        <v>2.6536218477329161</v>
      </c>
      <c r="AT10" s="2">
        <v>2.0281872117798381</v>
      </c>
      <c r="AU10" s="2">
        <v>1.425410963466379</v>
      </c>
      <c r="AV10" s="2">
        <v>4.1085244567781691</v>
      </c>
      <c r="AW10" s="2">
        <v>2.8423835344473241</v>
      </c>
      <c r="AX10" s="2">
        <v>3.3517979149471739</v>
      </c>
      <c r="AY10" s="2">
        <v>3.527708444261028</v>
      </c>
      <c r="AZ10" s="2">
        <v>3.2660653876908339</v>
      </c>
      <c r="BA10" s="2">
        <v>0.57490560764513787</v>
      </c>
      <c r="BB10" s="2">
        <v>-3</v>
      </c>
      <c r="BC10" s="2">
        <v>-3</v>
      </c>
      <c r="BD10" s="2">
        <v>-3</v>
      </c>
    </row>
    <row r="11" spans="1:56">
      <c r="A11" s="1" t="s">
        <v>15</v>
      </c>
      <c r="B11" s="2">
        <v>0.12934896721084119</v>
      </c>
      <c r="C11" s="2">
        <v>3.5360529002402101</v>
      </c>
      <c r="D11" s="2">
        <v>3.7281055431856549</v>
      </c>
      <c r="E11" s="2">
        <v>3.9778202604425679</v>
      </c>
      <c r="F11" s="2">
        <v>4.0656412394759549</v>
      </c>
      <c r="G11" s="2">
        <v>-3</v>
      </c>
      <c r="H11" s="2">
        <v>3.6997181902236331</v>
      </c>
      <c r="I11" s="2">
        <v>-3</v>
      </c>
      <c r="J11" s="2">
        <v>-3</v>
      </c>
      <c r="K11" s="2">
        <v>-3</v>
      </c>
      <c r="L11" s="2">
        <v>-3</v>
      </c>
      <c r="M11" s="2">
        <v>-3</v>
      </c>
      <c r="N11" s="2">
        <v>-0.1242686827645714</v>
      </c>
      <c r="O11" s="2">
        <v>1.006506288425187</v>
      </c>
      <c r="P11" s="2">
        <v>1.5235619560570131</v>
      </c>
      <c r="Q11" s="2">
        <v>2.6934869574993252</v>
      </c>
      <c r="R11" s="2">
        <v>2.155933766695501</v>
      </c>
      <c r="S11" s="2">
        <v>4.3011705801513749</v>
      </c>
      <c r="T11" s="2">
        <v>3.1367819958324761</v>
      </c>
      <c r="U11" s="2">
        <v>4.1023221911966861</v>
      </c>
      <c r="V11" s="2">
        <v>3.4719807895409311</v>
      </c>
      <c r="W11" s="2">
        <v>2.6311159263466588</v>
      </c>
      <c r="X11" s="2">
        <v>3.5043407239687361</v>
      </c>
      <c r="Y11" s="2">
        <v>3.3815464119181642</v>
      </c>
      <c r="Z11" s="2">
        <v>0.50553529205146319</v>
      </c>
      <c r="AA11" s="2">
        <v>1.64288637281224</v>
      </c>
      <c r="AB11" s="2">
        <v>1.970268360857117</v>
      </c>
      <c r="AC11" s="2">
        <v>1.609896766642281</v>
      </c>
      <c r="AD11" s="2">
        <v>2.183508746242496</v>
      </c>
      <c r="AE11" s="2">
        <v>3.4251369988383589</v>
      </c>
      <c r="AF11" s="2">
        <v>2.923021738366689</v>
      </c>
      <c r="AG11" s="2">
        <v>2.100257802110284</v>
      </c>
      <c r="AH11" s="2">
        <v>1.373113626151482</v>
      </c>
      <c r="AI11" s="2">
        <v>2.1318363872707882</v>
      </c>
      <c r="AJ11" s="2">
        <v>2.0797911039966661</v>
      </c>
      <c r="AK11" s="2">
        <v>2.1260047896721521</v>
      </c>
      <c r="AL11" s="2">
        <v>2.913031084529945</v>
      </c>
      <c r="AM11" s="2">
        <v>2.530487804636433</v>
      </c>
      <c r="AN11" s="2">
        <v>2.581163214509425</v>
      </c>
      <c r="AO11" s="2">
        <v>2.5691629484596499</v>
      </c>
      <c r="AP11" s="2">
        <v>2.0397139530164399</v>
      </c>
      <c r="AQ11" s="2">
        <v>2.192932686596138</v>
      </c>
      <c r="AR11" s="2">
        <v>1.5073024545588649</v>
      </c>
      <c r="AS11" s="2">
        <v>1.4485098379404819</v>
      </c>
      <c r="AT11" s="2">
        <v>1.248583410911529</v>
      </c>
      <c r="AU11" s="2">
        <v>1.3571240589172131</v>
      </c>
      <c r="AV11" s="2">
        <v>2.0426828554512149</v>
      </c>
      <c r="AW11" s="2">
        <v>1.383425056448176</v>
      </c>
      <c r="AX11" s="2">
        <v>-3</v>
      </c>
      <c r="AY11" s="2">
        <v>2.1876062422928788</v>
      </c>
      <c r="AZ11" s="2">
        <v>2.552878705299809</v>
      </c>
      <c r="BA11" s="2">
        <v>0.77919247009222836</v>
      </c>
      <c r="BB11" s="2">
        <v>1.871110289258515</v>
      </c>
      <c r="BC11" s="2">
        <v>0.45154083301783182</v>
      </c>
      <c r="BD11" s="2">
        <v>1.8250366153276889</v>
      </c>
    </row>
    <row r="12" spans="1:56">
      <c r="A12" s="1" t="s">
        <v>41</v>
      </c>
      <c r="B12" s="2">
        <v>1.227851953349167</v>
      </c>
      <c r="C12" s="2">
        <v>-3</v>
      </c>
      <c r="D12" s="2">
        <v>5.4746534370562019</v>
      </c>
      <c r="E12" s="2">
        <v>-3</v>
      </c>
      <c r="F12" s="2">
        <v>5.0357690516256852</v>
      </c>
      <c r="G12" s="2">
        <v>-3</v>
      </c>
      <c r="H12" s="2">
        <v>-3</v>
      </c>
      <c r="I12" s="2">
        <v>-3</v>
      </c>
      <c r="J12" s="2">
        <v>-3</v>
      </c>
      <c r="K12" s="2">
        <v>-3</v>
      </c>
      <c r="L12" s="2">
        <v>-3</v>
      </c>
      <c r="M12" s="2">
        <v>-3</v>
      </c>
      <c r="N12" s="2">
        <v>-3</v>
      </c>
      <c r="O12" s="2">
        <v>-3</v>
      </c>
      <c r="P12" s="2">
        <v>-3</v>
      </c>
      <c r="Q12" s="2">
        <v>-3</v>
      </c>
      <c r="R12" s="2">
        <v>4.0239915954546799</v>
      </c>
      <c r="S12" s="2">
        <v>5.3226492621310166</v>
      </c>
      <c r="T12" s="2">
        <v>3.8579809951275719</v>
      </c>
      <c r="U12" s="2">
        <v>4.9221121977314608</v>
      </c>
      <c r="V12" s="2">
        <v>5.1085244567781691</v>
      </c>
      <c r="W12" s="2">
        <v>4.3371473177525814</v>
      </c>
      <c r="X12" s="2">
        <v>4.7766830559851829</v>
      </c>
      <c r="Y12" s="2">
        <v>2.1147567998226249</v>
      </c>
      <c r="Z12" s="2">
        <v>1.3909647775161911</v>
      </c>
      <c r="AA12" s="2">
        <v>3.209392537204347</v>
      </c>
      <c r="AB12" s="2">
        <v>2.4004504908709601</v>
      </c>
      <c r="AC12" s="2">
        <v>1.735283874651637</v>
      </c>
      <c r="AD12" s="2">
        <v>3.4923916019634751</v>
      </c>
      <c r="AE12" s="2">
        <v>3.681100637487861</v>
      </c>
      <c r="AF12" s="2">
        <v>2.2626015323872628</v>
      </c>
      <c r="AG12" s="2">
        <v>3.4312351582345242</v>
      </c>
      <c r="AH12" s="2">
        <v>3.3890711443581818</v>
      </c>
      <c r="AI12" s="2">
        <v>2.3718069569477258</v>
      </c>
      <c r="AJ12" s="2">
        <v>3.478661236351873</v>
      </c>
      <c r="AK12" s="2">
        <v>2.9031096316053402</v>
      </c>
      <c r="AL12" s="2">
        <v>2.8372227233555569</v>
      </c>
      <c r="AM12" s="2">
        <v>1.633352156406688</v>
      </c>
      <c r="AN12" s="2">
        <v>2.6938749693742539</v>
      </c>
      <c r="AO12" s="2">
        <v>1.6485298681616041</v>
      </c>
      <c r="AP12" s="2">
        <v>2.3985501227116548</v>
      </c>
      <c r="AQ12" s="2">
        <v>1.4955058604301681</v>
      </c>
      <c r="AR12" s="2">
        <v>0.92211410113481473</v>
      </c>
      <c r="AS12" s="2">
        <v>1.3564030212026461</v>
      </c>
      <c r="AT12" s="2">
        <v>1.1100825620903161</v>
      </c>
      <c r="AU12" s="2">
        <v>1.6229490870977461</v>
      </c>
      <c r="AV12" s="2">
        <v>-3</v>
      </c>
      <c r="AW12" s="2">
        <v>-3</v>
      </c>
      <c r="AX12" s="2">
        <v>-3</v>
      </c>
      <c r="AY12" s="2">
        <v>-3</v>
      </c>
      <c r="AZ12" s="2">
        <v>-3</v>
      </c>
      <c r="BA12" s="2">
        <v>0.80607654022582398</v>
      </c>
      <c r="BB12" s="2">
        <v>-3</v>
      </c>
      <c r="BC12" s="2">
        <v>0.38341952647617361</v>
      </c>
      <c r="BD12" s="2">
        <v>1.77668095070468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12"/>
  <sheetViews>
    <sheetView workbookViewId="0">
      <selection activeCell="H33" sqref="H33"/>
    </sheetView>
  </sheetViews>
  <sheetFormatPr baseColWidth="10" defaultColWidth="8.83203125" defaultRowHeight="14" x14ac:dyDescent="0"/>
  <cols>
    <col min="1" max="1" width="32" style="2" customWidth="1"/>
    <col min="2" max="16384" width="8.83203125" style="2"/>
  </cols>
  <sheetData>
    <row r="1" spans="1:56">
      <c r="A1" s="1" t="s">
        <v>138</v>
      </c>
      <c r="B1" s="1" t="s">
        <v>139</v>
      </c>
      <c r="C1" s="1" t="s">
        <v>140</v>
      </c>
      <c r="D1" s="1" t="s">
        <v>84</v>
      </c>
      <c r="E1" s="1" t="s">
        <v>141</v>
      </c>
      <c r="F1" s="1" t="s">
        <v>142</v>
      </c>
      <c r="G1" s="1" t="s">
        <v>143</v>
      </c>
      <c r="H1" s="1" t="s">
        <v>144</v>
      </c>
      <c r="I1" s="1" t="s">
        <v>145</v>
      </c>
      <c r="J1" s="1" t="s">
        <v>146</v>
      </c>
      <c r="K1" s="1" t="s">
        <v>147</v>
      </c>
      <c r="L1" s="1" t="s">
        <v>148</v>
      </c>
      <c r="M1" s="1" t="s">
        <v>149</v>
      </c>
      <c r="N1" s="1" t="s">
        <v>150</v>
      </c>
      <c r="O1" s="1" t="s">
        <v>151</v>
      </c>
      <c r="P1" s="1" t="s">
        <v>152</v>
      </c>
      <c r="Q1" s="1" t="s">
        <v>153</v>
      </c>
      <c r="R1" s="1" t="s">
        <v>154</v>
      </c>
      <c r="S1" s="1" t="s">
        <v>155</v>
      </c>
      <c r="T1" s="1" t="s">
        <v>156</v>
      </c>
      <c r="U1" s="1" t="s">
        <v>157</v>
      </c>
      <c r="V1" s="1" t="s">
        <v>158</v>
      </c>
      <c r="W1" s="1" t="s">
        <v>159</v>
      </c>
      <c r="X1" s="1" t="s">
        <v>160</v>
      </c>
      <c r="Y1" s="1" t="s">
        <v>136</v>
      </c>
      <c r="Z1" s="1" t="s">
        <v>161</v>
      </c>
      <c r="AA1" s="1" t="s">
        <v>162</v>
      </c>
      <c r="AB1" s="1" t="s">
        <v>163</v>
      </c>
      <c r="AC1" s="1" t="s">
        <v>164</v>
      </c>
      <c r="AD1" s="1" t="s">
        <v>165</v>
      </c>
      <c r="AE1" s="1" t="s">
        <v>166</v>
      </c>
      <c r="AF1" s="1" t="s">
        <v>134</v>
      </c>
      <c r="AG1" s="1" t="s">
        <v>127</v>
      </c>
      <c r="AH1" s="1" t="s">
        <v>167</v>
      </c>
      <c r="AI1" s="1" t="s">
        <v>126</v>
      </c>
      <c r="AJ1" s="1" t="s">
        <v>168</v>
      </c>
      <c r="AK1" s="1" t="s">
        <v>120</v>
      </c>
      <c r="AL1" s="1" t="s">
        <v>169</v>
      </c>
      <c r="AM1" s="1" t="s">
        <v>170</v>
      </c>
      <c r="AN1" s="1" t="s">
        <v>171</v>
      </c>
      <c r="AO1" s="1" t="s">
        <v>172</v>
      </c>
      <c r="AP1" s="1" t="s">
        <v>173</v>
      </c>
      <c r="AQ1" s="1" t="s">
        <v>174</v>
      </c>
      <c r="AR1" s="1" t="s">
        <v>175</v>
      </c>
      <c r="AS1" s="1" t="s">
        <v>125</v>
      </c>
      <c r="AT1" s="1" t="s">
        <v>176</v>
      </c>
      <c r="AU1" s="1" t="s">
        <v>121</v>
      </c>
      <c r="AV1" s="1" t="s">
        <v>177</v>
      </c>
      <c r="AW1" s="1" t="s">
        <v>178</v>
      </c>
      <c r="AX1" s="1" t="s">
        <v>179</v>
      </c>
      <c r="AY1" s="1" t="s">
        <v>180</v>
      </c>
      <c r="AZ1" s="1" t="s">
        <v>181</v>
      </c>
      <c r="BA1" s="1" t="s">
        <v>131</v>
      </c>
      <c r="BB1" s="1" t="s">
        <v>182</v>
      </c>
      <c r="BC1" s="1" t="s">
        <v>130</v>
      </c>
      <c r="BD1" s="1" t="s">
        <v>183</v>
      </c>
    </row>
    <row r="2" spans="1:56">
      <c r="A2" s="1" t="s">
        <v>1</v>
      </c>
      <c r="B2" s="2">
        <v>0.88368453999999996</v>
      </c>
      <c r="C2" s="2">
        <v>0</v>
      </c>
      <c r="D2" s="2">
        <v>0</v>
      </c>
      <c r="E2" s="2">
        <v>0.42858817300000002</v>
      </c>
      <c r="F2" s="2">
        <v>0</v>
      </c>
      <c r="G2" s="2">
        <v>4.7126709000000003E-2</v>
      </c>
      <c r="H2" s="2">
        <v>0.8659408890000001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3.2421350040000001</v>
      </c>
      <c r="O2" s="2">
        <v>1.273679572</v>
      </c>
      <c r="P2" s="2">
        <v>2.4055301010000001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4.0013684439999997</v>
      </c>
      <c r="W2" s="2">
        <v>0</v>
      </c>
      <c r="X2" s="2">
        <v>1.17765863</v>
      </c>
      <c r="Y2" s="2">
        <v>0.82917231000000002</v>
      </c>
      <c r="Z2" s="2">
        <v>3.7475086270000002</v>
      </c>
      <c r="AA2" s="2">
        <v>3.0528992339999999</v>
      </c>
      <c r="AB2" s="2">
        <v>0.67318094799999995</v>
      </c>
      <c r="AC2" s="2">
        <v>4.3432781269999996</v>
      </c>
      <c r="AD2" s="2">
        <v>0.57670660200000001</v>
      </c>
      <c r="AE2" s="2">
        <v>5.0776555600000002</v>
      </c>
      <c r="AF2" s="2">
        <v>0.78586908599999994</v>
      </c>
      <c r="AG2" s="2">
        <v>9.5817434670000008</v>
      </c>
      <c r="AH2" s="2">
        <v>0.15889842900000001</v>
      </c>
      <c r="AI2" s="2">
        <v>33.411529960000003</v>
      </c>
      <c r="AJ2" s="2">
        <v>4.243372258</v>
      </c>
      <c r="AK2" s="2">
        <v>14.519669609999999</v>
      </c>
      <c r="AL2" s="2">
        <v>11.95087505</v>
      </c>
      <c r="AM2" s="2">
        <v>6.3023853699999997</v>
      </c>
      <c r="AN2" s="2">
        <v>21.384743480000001</v>
      </c>
      <c r="AO2" s="2">
        <v>17.464870510000001</v>
      </c>
      <c r="AP2" s="2">
        <v>10.804396430000001</v>
      </c>
      <c r="AQ2" s="2">
        <v>14.46727364</v>
      </c>
      <c r="AR2" s="2">
        <v>11.069379489999999</v>
      </c>
      <c r="AS2" s="2">
        <v>0.78293739400000006</v>
      </c>
      <c r="AT2" s="2">
        <v>18.415379340000001</v>
      </c>
      <c r="AU2" s="2">
        <v>5.7141794939999997</v>
      </c>
      <c r="AV2" s="2">
        <v>0</v>
      </c>
      <c r="AW2" s="2">
        <v>2.9615427790000002</v>
      </c>
      <c r="AX2" s="2">
        <v>2.108032363</v>
      </c>
      <c r="AY2" s="2">
        <v>0.89495672000000004</v>
      </c>
      <c r="AZ2" s="2">
        <v>0.8874385640000001</v>
      </c>
      <c r="BA2" s="2">
        <v>17.671335039999999</v>
      </c>
      <c r="BB2" s="2">
        <v>0</v>
      </c>
      <c r="BC2" s="2">
        <v>0.79261879800000001</v>
      </c>
      <c r="BD2" s="2">
        <v>0</v>
      </c>
    </row>
    <row r="3" spans="1:56">
      <c r="A3" s="1" t="s">
        <v>2</v>
      </c>
      <c r="B3" s="2">
        <v>0</v>
      </c>
      <c r="C3" s="2">
        <v>0</v>
      </c>
      <c r="D3" s="2">
        <v>0.13373452399999999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.84215655900000008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2.0648127789999999</v>
      </c>
      <c r="Z3" s="2">
        <v>0</v>
      </c>
      <c r="AA3" s="2">
        <v>0.29688753600000001</v>
      </c>
      <c r="AB3" s="2">
        <v>0</v>
      </c>
      <c r="AC3" s="2">
        <v>1.190127975</v>
      </c>
      <c r="AD3" s="2">
        <v>0.36406510299999989</v>
      </c>
      <c r="AE3" s="2">
        <v>0</v>
      </c>
      <c r="AF3" s="2">
        <v>0</v>
      </c>
      <c r="AG3" s="2">
        <v>3.8886534589999999</v>
      </c>
      <c r="AH3" s="2">
        <v>0</v>
      </c>
      <c r="AI3" s="2">
        <v>12.815160990000001</v>
      </c>
      <c r="AJ3" s="2">
        <v>1.0177590780000001</v>
      </c>
      <c r="AK3" s="2">
        <v>9.0963506760000001</v>
      </c>
      <c r="AL3" s="2">
        <v>2.3137141670000001</v>
      </c>
      <c r="AM3" s="2">
        <v>1.0406227560000001</v>
      </c>
      <c r="AN3" s="2">
        <v>9.056617782</v>
      </c>
      <c r="AO3" s="2">
        <v>6.7051085060000002</v>
      </c>
      <c r="AP3" s="2">
        <v>3.437732123</v>
      </c>
      <c r="AQ3" s="2">
        <v>7.6587712950000002</v>
      </c>
      <c r="AR3" s="2">
        <v>4.083139321</v>
      </c>
      <c r="AS3" s="2">
        <v>0</v>
      </c>
      <c r="AT3" s="2">
        <v>5.6915892710000007</v>
      </c>
      <c r="AU3" s="2">
        <v>0</v>
      </c>
      <c r="AV3" s="2">
        <v>0</v>
      </c>
      <c r="AW3" s="2">
        <v>1.78672137</v>
      </c>
      <c r="AX3" s="2">
        <v>1.4073847269999999</v>
      </c>
      <c r="AY3" s="2">
        <v>0</v>
      </c>
      <c r="AZ3" s="2">
        <v>0</v>
      </c>
      <c r="BA3" s="2">
        <v>10.27117241</v>
      </c>
      <c r="BB3" s="2">
        <v>0</v>
      </c>
      <c r="BC3" s="2">
        <v>0</v>
      </c>
      <c r="BD3" s="2">
        <v>0</v>
      </c>
    </row>
    <row r="4" spans="1:56">
      <c r="A4" s="1" t="s">
        <v>6</v>
      </c>
      <c r="B4" s="2">
        <v>0.86306392400000009</v>
      </c>
      <c r="C4" s="2">
        <v>0.37527249099999999</v>
      </c>
      <c r="D4" s="2">
        <v>0</v>
      </c>
      <c r="E4" s="2">
        <v>0</v>
      </c>
      <c r="F4" s="2">
        <v>0</v>
      </c>
      <c r="G4" s="2">
        <v>7.8720436530000004</v>
      </c>
      <c r="H4" s="2">
        <v>5.4243042350000001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1.7379715440000001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5.4719424590000001</v>
      </c>
      <c r="U4" s="2">
        <v>0</v>
      </c>
      <c r="V4" s="2">
        <v>5.018049177</v>
      </c>
      <c r="W4" s="2">
        <v>3.8302374229999998</v>
      </c>
      <c r="X4" s="2">
        <v>4.9260178549999996</v>
      </c>
      <c r="Y4" s="2">
        <v>0.29385084099999997</v>
      </c>
      <c r="Z4" s="2">
        <v>0</v>
      </c>
      <c r="AA4" s="2">
        <v>3.8434720489999998</v>
      </c>
      <c r="AB4" s="2">
        <v>0.69917634299999998</v>
      </c>
      <c r="AC4" s="2">
        <v>0.52934993399999997</v>
      </c>
      <c r="AD4" s="2">
        <v>0</v>
      </c>
      <c r="AE4" s="2">
        <v>4.3231994299999998</v>
      </c>
      <c r="AF4" s="2">
        <v>2.7132606799999999</v>
      </c>
      <c r="AG4" s="2">
        <v>0</v>
      </c>
      <c r="AH4" s="2">
        <v>0</v>
      </c>
      <c r="AI4" s="2">
        <v>12.47676094</v>
      </c>
      <c r="AJ4" s="2">
        <v>1.5660396E-2</v>
      </c>
      <c r="AK4" s="2">
        <v>12.450043320000001</v>
      </c>
      <c r="AL4" s="2">
        <v>8.3281221170000013</v>
      </c>
      <c r="AM4" s="2">
        <v>6.5217698159999999</v>
      </c>
      <c r="AN4" s="2">
        <v>9.3629277539999993</v>
      </c>
      <c r="AO4" s="2">
        <v>9.2580066389999995</v>
      </c>
      <c r="AP4" s="2">
        <v>4.9938935230000006</v>
      </c>
      <c r="AQ4" s="2">
        <v>2.6018359530000001</v>
      </c>
      <c r="AR4" s="2">
        <v>2.0034673139999999</v>
      </c>
      <c r="AS4" s="2">
        <v>4.4118986819999986</v>
      </c>
      <c r="AT4" s="2">
        <v>13.725343459999999</v>
      </c>
      <c r="AU4" s="2">
        <v>6.53281826</v>
      </c>
      <c r="AV4" s="2">
        <v>1.2959808209999999</v>
      </c>
      <c r="AW4" s="2">
        <v>1.6633901900000001</v>
      </c>
      <c r="AX4" s="2">
        <v>0</v>
      </c>
      <c r="AY4" s="2">
        <v>0.87768907900000004</v>
      </c>
      <c r="AZ4" s="2">
        <v>2.9063612220000001</v>
      </c>
      <c r="BA4" s="2">
        <v>1.4027272500000001</v>
      </c>
      <c r="BB4" s="2">
        <v>0</v>
      </c>
      <c r="BC4" s="2">
        <v>2.8705131270000002</v>
      </c>
      <c r="BD4" s="2">
        <v>3.040190919</v>
      </c>
    </row>
    <row r="5" spans="1:56">
      <c r="A5" s="1" t="s">
        <v>11</v>
      </c>
      <c r="B5" s="2">
        <v>0</v>
      </c>
      <c r="C5" s="2">
        <v>0</v>
      </c>
      <c r="D5" s="2">
        <v>0</v>
      </c>
      <c r="E5" s="2">
        <v>0.39023169400000002</v>
      </c>
      <c r="F5" s="2">
        <v>0.57946997600000005</v>
      </c>
      <c r="G5" s="2">
        <v>0</v>
      </c>
      <c r="H5" s="2">
        <v>0</v>
      </c>
      <c r="I5" s="2">
        <v>6.0377628200000002</v>
      </c>
      <c r="J5" s="2">
        <v>2.6229324580000002</v>
      </c>
      <c r="K5" s="2">
        <v>9.9969869999999988E-3</v>
      </c>
      <c r="L5" s="2">
        <v>2.1808075900000001</v>
      </c>
      <c r="M5" s="2">
        <v>2.3189687220000001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.73848257799999995</v>
      </c>
      <c r="T5" s="2">
        <v>2.1457030690000001</v>
      </c>
      <c r="U5" s="2">
        <v>0</v>
      </c>
      <c r="V5" s="2">
        <v>2.479301666</v>
      </c>
      <c r="W5" s="2">
        <v>0</v>
      </c>
      <c r="X5" s="2">
        <v>0</v>
      </c>
      <c r="Y5" s="2">
        <v>0</v>
      </c>
      <c r="Z5" s="2">
        <v>1.9297034820000001</v>
      </c>
      <c r="AA5" s="2">
        <v>0</v>
      </c>
      <c r="AB5" s="2">
        <v>0</v>
      </c>
      <c r="AC5" s="2">
        <v>0.84924662900000003</v>
      </c>
      <c r="AD5" s="2">
        <v>0</v>
      </c>
      <c r="AE5" s="2">
        <v>9.1824286810000011</v>
      </c>
      <c r="AF5" s="2">
        <v>0</v>
      </c>
      <c r="AG5" s="2">
        <v>8.1153632079999998</v>
      </c>
      <c r="AH5" s="2">
        <v>0</v>
      </c>
      <c r="AI5" s="2">
        <v>6.3755466960000007</v>
      </c>
      <c r="AJ5" s="2">
        <v>0</v>
      </c>
      <c r="AK5" s="2">
        <v>16.70054936</v>
      </c>
      <c r="AL5" s="2">
        <v>4.9139357329999998</v>
      </c>
      <c r="AM5" s="2">
        <v>0.25974234400000001</v>
      </c>
      <c r="AN5" s="2">
        <v>19.406810329999999</v>
      </c>
      <c r="AO5" s="2">
        <v>13.7048443</v>
      </c>
      <c r="AP5" s="2">
        <v>0</v>
      </c>
      <c r="AQ5" s="2">
        <v>12.820577480000001</v>
      </c>
      <c r="AR5" s="2">
        <v>7.0308521099999997</v>
      </c>
      <c r="AS5" s="2">
        <v>0</v>
      </c>
      <c r="AT5" s="2">
        <v>1.645916543</v>
      </c>
      <c r="AU5" s="2">
        <v>0.95674385200000001</v>
      </c>
      <c r="AV5" s="2">
        <v>0</v>
      </c>
      <c r="AW5" s="2">
        <v>0</v>
      </c>
      <c r="AX5" s="2">
        <v>0</v>
      </c>
      <c r="AY5" s="2">
        <v>2.0933094780000001</v>
      </c>
      <c r="AZ5" s="2">
        <v>5.940963204</v>
      </c>
      <c r="BA5" s="2">
        <v>2.0239835510000002</v>
      </c>
      <c r="BB5" s="2">
        <v>2.1367068869999999</v>
      </c>
      <c r="BC5" s="2">
        <v>0</v>
      </c>
      <c r="BD5" s="2">
        <v>0</v>
      </c>
    </row>
    <row r="6" spans="1:56">
      <c r="A6" s="1" t="s">
        <v>9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2.8397836550000002</v>
      </c>
      <c r="O6" s="2">
        <v>0</v>
      </c>
      <c r="P6" s="2">
        <v>0</v>
      </c>
      <c r="Q6" s="2">
        <v>0</v>
      </c>
      <c r="R6" s="2">
        <v>0</v>
      </c>
      <c r="S6" s="2">
        <v>0.14167940200000001</v>
      </c>
      <c r="T6" s="2">
        <v>1.343554884</v>
      </c>
      <c r="U6" s="2">
        <v>0</v>
      </c>
      <c r="V6" s="2">
        <v>3.4517309969999999</v>
      </c>
      <c r="W6" s="2">
        <v>0</v>
      </c>
      <c r="X6" s="2">
        <v>0</v>
      </c>
      <c r="Y6" s="2">
        <v>0.48006311800000001</v>
      </c>
      <c r="Z6" s="2">
        <v>1.6817174850000001</v>
      </c>
      <c r="AA6" s="2">
        <v>1.282701552</v>
      </c>
      <c r="AB6" s="2">
        <v>1.970299749</v>
      </c>
      <c r="AC6" s="2">
        <v>0</v>
      </c>
      <c r="AD6" s="2">
        <v>0</v>
      </c>
      <c r="AE6" s="2">
        <v>0</v>
      </c>
      <c r="AF6" s="2">
        <v>0</v>
      </c>
      <c r="AG6" s="2">
        <v>4.8098336450000003</v>
      </c>
      <c r="AH6" s="2">
        <v>0</v>
      </c>
      <c r="AI6" s="2">
        <v>20.34667941</v>
      </c>
      <c r="AJ6" s="2">
        <v>0</v>
      </c>
      <c r="AK6" s="2">
        <v>15.06795516</v>
      </c>
      <c r="AL6" s="2">
        <v>1.1609407359999999</v>
      </c>
      <c r="AM6" s="2">
        <v>0</v>
      </c>
      <c r="AN6" s="2">
        <v>5.295375108</v>
      </c>
      <c r="AO6" s="2">
        <v>2.201843309</v>
      </c>
      <c r="AP6" s="2">
        <v>1.7408291549999999</v>
      </c>
      <c r="AQ6" s="2">
        <v>3.0189737179999998</v>
      </c>
      <c r="AR6" s="2">
        <v>1.930598332</v>
      </c>
      <c r="AS6" s="2">
        <v>2.570268709</v>
      </c>
      <c r="AT6" s="2">
        <v>7.0317879860000003</v>
      </c>
      <c r="AU6" s="2">
        <v>2.0098707939999998</v>
      </c>
      <c r="AV6" s="2">
        <v>0</v>
      </c>
      <c r="AW6" s="2">
        <v>1.631837749</v>
      </c>
      <c r="AX6" s="2">
        <v>0.78218190900000006</v>
      </c>
      <c r="AY6" s="2">
        <v>2.2630866360000002</v>
      </c>
      <c r="AZ6" s="2">
        <v>0</v>
      </c>
      <c r="BA6" s="2">
        <v>9.852957807000001</v>
      </c>
      <c r="BB6" s="2">
        <v>0</v>
      </c>
      <c r="BC6" s="2">
        <v>0</v>
      </c>
      <c r="BD6" s="2">
        <v>0</v>
      </c>
    </row>
    <row r="7" spans="1:56">
      <c r="A7" s="1" t="s">
        <v>51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.31878771700000003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.49052461700000011</v>
      </c>
      <c r="Y7" s="2">
        <v>5.4886099999999999E-4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3.1840478839999999</v>
      </c>
      <c r="AJ7" s="2">
        <v>0.14115794100000001</v>
      </c>
      <c r="AK7" s="2">
        <v>7.383817616</v>
      </c>
      <c r="AL7" s="2">
        <v>0</v>
      </c>
      <c r="AM7" s="2">
        <v>2.0759099829999998</v>
      </c>
      <c r="AN7" s="2">
        <v>10.366750769999999</v>
      </c>
      <c r="AO7" s="2">
        <v>8.4313231599999998</v>
      </c>
      <c r="AP7" s="2">
        <v>0</v>
      </c>
      <c r="AQ7" s="2">
        <v>0</v>
      </c>
      <c r="AR7" s="2">
        <v>3.867256963</v>
      </c>
      <c r="AS7" s="2">
        <v>0</v>
      </c>
      <c r="AT7" s="2">
        <v>0</v>
      </c>
      <c r="AU7" s="2">
        <v>0</v>
      </c>
      <c r="AV7" s="2">
        <v>0</v>
      </c>
      <c r="AW7" s="2">
        <v>0</v>
      </c>
      <c r="AX7" s="2">
        <v>0</v>
      </c>
      <c r="AY7" s="2">
        <v>2.8452018489999999</v>
      </c>
      <c r="AZ7" s="2">
        <v>0</v>
      </c>
      <c r="BA7" s="2">
        <v>0</v>
      </c>
      <c r="BB7" s="2">
        <v>0</v>
      </c>
      <c r="BC7" s="2">
        <v>0</v>
      </c>
      <c r="BD7" s="2">
        <v>0</v>
      </c>
    </row>
    <row r="8" spans="1:56">
      <c r="A8" s="1" t="s">
        <v>3</v>
      </c>
      <c r="B8" s="2">
        <v>0</v>
      </c>
      <c r="C8" s="2">
        <v>0</v>
      </c>
      <c r="D8" s="2">
        <v>3.9896067479999999</v>
      </c>
      <c r="E8" s="2">
        <v>0</v>
      </c>
      <c r="F8" s="2">
        <v>0</v>
      </c>
      <c r="G8" s="2">
        <v>0.33432053</v>
      </c>
      <c r="H8" s="2">
        <v>0</v>
      </c>
      <c r="I8" s="2">
        <v>0</v>
      </c>
      <c r="J8" s="2">
        <v>2.2236831700000002</v>
      </c>
      <c r="K8" s="2">
        <v>2.6300998330000001</v>
      </c>
      <c r="L8" s="2">
        <v>0</v>
      </c>
      <c r="M8" s="2">
        <v>0</v>
      </c>
      <c r="N8" s="2">
        <v>0</v>
      </c>
      <c r="O8" s="2">
        <v>0</v>
      </c>
      <c r="P8" s="2">
        <v>3.0657682670000002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.12545904299999999</v>
      </c>
      <c r="Z8" s="2">
        <v>0</v>
      </c>
      <c r="AA8" s="2">
        <v>0</v>
      </c>
      <c r="AB8" s="2">
        <v>3.6785630999999999E-2</v>
      </c>
      <c r="AC8" s="2">
        <v>3.835608476</v>
      </c>
      <c r="AD8" s="2">
        <v>0.24793464200000001</v>
      </c>
      <c r="AE8" s="2">
        <v>0.220772311</v>
      </c>
      <c r="AF8" s="2">
        <v>0</v>
      </c>
      <c r="AG8" s="2">
        <v>3.172678554</v>
      </c>
      <c r="AH8" s="2">
        <v>0</v>
      </c>
      <c r="AI8" s="2">
        <v>8.4030380299999994</v>
      </c>
      <c r="AJ8" s="2">
        <v>3.2010291030000002</v>
      </c>
      <c r="AK8" s="2">
        <v>10.36097195</v>
      </c>
      <c r="AL8" s="2">
        <v>1.8435810960000001</v>
      </c>
      <c r="AM8" s="2">
        <v>3.7865513110000002</v>
      </c>
      <c r="AN8" s="2">
        <v>10.579021640000001</v>
      </c>
      <c r="AO8" s="2">
        <v>7.4603180689999986</v>
      </c>
      <c r="AP8" s="2">
        <v>2.7519065220000001</v>
      </c>
      <c r="AQ8" s="2">
        <v>10.343268549999999</v>
      </c>
      <c r="AR8" s="2">
        <v>6.2511695370000009</v>
      </c>
      <c r="AS8" s="2">
        <v>1.2646191010000001</v>
      </c>
      <c r="AT8" s="2">
        <v>4.7623532300000004</v>
      </c>
      <c r="AU8" s="2">
        <v>0</v>
      </c>
      <c r="AV8" s="2">
        <v>8.4627376620000003</v>
      </c>
      <c r="AW8" s="2">
        <v>0.33512965700000003</v>
      </c>
      <c r="AX8" s="2">
        <v>0</v>
      </c>
      <c r="AY8" s="2">
        <v>0</v>
      </c>
      <c r="AZ8" s="2">
        <v>0</v>
      </c>
      <c r="BA8" s="2">
        <v>6.8364212350000004</v>
      </c>
      <c r="BB8" s="2">
        <v>0</v>
      </c>
      <c r="BC8" s="2">
        <v>1.0492813299999999</v>
      </c>
      <c r="BD8" s="2">
        <v>0</v>
      </c>
    </row>
    <row r="9" spans="1:56">
      <c r="A9" s="1" t="s">
        <v>7</v>
      </c>
      <c r="B9" s="2">
        <v>2.390393853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3.858528277</v>
      </c>
      <c r="Q9" s="2">
        <v>2.6920250050000001</v>
      </c>
      <c r="R9" s="2">
        <v>2.173275538</v>
      </c>
      <c r="S9" s="2">
        <v>0.215261493</v>
      </c>
      <c r="T9" s="2">
        <v>6.9719780620000007</v>
      </c>
      <c r="U9" s="2">
        <v>0</v>
      </c>
      <c r="V9" s="2">
        <v>6.3814561489999999</v>
      </c>
      <c r="W9" s="2">
        <v>0</v>
      </c>
      <c r="X9" s="2">
        <v>5.8980227829999992</v>
      </c>
      <c r="Y9" s="2">
        <v>0</v>
      </c>
      <c r="Z9" s="2">
        <v>0</v>
      </c>
      <c r="AA9" s="2">
        <v>0</v>
      </c>
      <c r="AB9" s="2">
        <v>1.861713095</v>
      </c>
      <c r="AC9" s="2">
        <v>0</v>
      </c>
      <c r="AD9" s="2">
        <v>0</v>
      </c>
      <c r="AE9" s="2">
        <v>0</v>
      </c>
      <c r="AF9" s="2">
        <v>2.0258297060000001</v>
      </c>
      <c r="AG9" s="2">
        <v>2.655934061</v>
      </c>
      <c r="AH9" s="2">
        <v>0</v>
      </c>
      <c r="AI9" s="2">
        <v>0</v>
      </c>
      <c r="AJ9" s="2">
        <v>0</v>
      </c>
      <c r="AK9" s="2">
        <v>11.605495790000001</v>
      </c>
      <c r="AL9" s="2">
        <v>5.6325602100000003</v>
      </c>
      <c r="AM9" s="2">
        <v>0.94251647500000002</v>
      </c>
      <c r="AN9" s="2">
        <v>3.2951008420000001</v>
      </c>
      <c r="AO9" s="2">
        <v>0.153126229</v>
      </c>
      <c r="AP9" s="2">
        <v>0.248892646</v>
      </c>
      <c r="AQ9" s="2">
        <v>0.36453133300000001</v>
      </c>
      <c r="AR9" s="2">
        <v>0</v>
      </c>
      <c r="AS9" s="2">
        <v>0</v>
      </c>
      <c r="AT9" s="2">
        <v>0</v>
      </c>
      <c r="AU9" s="2">
        <v>0</v>
      </c>
      <c r="AV9" s="2">
        <v>0</v>
      </c>
      <c r="AW9" s="2">
        <v>0</v>
      </c>
      <c r="AX9" s="2">
        <v>0</v>
      </c>
      <c r="AY9" s="2">
        <v>0</v>
      </c>
      <c r="AZ9" s="2">
        <v>1.577403595</v>
      </c>
      <c r="BA9" s="2">
        <v>1.2434072469999999</v>
      </c>
      <c r="BB9" s="2">
        <v>0</v>
      </c>
      <c r="BC9" s="2">
        <v>0.618780196</v>
      </c>
      <c r="BD9" s="2">
        <v>0</v>
      </c>
    </row>
    <row r="10" spans="1:56">
      <c r="A10" s="1" t="s">
        <v>42</v>
      </c>
      <c r="B10" s="2">
        <v>0</v>
      </c>
      <c r="C10" s="2">
        <v>4.456577673</v>
      </c>
      <c r="D10" s="2">
        <v>14.447270960000001</v>
      </c>
      <c r="E10" s="2">
        <v>34.173422479999999</v>
      </c>
      <c r="F10" s="2">
        <v>31.453549880000001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4.9550058010000004</v>
      </c>
      <c r="O10" s="2">
        <v>2.186180915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8.6081460789999991</v>
      </c>
      <c r="V10" s="2">
        <v>4.1855206650000003</v>
      </c>
      <c r="W10" s="2">
        <v>5.1898158890000001</v>
      </c>
      <c r="X10" s="2">
        <v>16.089360660000001</v>
      </c>
      <c r="Y10" s="2">
        <v>0</v>
      </c>
      <c r="Z10" s="2">
        <v>0.72348764599999993</v>
      </c>
      <c r="AA10" s="2">
        <v>1.1022168109999999</v>
      </c>
      <c r="AB10" s="2">
        <v>3.675306086</v>
      </c>
      <c r="AC10" s="2">
        <v>4.4078821149999996</v>
      </c>
      <c r="AD10" s="2">
        <v>12.19240815</v>
      </c>
      <c r="AE10" s="2">
        <v>38.302799440000001</v>
      </c>
      <c r="AF10" s="2">
        <v>0</v>
      </c>
      <c r="AG10" s="2">
        <v>3.7565625840000001</v>
      </c>
      <c r="AH10" s="2">
        <v>0</v>
      </c>
      <c r="AI10" s="2">
        <v>7.3346010189999999</v>
      </c>
      <c r="AJ10" s="2">
        <v>4.8204912960000001</v>
      </c>
      <c r="AK10" s="2">
        <v>23.489409420000001</v>
      </c>
      <c r="AL10" s="2">
        <v>7.9556523439999998</v>
      </c>
      <c r="AM10" s="2">
        <v>3.6204696869999999</v>
      </c>
      <c r="AN10" s="2">
        <v>9.7208100379999998</v>
      </c>
      <c r="AO10" s="2">
        <v>6.1304069099999996</v>
      </c>
      <c r="AP10" s="2">
        <v>5.9617336160000001</v>
      </c>
      <c r="AQ10" s="2">
        <v>0.95591123099999997</v>
      </c>
      <c r="AR10" s="2">
        <v>0</v>
      </c>
      <c r="AS10" s="2">
        <v>0.193241578</v>
      </c>
      <c r="AT10" s="2">
        <v>1.842497901</v>
      </c>
      <c r="AU10" s="2">
        <v>0</v>
      </c>
      <c r="AV10" s="2">
        <v>5.1292356979999996</v>
      </c>
      <c r="AW10" s="2">
        <v>0</v>
      </c>
      <c r="AX10" s="2">
        <v>1.94608E-4</v>
      </c>
      <c r="AY10" s="2">
        <v>2.611712255</v>
      </c>
      <c r="AZ10" s="2">
        <v>0</v>
      </c>
      <c r="BA10" s="2">
        <v>0</v>
      </c>
      <c r="BB10" s="2">
        <v>0</v>
      </c>
      <c r="BC10" s="2">
        <v>0</v>
      </c>
      <c r="BD10" s="2">
        <v>0</v>
      </c>
    </row>
    <row r="11" spans="1:56">
      <c r="A11" s="1" t="s">
        <v>15</v>
      </c>
      <c r="B11" s="2">
        <v>0</v>
      </c>
      <c r="C11" s="2">
        <v>2.6613284049999999</v>
      </c>
      <c r="D11" s="2">
        <v>0.75730455900000004</v>
      </c>
      <c r="E11" s="2">
        <v>4.6359633339999986</v>
      </c>
      <c r="F11" s="2">
        <v>4.8323843750000002</v>
      </c>
      <c r="G11" s="2">
        <v>0</v>
      </c>
      <c r="H11" s="2">
        <v>3.226861092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1.886200323</v>
      </c>
      <c r="R11" s="2">
        <v>0</v>
      </c>
      <c r="S11" s="2">
        <v>6.3230303579999996</v>
      </c>
      <c r="T11" s="2">
        <v>1.3959479159999999</v>
      </c>
      <c r="U11" s="2">
        <v>4.8142567510000003</v>
      </c>
      <c r="V11" s="2">
        <v>4.5250265670000003</v>
      </c>
      <c r="W11" s="2">
        <v>0</v>
      </c>
      <c r="X11" s="2">
        <v>4.6962252690000001</v>
      </c>
      <c r="Y11" s="2">
        <v>0.13665572300000001</v>
      </c>
      <c r="Z11" s="2">
        <v>0</v>
      </c>
      <c r="AA11" s="2">
        <v>0</v>
      </c>
      <c r="AB11" s="2">
        <v>0</v>
      </c>
      <c r="AC11" s="2">
        <v>0.446256504</v>
      </c>
      <c r="AD11" s="2">
        <v>3.2036269040000001</v>
      </c>
      <c r="AE11" s="2">
        <v>12.11186152</v>
      </c>
      <c r="AF11" s="2">
        <v>5.9643181639999998</v>
      </c>
      <c r="AG11" s="2">
        <v>0</v>
      </c>
      <c r="AH11" s="2">
        <v>0</v>
      </c>
      <c r="AI11" s="2">
        <v>8.0516334979999993</v>
      </c>
      <c r="AJ11" s="2">
        <v>0</v>
      </c>
      <c r="AK11" s="2">
        <v>8.0050444160000005</v>
      </c>
      <c r="AL11" s="2">
        <v>13.40795988</v>
      </c>
      <c r="AM11" s="2">
        <v>11.75703144</v>
      </c>
      <c r="AN11" s="2">
        <v>24.66959434</v>
      </c>
      <c r="AO11" s="2">
        <v>24.39399074</v>
      </c>
      <c r="AP11" s="2">
        <v>4.9628883799999999</v>
      </c>
      <c r="AQ11" s="2">
        <v>11.051429089999999</v>
      </c>
      <c r="AR11" s="2">
        <v>0.66630088799999998</v>
      </c>
      <c r="AS11" s="2">
        <v>0</v>
      </c>
      <c r="AT11" s="2">
        <v>1.7892776109999999</v>
      </c>
      <c r="AU11" s="2">
        <v>0.129698535</v>
      </c>
      <c r="AV11" s="2">
        <v>0</v>
      </c>
      <c r="AW11" s="2">
        <v>0</v>
      </c>
      <c r="AX11" s="2">
        <v>0</v>
      </c>
      <c r="AY11" s="2">
        <v>0.90675346900000009</v>
      </c>
      <c r="AZ11" s="2">
        <v>1.0216948299999999</v>
      </c>
      <c r="BA11" s="2">
        <v>0.55648511700000003</v>
      </c>
      <c r="BB11" s="2">
        <v>0</v>
      </c>
      <c r="BC11" s="2">
        <v>0</v>
      </c>
      <c r="BD11" s="2">
        <v>0</v>
      </c>
    </row>
    <row r="12" spans="1:56">
      <c r="A12" s="1" t="s">
        <v>41</v>
      </c>
      <c r="B12" s="2">
        <v>0</v>
      </c>
      <c r="C12" s="2">
        <v>0</v>
      </c>
      <c r="D12" s="2">
        <v>7.9040917560000006</v>
      </c>
      <c r="E12" s="2">
        <v>0</v>
      </c>
      <c r="F12" s="2">
        <v>5.0754762339999999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1.398549534</v>
      </c>
      <c r="S12" s="2">
        <v>6.9165798039999986</v>
      </c>
      <c r="T12" s="2">
        <v>0.93848343700000003</v>
      </c>
      <c r="U12" s="2">
        <v>4.75206354</v>
      </c>
      <c r="V12" s="2">
        <v>12.764858050000001</v>
      </c>
      <c r="W12" s="2">
        <v>2.2111863249999999</v>
      </c>
      <c r="X12" s="2">
        <v>9.5997764050000001</v>
      </c>
      <c r="Y12" s="2">
        <v>0</v>
      </c>
      <c r="Z12" s="2">
        <v>0</v>
      </c>
      <c r="AA12" s="2">
        <v>3.2041130340000001</v>
      </c>
      <c r="AB12" s="2">
        <v>0</v>
      </c>
      <c r="AC12" s="2">
        <v>0</v>
      </c>
      <c r="AD12" s="2">
        <v>8.3849489110000004</v>
      </c>
      <c r="AE12" s="2">
        <v>3.3053518120000001</v>
      </c>
      <c r="AF12" s="2">
        <v>0</v>
      </c>
      <c r="AG12" s="2">
        <v>2.1077172439999998</v>
      </c>
      <c r="AH12" s="2">
        <v>2.07423219</v>
      </c>
      <c r="AI12" s="2">
        <v>1.835204152</v>
      </c>
      <c r="AJ12" s="2">
        <v>2.286978446</v>
      </c>
      <c r="AK12" s="2">
        <v>5.8295739879999999</v>
      </c>
      <c r="AL12" s="2">
        <v>1.5847594759999999</v>
      </c>
      <c r="AM12" s="2">
        <v>0</v>
      </c>
      <c r="AN12" s="2">
        <v>6.2747018739999998</v>
      </c>
      <c r="AO12" s="2">
        <v>0</v>
      </c>
      <c r="AP12" s="2">
        <v>1.3532052910000001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2">
        <v>0</v>
      </c>
      <c r="AY12" s="2">
        <v>0</v>
      </c>
      <c r="AZ12" s="2">
        <v>0</v>
      </c>
      <c r="BA12" s="2">
        <v>0</v>
      </c>
      <c r="BB12" s="2">
        <v>0</v>
      </c>
      <c r="BC12" s="2">
        <v>0</v>
      </c>
      <c r="BD12" s="2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6"/>
  <sheetViews>
    <sheetView workbookViewId="0">
      <selection activeCell="G73" sqref="G73"/>
    </sheetView>
  </sheetViews>
  <sheetFormatPr baseColWidth="10" defaultColWidth="8.83203125" defaultRowHeight="14" x14ac:dyDescent="0"/>
  <cols>
    <col min="1" max="1" width="40.6640625" style="2" customWidth="1"/>
    <col min="2" max="2" width="22" style="2" customWidth="1"/>
    <col min="3" max="16384" width="8.83203125" style="2"/>
  </cols>
  <sheetData>
    <row r="1" spans="1:3">
      <c r="A1" s="1" t="s">
        <v>202</v>
      </c>
      <c r="B1" s="1" t="s">
        <v>203</v>
      </c>
      <c r="C1" s="1" t="s">
        <v>204</v>
      </c>
    </row>
    <row r="2" spans="1:3">
      <c r="A2" s="1" t="s">
        <v>84</v>
      </c>
      <c r="B2" s="2">
        <v>1</v>
      </c>
      <c r="C2" s="2" t="s">
        <v>223</v>
      </c>
    </row>
    <row r="3" spans="1:3">
      <c r="A3" s="1" t="s">
        <v>148</v>
      </c>
      <c r="B3" s="2">
        <v>1</v>
      </c>
      <c r="C3" s="2" t="s">
        <v>224</v>
      </c>
    </row>
    <row r="4" spans="1:3">
      <c r="A4" s="1" t="s">
        <v>173</v>
      </c>
      <c r="B4" s="2">
        <v>3</v>
      </c>
      <c r="C4" s="2" t="s">
        <v>225</v>
      </c>
    </row>
    <row r="5" spans="1:3">
      <c r="A5" s="1" t="s">
        <v>144</v>
      </c>
      <c r="B5" s="2">
        <v>1</v>
      </c>
      <c r="C5" s="2" t="s">
        <v>226</v>
      </c>
    </row>
    <row r="6" spans="1:3">
      <c r="A6" s="1" t="s">
        <v>127</v>
      </c>
      <c r="B6" s="2">
        <v>3</v>
      </c>
      <c r="C6" s="2" t="s">
        <v>205</v>
      </c>
    </row>
    <row r="7" spans="1:3">
      <c r="A7" s="1" t="s">
        <v>167</v>
      </c>
      <c r="B7" s="2">
        <v>1</v>
      </c>
      <c r="C7" s="2" t="s">
        <v>227</v>
      </c>
    </row>
    <row r="8" spans="1:3">
      <c r="A8" s="1" t="s">
        <v>140</v>
      </c>
      <c r="B8" s="2">
        <v>1</v>
      </c>
      <c r="C8" s="2" t="s">
        <v>228</v>
      </c>
    </row>
    <row r="9" spans="1:3">
      <c r="A9" s="1" t="s">
        <v>182</v>
      </c>
      <c r="B9" s="2">
        <v>1</v>
      </c>
      <c r="C9" s="2" t="s">
        <v>229</v>
      </c>
    </row>
    <row r="10" spans="1:3">
      <c r="A10" s="1" t="s">
        <v>161</v>
      </c>
      <c r="B10" s="2">
        <v>1</v>
      </c>
      <c r="C10" s="2" t="s">
        <v>230</v>
      </c>
    </row>
    <row r="11" spans="1:3">
      <c r="A11" s="1" t="s">
        <v>120</v>
      </c>
      <c r="B11" s="2">
        <v>29</v>
      </c>
      <c r="C11" s="2" t="s">
        <v>206</v>
      </c>
    </row>
    <row r="12" spans="1:3">
      <c r="A12" s="1" t="s">
        <v>126</v>
      </c>
      <c r="B12" s="2">
        <v>4</v>
      </c>
      <c r="C12" s="2" t="s">
        <v>207</v>
      </c>
    </row>
    <row r="13" spans="1:3">
      <c r="A13" s="1" t="s">
        <v>175</v>
      </c>
      <c r="B13" s="2">
        <v>3</v>
      </c>
      <c r="C13" s="2" t="s">
        <v>231</v>
      </c>
    </row>
    <row r="14" spans="1:3">
      <c r="A14" s="1" t="s">
        <v>131</v>
      </c>
      <c r="B14" s="2">
        <v>6</v>
      </c>
      <c r="C14" s="2" t="s">
        <v>232</v>
      </c>
    </row>
    <row r="15" spans="1:3">
      <c r="A15" s="1" t="s">
        <v>163</v>
      </c>
      <c r="B15" s="2">
        <v>2</v>
      </c>
      <c r="C15" s="2" t="s">
        <v>233</v>
      </c>
    </row>
    <row r="16" spans="1:3">
      <c r="A16" s="1" t="s">
        <v>159</v>
      </c>
      <c r="B16" s="2">
        <v>1</v>
      </c>
      <c r="C16" s="2" t="s">
        <v>234</v>
      </c>
    </row>
    <row r="17" spans="1:3">
      <c r="A17" s="1" t="s">
        <v>158</v>
      </c>
      <c r="B17" s="2">
        <v>2</v>
      </c>
      <c r="C17" s="2" t="s">
        <v>235</v>
      </c>
    </row>
    <row r="18" spans="1:3">
      <c r="A18" s="1" t="s">
        <v>152</v>
      </c>
      <c r="B18" s="2">
        <v>2</v>
      </c>
      <c r="C18" s="2" t="s">
        <v>236</v>
      </c>
    </row>
    <row r="19" spans="1:3">
      <c r="A19" s="1" t="s">
        <v>150</v>
      </c>
      <c r="B19" s="2">
        <v>2</v>
      </c>
      <c r="C19" s="2" t="s">
        <v>237</v>
      </c>
    </row>
    <row r="20" spans="1:3">
      <c r="A20" s="1" t="s">
        <v>155</v>
      </c>
      <c r="B20" s="2">
        <v>1</v>
      </c>
      <c r="C20" s="2" t="s">
        <v>238</v>
      </c>
    </row>
    <row r="21" spans="1:3">
      <c r="A21" s="1" t="s">
        <v>156</v>
      </c>
      <c r="B21" s="2">
        <v>1</v>
      </c>
      <c r="C21" s="2" t="s">
        <v>239</v>
      </c>
    </row>
    <row r="22" spans="1:3">
      <c r="A22" s="1" t="s">
        <v>154</v>
      </c>
      <c r="B22" s="2">
        <v>1</v>
      </c>
      <c r="C22" s="2" t="s">
        <v>240</v>
      </c>
    </row>
    <row r="23" spans="1:3">
      <c r="A23" s="1" t="s">
        <v>151</v>
      </c>
      <c r="B23" s="2">
        <v>1</v>
      </c>
      <c r="C23" s="2" t="s">
        <v>241</v>
      </c>
    </row>
    <row r="24" spans="1:3">
      <c r="A24" s="1" t="s">
        <v>171</v>
      </c>
      <c r="B24" s="2">
        <v>1</v>
      </c>
      <c r="C24" s="2" t="s">
        <v>242</v>
      </c>
    </row>
    <row r="25" spans="1:3">
      <c r="A25" s="1" t="s">
        <v>178</v>
      </c>
      <c r="B25" s="2">
        <v>2</v>
      </c>
      <c r="C25" s="2" t="s">
        <v>243</v>
      </c>
    </row>
    <row r="26" spans="1:3">
      <c r="A26" s="1" t="s">
        <v>180</v>
      </c>
      <c r="B26" s="2">
        <v>3</v>
      </c>
      <c r="C26" s="2" t="s">
        <v>244</v>
      </c>
    </row>
    <row r="27" spans="1:3">
      <c r="A27" s="1" t="s">
        <v>174</v>
      </c>
      <c r="B27" s="2">
        <v>1</v>
      </c>
      <c r="C27" s="2" t="s">
        <v>245</v>
      </c>
    </row>
    <row r="28" spans="1:3">
      <c r="A28" s="1" t="s">
        <v>141</v>
      </c>
      <c r="B28" s="2">
        <v>1</v>
      </c>
      <c r="C28" s="2" t="s">
        <v>246</v>
      </c>
    </row>
    <row r="29" spans="1:3">
      <c r="A29" s="1" t="s">
        <v>160</v>
      </c>
      <c r="B29" s="2">
        <v>1</v>
      </c>
      <c r="C29" s="2" t="s">
        <v>221</v>
      </c>
    </row>
    <row r="30" spans="1:3">
      <c r="A30" s="1" t="s">
        <v>134</v>
      </c>
      <c r="B30" s="2">
        <v>3</v>
      </c>
      <c r="C30" s="2" t="s">
        <v>212</v>
      </c>
    </row>
    <row r="31" spans="1:3">
      <c r="A31" s="1" t="s">
        <v>157</v>
      </c>
      <c r="B31" s="2">
        <v>1</v>
      </c>
      <c r="C31" s="2" t="s">
        <v>247</v>
      </c>
    </row>
    <row r="32" spans="1:3">
      <c r="A32" s="1" t="s">
        <v>139</v>
      </c>
      <c r="B32" s="2">
        <v>1</v>
      </c>
      <c r="C32" s="2" t="s">
        <v>248</v>
      </c>
    </row>
    <row r="33" spans="1:3">
      <c r="A33" s="1" t="s">
        <v>130</v>
      </c>
      <c r="B33" s="2">
        <v>3</v>
      </c>
      <c r="C33" s="2" t="s">
        <v>249</v>
      </c>
    </row>
    <row r="34" spans="1:3">
      <c r="A34" s="1" t="s">
        <v>176</v>
      </c>
      <c r="B34" s="2">
        <v>1</v>
      </c>
      <c r="C34" s="2" t="s">
        <v>250</v>
      </c>
    </row>
    <row r="35" spans="1:3">
      <c r="A35" s="1" t="s">
        <v>149</v>
      </c>
      <c r="B35" s="2">
        <v>1</v>
      </c>
      <c r="C35" s="2" t="s">
        <v>251</v>
      </c>
    </row>
    <row r="36" spans="1:3">
      <c r="A36" s="1" t="s">
        <v>172</v>
      </c>
      <c r="B36" s="2">
        <v>1</v>
      </c>
      <c r="C36" s="2" t="s">
        <v>252</v>
      </c>
    </row>
    <row r="37" spans="1:3">
      <c r="A37" s="1" t="s">
        <v>177</v>
      </c>
      <c r="B37" s="2">
        <v>2</v>
      </c>
      <c r="C37" s="2" t="s">
        <v>253</v>
      </c>
    </row>
    <row r="38" spans="1:3">
      <c r="A38" s="1" t="s">
        <v>179</v>
      </c>
      <c r="B38" s="2">
        <v>1</v>
      </c>
      <c r="C38" s="2" t="s">
        <v>254</v>
      </c>
    </row>
    <row r="39" spans="1:3">
      <c r="A39" s="1" t="s">
        <v>125</v>
      </c>
      <c r="B39" s="2">
        <v>5</v>
      </c>
      <c r="C39" s="2" t="s">
        <v>216</v>
      </c>
    </row>
    <row r="40" spans="1:3">
      <c r="A40" s="1" t="s">
        <v>183</v>
      </c>
      <c r="B40" s="2">
        <v>1</v>
      </c>
      <c r="C40" s="2" t="s">
        <v>255</v>
      </c>
    </row>
    <row r="41" spans="1:3">
      <c r="A41" s="1" t="s">
        <v>136</v>
      </c>
      <c r="B41" s="2">
        <v>2</v>
      </c>
      <c r="C41" s="2" t="s">
        <v>217</v>
      </c>
    </row>
    <row r="42" spans="1:3">
      <c r="A42" s="1" t="s">
        <v>181</v>
      </c>
      <c r="B42" s="2">
        <v>1</v>
      </c>
      <c r="C42" s="2" t="s">
        <v>256</v>
      </c>
    </row>
    <row r="43" spans="1:3">
      <c r="A43" s="1" t="s">
        <v>153</v>
      </c>
      <c r="B43" s="2">
        <v>1</v>
      </c>
      <c r="C43" s="2" t="s">
        <v>257</v>
      </c>
    </row>
    <row r="44" spans="1:3">
      <c r="A44" s="1" t="s">
        <v>169</v>
      </c>
      <c r="B44" s="2">
        <v>1</v>
      </c>
      <c r="C44" s="2" t="s">
        <v>258</v>
      </c>
    </row>
    <row r="45" spans="1:3">
      <c r="A45" s="1" t="s">
        <v>166</v>
      </c>
      <c r="B45" s="2">
        <v>1</v>
      </c>
      <c r="C45" s="2" t="s">
        <v>259</v>
      </c>
    </row>
    <row r="46" spans="1:3">
      <c r="A46" s="1" t="s">
        <v>142</v>
      </c>
      <c r="B46" s="2">
        <v>1</v>
      </c>
      <c r="C46" s="2" t="s">
        <v>260</v>
      </c>
    </row>
    <row r="47" spans="1:3">
      <c r="A47" s="1" t="s">
        <v>165</v>
      </c>
      <c r="B47" s="2">
        <v>2</v>
      </c>
      <c r="C47" s="2" t="s">
        <v>261</v>
      </c>
    </row>
    <row r="48" spans="1:3">
      <c r="A48" s="1" t="s">
        <v>143</v>
      </c>
      <c r="B48" s="2">
        <v>1</v>
      </c>
      <c r="C48" s="2" t="s">
        <v>218</v>
      </c>
    </row>
    <row r="49" spans="1:3">
      <c r="A49" s="1" t="s">
        <v>145</v>
      </c>
      <c r="B49" s="2">
        <v>2</v>
      </c>
      <c r="C49" s="2" t="s">
        <v>262</v>
      </c>
    </row>
    <row r="50" spans="1:3">
      <c r="A50" s="1" t="s">
        <v>164</v>
      </c>
      <c r="B50" s="2">
        <v>3</v>
      </c>
      <c r="C50" s="2" t="s">
        <v>263</v>
      </c>
    </row>
    <row r="51" spans="1:3">
      <c r="A51" s="1" t="s">
        <v>146</v>
      </c>
      <c r="B51" s="2">
        <v>1</v>
      </c>
      <c r="C51" s="2" t="s">
        <v>264</v>
      </c>
    </row>
    <row r="52" spans="1:3">
      <c r="A52" s="1" t="s">
        <v>168</v>
      </c>
      <c r="B52" s="2">
        <v>1</v>
      </c>
      <c r="C52" s="2" t="s">
        <v>265</v>
      </c>
    </row>
    <row r="53" spans="1:3">
      <c r="A53" s="1" t="s">
        <v>147</v>
      </c>
      <c r="B53" s="2">
        <v>1</v>
      </c>
      <c r="C53" s="2" t="s">
        <v>266</v>
      </c>
    </row>
    <row r="54" spans="1:3">
      <c r="A54" s="1" t="s">
        <v>170</v>
      </c>
      <c r="B54" s="2">
        <v>1</v>
      </c>
      <c r="C54" s="2" t="s">
        <v>267</v>
      </c>
    </row>
    <row r="55" spans="1:3">
      <c r="A55" s="1" t="s">
        <v>162</v>
      </c>
      <c r="B55" s="2">
        <v>1</v>
      </c>
      <c r="C55" s="2" t="s">
        <v>268</v>
      </c>
    </row>
    <row r="56" spans="1:3">
      <c r="A56" s="1" t="s">
        <v>121</v>
      </c>
      <c r="B56" s="2">
        <v>8</v>
      </c>
      <c r="C56" s="2" t="s">
        <v>22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"/>
  <sheetViews>
    <sheetView workbookViewId="0">
      <selection activeCell="D16" sqref="D16"/>
    </sheetView>
  </sheetViews>
  <sheetFormatPr baseColWidth="10" defaultRowHeight="14" x14ac:dyDescent="0"/>
  <cols>
    <col min="1" max="1" width="27.5" customWidth="1"/>
  </cols>
  <sheetData>
    <row r="1" spans="1:19">
      <c r="A1" s="12" t="s">
        <v>138</v>
      </c>
      <c r="B1" s="12" t="s">
        <v>137</v>
      </c>
      <c r="C1" s="12" t="s">
        <v>131</v>
      </c>
      <c r="D1" s="12" t="s">
        <v>136</v>
      </c>
      <c r="E1" s="12" t="s">
        <v>128</v>
      </c>
      <c r="F1" s="12" t="s">
        <v>132</v>
      </c>
      <c r="G1" s="12" t="s">
        <v>125</v>
      </c>
      <c r="H1" s="12" t="s">
        <v>133</v>
      </c>
      <c r="I1" s="12" t="s">
        <v>121</v>
      </c>
      <c r="J1" s="12" t="s">
        <v>130</v>
      </c>
      <c r="K1" s="12" t="s">
        <v>123</v>
      </c>
      <c r="L1" s="12" t="s">
        <v>124</v>
      </c>
      <c r="M1" s="12" t="s">
        <v>134</v>
      </c>
      <c r="N1" s="12" t="s">
        <v>127</v>
      </c>
      <c r="O1" s="12" t="s">
        <v>135</v>
      </c>
      <c r="P1" s="12" t="s">
        <v>120</v>
      </c>
      <c r="Q1" s="12" t="s">
        <v>122</v>
      </c>
      <c r="R1" s="12" t="s">
        <v>126</v>
      </c>
      <c r="S1" s="12" t="s">
        <v>129</v>
      </c>
    </row>
    <row r="2" spans="1:19">
      <c r="A2" s="12" t="s">
        <v>1</v>
      </c>
      <c r="B2">
        <v>2.548653629167223</v>
      </c>
      <c r="C2">
        <v>0.85064742617636624</v>
      </c>
      <c r="D2">
        <v>1.545701544664573</v>
      </c>
      <c r="E2">
        <v>0.69957828304739356</v>
      </c>
      <c r="F2">
        <v>1.884355660725167</v>
      </c>
      <c r="G2">
        <v>0.85629255176991903</v>
      </c>
      <c r="H2">
        <v>1.1903936194723981</v>
      </c>
      <c r="I2">
        <v>1.173447286057266</v>
      </c>
      <c r="J2">
        <v>1.4432300164791909</v>
      </c>
      <c r="K2">
        <v>0.99792824577689665</v>
      </c>
      <c r="L2">
        <v>1.131359003452034</v>
      </c>
      <c r="M2">
        <v>1.367896602993832</v>
      </c>
      <c r="N2">
        <v>2.1212011152657362</v>
      </c>
      <c r="O2">
        <v>1.393860967453558</v>
      </c>
      <c r="P2">
        <v>1.2871058123088119</v>
      </c>
      <c r="Q2">
        <v>1.484875406197826</v>
      </c>
      <c r="R2">
        <v>1.676353172943676</v>
      </c>
      <c r="S2">
        <v>1.4774079302702481</v>
      </c>
    </row>
    <row r="3" spans="1:19">
      <c r="A3" s="12" t="s">
        <v>2</v>
      </c>
      <c r="B3">
        <v>-3</v>
      </c>
      <c r="C3">
        <v>0.79614086980979903</v>
      </c>
      <c r="D3">
        <v>1.7405735872241079</v>
      </c>
      <c r="E3">
        <v>0.56513894993665159</v>
      </c>
      <c r="F3">
        <v>1.350570794368362</v>
      </c>
      <c r="G3">
        <v>0.7348634994901182</v>
      </c>
      <c r="H3">
        <v>0.91034891538092966</v>
      </c>
      <c r="I3">
        <v>0.7286693727387229</v>
      </c>
      <c r="J3">
        <v>1.192636061070212</v>
      </c>
      <c r="K3">
        <v>0.58410624761668029</v>
      </c>
      <c r="L3">
        <v>0.85696179401427408</v>
      </c>
      <c r="M3">
        <v>0.885465035570973</v>
      </c>
      <c r="N3">
        <v>1.9300825365487331</v>
      </c>
      <c r="O3">
        <v>1.195618471960461</v>
      </c>
      <c r="P3">
        <v>1.256871774763908</v>
      </c>
      <c r="Q3">
        <v>1.29235182093745</v>
      </c>
      <c r="R3">
        <v>1.4112526779879391</v>
      </c>
      <c r="S3">
        <v>1.2258178437997811</v>
      </c>
    </row>
    <row r="4" spans="1:19">
      <c r="A4" s="12" t="s">
        <v>6</v>
      </c>
      <c r="B4">
        <v>4.5402381016480113</v>
      </c>
      <c r="C4">
        <v>0.71001400781862056</v>
      </c>
      <c r="D4">
        <v>1.8312246388320279</v>
      </c>
      <c r="E4">
        <v>1.154129500790182</v>
      </c>
      <c r="F4">
        <v>3.1194474839629609</v>
      </c>
      <c r="G4">
        <v>1.8187565045813749</v>
      </c>
      <c r="H4">
        <v>1.64043120902992</v>
      </c>
      <c r="I4">
        <v>1.7620638632079899</v>
      </c>
      <c r="J4">
        <v>1.6037770598036469</v>
      </c>
      <c r="K4">
        <v>1.3743161643720929</v>
      </c>
      <c r="L4">
        <v>1.71485214642404</v>
      </c>
      <c r="M4">
        <v>2.3047271378376299</v>
      </c>
      <c r="N4">
        <v>1.4029895199140641</v>
      </c>
      <c r="O4">
        <v>2.148810486126481</v>
      </c>
      <c r="P4">
        <v>2.0539627966798051</v>
      </c>
      <c r="Q4">
        <v>1.7451856911145709</v>
      </c>
      <c r="R4">
        <v>1.8526780626728581</v>
      </c>
      <c r="S4">
        <v>1.7579662388587409</v>
      </c>
    </row>
    <row r="5" spans="1:19">
      <c r="A5" s="12" t="s">
        <v>11</v>
      </c>
      <c r="B5">
        <v>-3</v>
      </c>
      <c r="C5">
        <v>1.053034854213269</v>
      </c>
      <c r="D5">
        <v>-3</v>
      </c>
      <c r="E5">
        <v>2.3118692647606189</v>
      </c>
      <c r="F5">
        <v>2.225037340764394</v>
      </c>
      <c r="G5">
        <v>1.268841572569102</v>
      </c>
      <c r="H5">
        <v>1.3304494050358029</v>
      </c>
      <c r="I5">
        <v>1.6678694233200551</v>
      </c>
      <c r="J5">
        <v>2.5679980441152961</v>
      </c>
      <c r="K5">
        <v>0.71798233793027644</v>
      </c>
      <c r="L5">
        <v>2.3075800730749751</v>
      </c>
      <c r="M5">
        <v>0.93721631432060959</v>
      </c>
      <c r="N5">
        <v>3.3875693343633171</v>
      </c>
      <c r="O5">
        <v>3.1917189763039411</v>
      </c>
      <c r="P5">
        <v>2.72227365230721</v>
      </c>
      <c r="Q5">
        <v>2.5928492773915588</v>
      </c>
      <c r="R5">
        <v>1.977631623418685</v>
      </c>
      <c r="S5">
        <v>1.520457451113209</v>
      </c>
    </row>
    <row r="6" spans="1:19">
      <c r="A6" s="12" t="s">
        <v>9</v>
      </c>
      <c r="B6">
        <v>2.6266564007236779</v>
      </c>
      <c r="C6">
        <v>0.85596578503781129</v>
      </c>
      <c r="D6">
        <v>1.574188721274361</v>
      </c>
      <c r="E6">
        <v>0.70248910833136491</v>
      </c>
      <c r="F6">
        <v>9.9227865774861049E-2</v>
      </c>
      <c r="G6">
        <v>1.236970121157358</v>
      </c>
      <c r="H6">
        <v>1.063889449964333</v>
      </c>
      <c r="I6">
        <v>1.0679071322983411</v>
      </c>
      <c r="J6">
        <v>1.11773493230375</v>
      </c>
      <c r="K6">
        <v>1.193986160823497</v>
      </c>
      <c r="L6">
        <v>1.533269297498784</v>
      </c>
      <c r="M6">
        <v>0.55076278959146041</v>
      </c>
      <c r="N6">
        <v>2.0995342308551521</v>
      </c>
      <c r="O6">
        <v>1.463946739085985</v>
      </c>
      <c r="P6">
        <v>1.559486918557071</v>
      </c>
      <c r="Q6">
        <v>1.171187608439674</v>
      </c>
      <c r="R6">
        <v>1.6982896108949761</v>
      </c>
      <c r="S6">
        <v>1.138768605933129</v>
      </c>
    </row>
    <row r="7" spans="1:19">
      <c r="A7" s="12" t="s">
        <v>51</v>
      </c>
      <c r="B7">
        <v>-3</v>
      </c>
      <c r="C7">
        <v>0.16686966692789551</v>
      </c>
      <c r="D7">
        <v>3.3665879953942621</v>
      </c>
      <c r="E7">
        <v>1.094600920813668</v>
      </c>
      <c r="F7">
        <v>2.8475640331084189</v>
      </c>
      <c r="G7">
        <v>-0.14397842028047519</v>
      </c>
      <c r="H7">
        <v>0.76994096041448723</v>
      </c>
      <c r="I7">
        <v>0.77708931761808109</v>
      </c>
      <c r="J7">
        <v>1.8919168502331629</v>
      </c>
      <c r="K7">
        <v>2.4907729149629798</v>
      </c>
      <c r="L7">
        <v>2.480272878458563</v>
      </c>
      <c r="M7">
        <v>1.314557324243522</v>
      </c>
      <c r="N7">
        <v>2.0930598108970582</v>
      </c>
      <c r="O7">
        <v>0.67016051412663336</v>
      </c>
      <c r="P7">
        <v>2.091523823066999</v>
      </c>
      <c r="Q7">
        <v>2.0913037790281459</v>
      </c>
      <c r="R7">
        <v>1.604422463278687</v>
      </c>
      <c r="S7">
        <v>1.0205768722011981</v>
      </c>
    </row>
    <row r="8" spans="1:19">
      <c r="A8" s="12" t="s">
        <v>3</v>
      </c>
      <c r="B8">
        <v>3.5827968335030418</v>
      </c>
      <c r="C8">
        <v>1.036643991846286</v>
      </c>
      <c r="D8">
        <v>1.674953217087086</v>
      </c>
      <c r="E8">
        <v>0.58850717236100858</v>
      </c>
      <c r="F8">
        <v>2.163988135081329</v>
      </c>
      <c r="G8">
        <v>1.4413400528433331</v>
      </c>
      <c r="H8">
        <v>1.254533576760122</v>
      </c>
      <c r="I8">
        <v>1.0673977887131909</v>
      </c>
      <c r="J8">
        <v>1.7979716881546131</v>
      </c>
      <c r="K8">
        <v>0.87216683906405801</v>
      </c>
      <c r="L8">
        <v>0.91122370855193147</v>
      </c>
      <c r="M8">
        <v>1.7515794063582371</v>
      </c>
      <c r="N8">
        <v>2.373425491581115</v>
      </c>
      <c r="O8">
        <v>1.2803565505007</v>
      </c>
      <c r="P8">
        <v>1.9730969195353021</v>
      </c>
      <c r="Q8">
        <v>1.7841982415712541</v>
      </c>
      <c r="R8">
        <v>1.7102124306659641</v>
      </c>
      <c r="S8">
        <v>1.5871249218717769</v>
      </c>
    </row>
    <row r="9" spans="1:19">
      <c r="A9" s="12" t="s">
        <v>7</v>
      </c>
      <c r="B9">
        <v>-3</v>
      </c>
      <c r="C9">
        <v>0.92463200700969672</v>
      </c>
      <c r="D9">
        <v>0.76193200049620657</v>
      </c>
      <c r="E9">
        <v>1.627209925676484</v>
      </c>
      <c r="F9">
        <v>3.7441180294040199</v>
      </c>
      <c r="G9">
        <v>0.73348450271555499</v>
      </c>
      <c r="H9">
        <v>0.70118528781620248</v>
      </c>
      <c r="I9">
        <v>1.21998936434798</v>
      </c>
      <c r="J9">
        <v>1.963126355565616</v>
      </c>
      <c r="K9">
        <v>2.6078534362972841</v>
      </c>
      <c r="L9">
        <v>2.9294160754915581</v>
      </c>
      <c r="M9">
        <v>2.6122557653434488</v>
      </c>
      <c r="N9">
        <v>2.9778202604425679</v>
      </c>
      <c r="O9">
        <v>1.4880727752067811</v>
      </c>
      <c r="P9">
        <v>2.391523034842745</v>
      </c>
      <c r="Q9">
        <v>1.750280629035134</v>
      </c>
      <c r="R9">
        <v>1.0204773102707589</v>
      </c>
      <c r="S9">
        <v>1.5414404973679829</v>
      </c>
    </row>
    <row r="10" spans="1:19">
      <c r="A10" s="12" t="s">
        <v>42</v>
      </c>
      <c r="B10">
        <v>-3</v>
      </c>
      <c r="C10">
        <v>0.57490560764513787</v>
      </c>
      <c r="D10">
        <v>-3</v>
      </c>
      <c r="E10">
        <v>2.889689638558786</v>
      </c>
      <c r="F10">
        <v>5.4587100907198378</v>
      </c>
      <c r="G10">
        <v>2.6536218477329161</v>
      </c>
      <c r="H10">
        <v>2.0281872117798381</v>
      </c>
      <c r="I10">
        <v>1.425410963466379</v>
      </c>
      <c r="J10">
        <v>1.597998291040464</v>
      </c>
      <c r="K10">
        <v>3.8167532854830428</v>
      </c>
      <c r="L10">
        <v>3.527708444261028</v>
      </c>
      <c r="M10">
        <v>3.0416933160032968</v>
      </c>
      <c r="N10">
        <v>3.8527679362153822</v>
      </c>
      <c r="O10">
        <v>3.1147567998226249</v>
      </c>
      <c r="P10">
        <v>3.8545043918158091</v>
      </c>
      <c r="Q10">
        <v>3.0961403862485222</v>
      </c>
      <c r="R10">
        <v>3.0859021894958101</v>
      </c>
      <c r="S10">
        <v>3.1514432191465458</v>
      </c>
    </row>
    <row r="11" spans="1:19">
      <c r="A11" s="12" t="s">
        <v>15</v>
      </c>
      <c r="B11">
        <v>-3</v>
      </c>
      <c r="C11">
        <v>0.77919247009222836</v>
      </c>
      <c r="D11">
        <v>3.3815464119181642</v>
      </c>
      <c r="E11">
        <v>0.12934896721084119</v>
      </c>
      <c r="F11">
        <v>3.5043407239687361</v>
      </c>
      <c r="G11">
        <v>1.4485098379404819</v>
      </c>
      <c r="H11">
        <v>1.248583410911529</v>
      </c>
      <c r="I11">
        <v>1.3571240589172131</v>
      </c>
      <c r="J11">
        <v>1.5073024545588649</v>
      </c>
      <c r="K11">
        <v>1.970268360857117</v>
      </c>
      <c r="L11">
        <v>2.1876062422928788</v>
      </c>
      <c r="M11">
        <v>2.923021738366689</v>
      </c>
      <c r="N11">
        <v>2.100257802110284</v>
      </c>
      <c r="O11">
        <v>1.64288637281224</v>
      </c>
      <c r="P11">
        <v>2.1260047896721521</v>
      </c>
      <c r="Q11">
        <v>2.581163214509425</v>
      </c>
      <c r="R11">
        <v>2.1318363872707882</v>
      </c>
      <c r="S11">
        <v>2.0397139530164399</v>
      </c>
    </row>
    <row r="12" spans="1:19">
      <c r="A12" s="12" t="s">
        <v>41</v>
      </c>
      <c r="B12">
        <v>-3</v>
      </c>
      <c r="C12">
        <v>0.80607654022582398</v>
      </c>
      <c r="D12">
        <v>2.1147567998226249</v>
      </c>
      <c r="E12">
        <v>1.227851953349167</v>
      </c>
      <c r="F12">
        <v>4.7766830559851829</v>
      </c>
      <c r="G12">
        <v>1.3564030212026461</v>
      </c>
      <c r="H12">
        <v>1.1100825620903161</v>
      </c>
      <c r="I12">
        <v>1.6229490870977461</v>
      </c>
      <c r="J12">
        <v>0.38341952647617361</v>
      </c>
      <c r="K12">
        <v>5.1085244567781691</v>
      </c>
      <c r="L12">
        <v>4.0239915954546799</v>
      </c>
      <c r="M12">
        <v>2.2626015323872628</v>
      </c>
      <c r="N12">
        <v>3.4312351582345242</v>
      </c>
      <c r="O12">
        <v>3.209392537204347</v>
      </c>
      <c r="P12">
        <v>2.9031096316053402</v>
      </c>
      <c r="Q12">
        <v>2.6938749693742539</v>
      </c>
      <c r="R12">
        <v>2.3718069569477258</v>
      </c>
      <c r="S12">
        <v>2.398550122711654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"/>
  <sheetViews>
    <sheetView workbookViewId="0">
      <selection sqref="A1:S12"/>
    </sheetView>
  </sheetViews>
  <sheetFormatPr baseColWidth="10" defaultRowHeight="14" x14ac:dyDescent="0"/>
  <sheetData>
    <row r="1" spans="1:19">
      <c r="A1" s="13" t="s">
        <v>138</v>
      </c>
      <c r="B1" s="14" t="s">
        <v>163</v>
      </c>
      <c r="C1" s="14" t="s">
        <v>144</v>
      </c>
      <c r="D1" s="14" t="s">
        <v>131</v>
      </c>
      <c r="E1" s="14" t="s">
        <v>159</v>
      </c>
      <c r="F1" s="14" t="s">
        <v>152</v>
      </c>
      <c r="G1" s="14" t="s">
        <v>175</v>
      </c>
      <c r="H1" s="14" t="s">
        <v>127</v>
      </c>
      <c r="I1" s="14" t="s">
        <v>150</v>
      </c>
      <c r="J1" s="14" t="s">
        <v>161</v>
      </c>
      <c r="K1" s="14" t="s">
        <v>167</v>
      </c>
      <c r="L1" s="14" t="s">
        <v>140</v>
      </c>
      <c r="M1" s="14" t="s">
        <v>182</v>
      </c>
      <c r="N1" s="14" t="s">
        <v>84</v>
      </c>
      <c r="O1" s="14" t="s">
        <v>158</v>
      </c>
      <c r="P1" s="14" t="s">
        <v>148</v>
      </c>
      <c r="Q1" s="14" t="s">
        <v>126</v>
      </c>
      <c r="R1" s="14" t="s">
        <v>173</v>
      </c>
      <c r="S1" s="14" t="s">
        <v>120</v>
      </c>
    </row>
    <row r="2" spans="1:19">
      <c r="A2" s="15" t="s">
        <v>1</v>
      </c>
      <c r="B2">
        <v>0.67318094799999995</v>
      </c>
      <c r="C2">
        <v>0.86594088899999999</v>
      </c>
      <c r="D2">
        <v>17.671335039999999</v>
      </c>
      <c r="E2">
        <v>0</v>
      </c>
      <c r="F2">
        <v>2.4055301010000001</v>
      </c>
      <c r="G2">
        <v>11.069379489999999</v>
      </c>
      <c r="H2">
        <v>9.5817434670000008</v>
      </c>
      <c r="I2">
        <v>3.2421350040000001</v>
      </c>
      <c r="J2">
        <v>3.7475086270000002</v>
      </c>
      <c r="K2">
        <v>0.15889842900000001</v>
      </c>
      <c r="L2">
        <v>0</v>
      </c>
      <c r="M2">
        <v>0</v>
      </c>
      <c r="N2">
        <v>0</v>
      </c>
      <c r="O2">
        <v>4.0013684439999997</v>
      </c>
      <c r="P2">
        <v>0</v>
      </c>
      <c r="Q2">
        <v>33.411529960000003</v>
      </c>
      <c r="R2">
        <v>10.804396430000001</v>
      </c>
      <c r="S2">
        <v>14.519669609999999</v>
      </c>
    </row>
    <row r="3" spans="1:19">
      <c r="A3" s="15" t="s">
        <v>2</v>
      </c>
      <c r="B3">
        <v>0</v>
      </c>
      <c r="C3">
        <v>0</v>
      </c>
      <c r="D3">
        <v>10.27117241</v>
      </c>
      <c r="E3">
        <v>0</v>
      </c>
      <c r="F3">
        <v>0.84215655899999997</v>
      </c>
      <c r="G3">
        <v>4.083139321</v>
      </c>
      <c r="H3">
        <v>3.8886534589999999</v>
      </c>
      <c r="I3">
        <v>0</v>
      </c>
      <c r="J3">
        <v>0</v>
      </c>
      <c r="K3">
        <v>0</v>
      </c>
      <c r="L3">
        <v>0</v>
      </c>
      <c r="M3">
        <v>0</v>
      </c>
      <c r="N3">
        <v>0.13373452399999999</v>
      </c>
      <c r="O3">
        <v>0</v>
      </c>
      <c r="P3">
        <v>0</v>
      </c>
      <c r="Q3">
        <v>12.815160990000001</v>
      </c>
      <c r="R3">
        <v>3.437732123</v>
      </c>
      <c r="S3">
        <v>9.0963506760000001</v>
      </c>
    </row>
    <row r="4" spans="1:19">
      <c r="A4" s="15" t="s">
        <v>6</v>
      </c>
      <c r="B4">
        <v>0.69917634299999998</v>
      </c>
      <c r="C4">
        <v>5.4243042350000001</v>
      </c>
      <c r="D4">
        <v>1.4027272500000001</v>
      </c>
      <c r="E4">
        <v>3.8302374229999998</v>
      </c>
      <c r="F4">
        <v>0</v>
      </c>
      <c r="G4">
        <v>2.0034673139999999</v>
      </c>
      <c r="H4">
        <v>0</v>
      </c>
      <c r="I4">
        <v>1.7379715440000001</v>
      </c>
      <c r="J4">
        <v>0</v>
      </c>
      <c r="K4">
        <v>0</v>
      </c>
      <c r="L4">
        <v>0.37527249099999999</v>
      </c>
      <c r="M4">
        <v>0</v>
      </c>
      <c r="N4">
        <v>0</v>
      </c>
      <c r="O4">
        <v>5.018049177</v>
      </c>
      <c r="P4">
        <v>0</v>
      </c>
      <c r="Q4">
        <v>12.47676094</v>
      </c>
      <c r="R4">
        <v>4.9938935229999997</v>
      </c>
      <c r="S4">
        <v>12.450043320000001</v>
      </c>
    </row>
    <row r="5" spans="1:19">
      <c r="A5" s="15" t="s">
        <v>11</v>
      </c>
      <c r="B5">
        <v>0</v>
      </c>
      <c r="C5">
        <v>0</v>
      </c>
      <c r="D5">
        <v>2.0239835510000002</v>
      </c>
      <c r="E5">
        <v>0</v>
      </c>
      <c r="F5">
        <v>0</v>
      </c>
      <c r="G5">
        <v>7.0308521099999997</v>
      </c>
      <c r="H5">
        <v>8.1153632079999998</v>
      </c>
      <c r="I5">
        <v>0</v>
      </c>
      <c r="J5">
        <v>1.9297034820000001</v>
      </c>
      <c r="K5">
        <v>0</v>
      </c>
      <c r="L5">
        <v>0</v>
      </c>
      <c r="M5">
        <v>2.1367068869999999</v>
      </c>
      <c r="N5">
        <v>0</v>
      </c>
      <c r="O5">
        <v>2.479301666</v>
      </c>
      <c r="P5">
        <v>2.1808075900000001</v>
      </c>
      <c r="Q5">
        <v>6.3755466959999998</v>
      </c>
      <c r="R5">
        <v>0</v>
      </c>
      <c r="S5">
        <v>16.70054936</v>
      </c>
    </row>
    <row r="6" spans="1:19">
      <c r="A6" s="15" t="s">
        <v>9</v>
      </c>
      <c r="B6">
        <v>1.970299749</v>
      </c>
      <c r="C6">
        <v>0</v>
      </c>
      <c r="D6">
        <v>9.8529578069999992</v>
      </c>
      <c r="E6">
        <v>0</v>
      </c>
      <c r="F6">
        <v>0</v>
      </c>
      <c r="G6">
        <v>1.930598332</v>
      </c>
      <c r="H6">
        <v>4.8098336450000003</v>
      </c>
      <c r="I6">
        <v>2.8397836550000002</v>
      </c>
      <c r="J6">
        <v>1.6817174850000001</v>
      </c>
      <c r="K6">
        <v>0</v>
      </c>
      <c r="L6">
        <v>0</v>
      </c>
      <c r="M6">
        <v>0</v>
      </c>
      <c r="N6">
        <v>0</v>
      </c>
      <c r="O6">
        <v>3.4517309969999999</v>
      </c>
      <c r="P6">
        <v>0</v>
      </c>
      <c r="Q6">
        <v>20.34667941</v>
      </c>
      <c r="R6">
        <v>1.7408291549999999</v>
      </c>
      <c r="S6">
        <v>15.06795516</v>
      </c>
    </row>
    <row r="7" spans="1:19">
      <c r="A7" s="15" t="s">
        <v>51</v>
      </c>
      <c r="B7">
        <v>0</v>
      </c>
      <c r="C7">
        <v>0</v>
      </c>
      <c r="D7">
        <v>0</v>
      </c>
      <c r="E7">
        <v>0</v>
      </c>
      <c r="F7">
        <v>0</v>
      </c>
      <c r="G7">
        <v>3.867256963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3.1840478839999999</v>
      </c>
      <c r="R7">
        <v>0</v>
      </c>
      <c r="S7">
        <v>7.383817616</v>
      </c>
    </row>
    <row r="8" spans="1:19">
      <c r="A8" s="15" t="s">
        <v>3</v>
      </c>
      <c r="B8">
        <v>3.6785630999999999E-2</v>
      </c>
      <c r="C8">
        <v>0</v>
      </c>
      <c r="D8">
        <v>6.8364212350000004</v>
      </c>
      <c r="E8">
        <v>0</v>
      </c>
      <c r="F8">
        <v>3.0657682670000002</v>
      </c>
      <c r="G8">
        <v>6.251169537</v>
      </c>
      <c r="H8">
        <v>3.172678554</v>
      </c>
      <c r="I8">
        <v>0</v>
      </c>
      <c r="J8">
        <v>0</v>
      </c>
      <c r="K8">
        <v>0</v>
      </c>
      <c r="L8">
        <v>0</v>
      </c>
      <c r="M8">
        <v>0</v>
      </c>
      <c r="N8">
        <v>3.9896067479999999</v>
      </c>
      <c r="O8">
        <v>0</v>
      </c>
      <c r="P8">
        <v>0</v>
      </c>
      <c r="Q8">
        <v>8.4030380299999994</v>
      </c>
      <c r="R8">
        <v>2.7519065220000001</v>
      </c>
      <c r="S8">
        <v>10.36097195</v>
      </c>
    </row>
    <row r="9" spans="1:19">
      <c r="A9" s="15" t="s">
        <v>7</v>
      </c>
      <c r="B9">
        <v>1.861713095</v>
      </c>
      <c r="C9">
        <v>0</v>
      </c>
      <c r="D9">
        <v>1.2434072469999999</v>
      </c>
      <c r="E9">
        <v>0</v>
      </c>
      <c r="F9">
        <v>3.858528277</v>
      </c>
      <c r="G9">
        <v>0</v>
      </c>
      <c r="H9">
        <v>2.655934061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6.3814561489999999</v>
      </c>
      <c r="P9">
        <v>0</v>
      </c>
      <c r="Q9">
        <v>0</v>
      </c>
      <c r="R9">
        <v>0.248892646</v>
      </c>
      <c r="S9">
        <v>11.605495790000001</v>
      </c>
    </row>
    <row r="10" spans="1:19">
      <c r="A10" s="15" t="s">
        <v>42</v>
      </c>
      <c r="B10">
        <v>3.675306086</v>
      </c>
      <c r="C10">
        <v>0</v>
      </c>
      <c r="D10">
        <v>0</v>
      </c>
      <c r="E10">
        <v>5.1898158890000001</v>
      </c>
      <c r="F10">
        <v>0</v>
      </c>
      <c r="G10">
        <v>0</v>
      </c>
      <c r="H10">
        <v>3.7565625840000001</v>
      </c>
      <c r="I10">
        <v>4.9550058010000004</v>
      </c>
      <c r="J10">
        <v>0.72348764600000004</v>
      </c>
      <c r="K10">
        <v>0</v>
      </c>
      <c r="L10">
        <v>4.456577673</v>
      </c>
      <c r="M10">
        <v>0</v>
      </c>
      <c r="N10">
        <v>14.447270960000001</v>
      </c>
      <c r="O10">
        <v>4.1855206650000003</v>
      </c>
      <c r="P10">
        <v>0</v>
      </c>
      <c r="Q10">
        <v>7.3346010189999999</v>
      </c>
      <c r="R10">
        <v>5.9617336160000001</v>
      </c>
      <c r="S10">
        <v>23.489409420000001</v>
      </c>
    </row>
    <row r="11" spans="1:19">
      <c r="A11" s="15" t="s">
        <v>15</v>
      </c>
      <c r="B11">
        <v>0</v>
      </c>
      <c r="C11">
        <v>3.226861092</v>
      </c>
      <c r="D11">
        <v>0.55648511700000003</v>
      </c>
      <c r="E11">
        <v>0</v>
      </c>
      <c r="F11">
        <v>0</v>
      </c>
      <c r="G11">
        <v>0.66630088799999998</v>
      </c>
      <c r="H11">
        <v>0</v>
      </c>
      <c r="I11">
        <v>0</v>
      </c>
      <c r="J11">
        <v>0</v>
      </c>
      <c r="K11">
        <v>0</v>
      </c>
      <c r="L11">
        <v>2.6613284049999999</v>
      </c>
      <c r="M11">
        <v>0</v>
      </c>
      <c r="N11">
        <v>0.75730455900000004</v>
      </c>
      <c r="O11">
        <v>4.5250265670000003</v>
      </c>
      <c r="P11">
        <v>0</v>
      </c>
      <c r="Q11">
        <v>8.0516334979999993</v>
      </c>
      <c r="R11">
        <v>4.9628883799999999</v>
      </c>
      <c r="S11">
        <v>8.0050444160000005</v>
      </c>
    </row>
    <row r="12" spans="1:19">
      <c r="A12" s="15" t="s">
        <v>41</v>
      </c>
      <c r="B12">
        <v>0</v>
      </c>
      <c r="C12">
        <v>0</v>
      </c>
      <c r="D12">
        <v>0</v>
      </c>
      <c r="E12">
        <v>2.2111863249999999</v>
      </c>
      <c r="F12">
        <v>0</v>
      </c>
      <c r="G12">
        <v>0</v>
      </c>
      <c r="H12">
        <v>2.1077172439999998</v>
      </c>
      <c r="I12">
        <v>0</v>
      </c>
      <c r="J12">
        <v>0</v>
      </c>
      <c r="K12">
        <v>2.07423219</v>
      </c>
      <c r="L12">
        <v>0</v>
      </c>
      <c r="M12">
        <v>0</v>
      </c>
      <c r="N12">
        <v>7.9040917559999997</v>
      </c>
      <c r="O12">
        <v>12.764858050000001</v>
      </c>
      <c r="P12">
        <v>0</v>
      </c>
      <c r="Q12">
        <v>1.835204152</v>
      </c>
      <c r="R12">
        <v>1.3532052910000001</v>
      </c>
      <c r="S12">
        <v>5.82957398799999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workbookViewId="0">
      <selection activeCell="G63" sqref="G63"/>
    </sheetView>
  </sheetViews>
  <sheetFormatPr baseColWidth="10" defaultColWidth="8.83203125" defaultRowHeight="14" x14ac:dyDescent="0"/>
  <cols>
    <col min="1" max="1" width="61.33203125" style="2" customWidth="1"/>
    <col min="2" max="16384" width="8.83203125" style="2"/>
  </cols>
  <sheetData>
    <row r="1" spans="1:3">
      <c r="A1" s="1" t="s">
        <v>185</v>
      </c>
      <c r="B1" s="1" t="s">
        <v>203</v>
      </c>
      <c r="C1" s="1" t="s">
        <v>204</v>
      </c>
    </row>
    <row r="2" spans="1:3">
      <c r="A2" s="1" t="s">
        <v>127</v>
      </c>
      <c r="B2" s="2">
        <v>3</v>
      </c>
      <c r="C2" s="2" t="s">
        <v>205</v>
      </c>
    </row>
    <row r="3" spans="1:3">
      <c r="A3" s="1" t="s">
        <v>120</v>
      </c>
      <c r="B3" s="2">
        <v>29</v>
      </c>
      <c r="C3" s="2" t="s">
        <v>206</v>
      </c>
    </row>
    <row r="4" spans="1:3">
      <c r="A4" s="1" t="s">
        <v>126</v>
      </c>
      <c r="B4" s="2">
        <v>4</v>
      </c>
      <c r="C4" s="2" t="s">
        <v>207</v>
      </c>
    </row>
    <row r="5" spans="1:3">
      <c r="A5" s="1" t="s">
        <v>131</v>
      </c>
      <c r="B5" s="2">
        <v>7</v>
      </c>
      <c r="C5" s="2" t="s">
        <v>208</v>
      </c>
    </row>
    <row r="6" spans="1:3">
      <c r="A6" s="1" t="s">
        <v>133</v>
      </c>
      <c r="B6" s="2">
        <v>2</v>
      </c>
      <c r="C6" s="2" t="s">
        <v>209</v>
      </c>
    </row>
    <row r="7" spans="1:3">
      <c r="A7" s="1" t="s">
        <v>123</v>
      </c>
      <c r="B7" s="2">
        <v>10</v>
      </c>
      <c r="C7" s="2" t="s">
        <v>210</v>
      </c>
    </row>
    <row r="8" spans="1:3">
      <c r="A8" s="1" t="s">
        <v>124</v>
      </c>
      <c r="B8" s="2">
        <v>8</v>
      </c>
      <c r="C8" s="2" t="s">
        <v>211</v>
      </c>
    </row>
    <row r="9" spans="1:3">
      <c r="A9" s="1" t="s">
        <v>134</v>
      </c>
      <c r="B9" s="2">
        <v>3</v>
      </c>
      <c r="C9" s="2" t="s">
        <v>212</v>
      </c>
    </row>
    <row r="10" spans="1:3">
      <c r="A10" s="1" t="s">
        <v>130</v>
      </c>
      <c r="B10" s="2">
        <v>6</v>
      </c>
      <c r="C10" s="2" t="s">
        <v>213</v>
      </c>
    </row>
    <row r="11" spans="1:3">
      <c r="A11" s="1" t="s">
        <v>129</v>
      </c>
      <c r="B11" s="2">
        <v>4</v>
      </c>
      <c r="C11" s="2" t="s">
        <v>214</v>
      </c>
    </row>
    <row r="12" spans="1:3">
      <c r="A12" s="1" t="s">
        <v>122</v>
      </c>
      <c r="B12" s="2">
        <v>22</v>
      </c>
      <c r="C12" s="2" t="s">
        <v>215</v>
      </c>
    </row>
    <row r="13" spans="1:3">
      <c r="A13" s="1" t="s">
        <v>125</v>
      </c>
      <c r="B13" s="2">
        <v>5</v>
      </c>
      <c r="C13" s="2" t="s">
        <v>216</v>
      </c>
    </row>
    <row r="14" spans="1:3">
      <c r="A14" s="1" t="s">
        <v>136</v>
      </c>
      <c r="B14" s="2">
        <v>2</v>
      </c>
      <c r="C14" s="2" t="s">
        <v>217</v>
      </c>
    </row>
    <row r="15" spans="1:3">
      <c r="A15" s="1" t="s">
        <v>137</v>
      </c>
      <c r="B15" s="2">
        <v>1</v>
      </c>
      <c r="C15" s="2" t="s">
        <v>218</v>
      </c>
    </row>
    <row r="16" spans="1:3">
      <c r="A16" s="1" t="s">
        <v>128</v>
      </c>
      <c r="B16" s="2">
        <v>7</v>
      </c>
      <c r="C16" s="2" t="s">
        <v>219</v>
      </c>
    </row>
    <row r="17" spans="1:3">
      <c r="A17" s="1" t="s">
        <v>135</v>
      </c>
      <c r="B17" s="2">
        <v>3</v>
      </c>
      <c r="C17" s="2" t="s">
        <v>220</v>
      </c>
    </row>
    <row r="18" spans="1:3">
      <c r="A18" s="1" t="s">
        <v>132</v>
      </c>
      <c r="B18" s="2">
        <v>1</v>
      </c>
      <c r="C18" s="2" t="s">
        <v>221</v>
      </c>
    </row>
    <row r="19" spans="1:3">
      <c r="A19" s="1" t="s">
        <v>121</v>
      </c>
      <c r="B19" s="2">
        <v>8</v>
      </c>
      <c r="C19" s="2" t="s">
        <v>22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76"/>
  <sheetViews>
    <sheetView workbookViewId="0">
      <selection sqref="A1:D1376"/>
    </sheetView>
  </sheetViews>
  <sheetFormatPr baseColWidth="10" defaultColWidth="8.83203125" defaultRowHeight="14" x14ac:dyDescent="0"/>
  <cols>
    <col min="1" max="1" width="47" customWidth="1"/>
    <col min="2" max="2" width="32" customWidth="1"/>
    <col min="3" max="3" width="53.6640625" customWidth="1"/>
    <col min="4" max="4" width="91.33203125" customWidth="1"/>
  </cols>
  <sheetData>
    <row r="1" spans="1:4">
      <c r="A1" s="11" t="s">
        <v>364</v>
      </c>
      <c r="B1" s="11" t="s">
        <v>365</v>
      </c>
      <c r="C1" s="11" t="s">
        <v>366</v>
      </c>
      <c r="D1" s="11" t="s">
        <v>367</v>
      </c>
    </row>
    <row r="2" spans="1:4">
      <c r="A2" s="10" t="s">
        <v>92</v>
      </c>
      <c r="B2" s="10" t="s">
        <v>368</v>
      </c>
      <c r="C2" s="10" t="s">
        <v>1</v>
      </c>
      <c r="D2" s="10" t="s">
        <v>369</v>
      </c>
    </row>
    <row r="3" spans="1:4">
      <c r="A3" s="10" t="s">
        <v>92</v>
      </c>
      <c r="B3" s="10" t="s">
        <v>368</v>
      </c>
      <c r="C3" s="10" t="s">
        <v>41</v>
      </c>
      <c r="D3" s="10"/>
    </row>
    <row r="4" spans="1:4">
      <c r="A4" s="10" t="s">
        <v>92</v>
      </c>
      <c r="B4" s="10" t="s">
        <v>368</v>
      </c>
      <c r="C4" s="10" t="s">
        <v>2</v>
      </c>
      <c r="D4" s="10" t="s">
        <v>287</v>
      </c>
    </row>
    <row r="5" spans="1:4">
      <c r="A5" s="10" t="s">
        <v>92</v>
      </c>
      <c r="B5" s="10" t="s">
        <v>368</v>
      </c>
      <c r="C5" s="10" t="s">
        <v>15</v>
      </c>
      <c r="D5" s="10"/>
    </row>
    <row r="6" spans="1:4">
      <c r="A6" s="10" t="s">
        <v>92</v>
      </c>
      <c r="B6" s="10" t="s">
        <v>368</v>
      </c>
      <c r="C6" s="10" t="s">
        <v>11</v>
      </c>
      <c r="D6" s="10" t="s">
        <v>370</v>
      </c>
    </row>
    <row r="7" spans="1:4">
      <c r="A7" s="10" t="s">
        <v>92</v>
      </c>
      <c r="B7" s="10" t="s">
        <v>368</v>
      </c>
      <c r="C7" s="10" t="s">
        <v>6</v>
      </c>
      <c r="D7" s="10" t="s">
        <v>291</v>
      </c>
    </row>
    <row r="8" spans="1:4">
      <c r="A8" s="10" t="s">
        <v>92</v>
      </c>
      <c r="B8" s="10" t="s">
        <v>368</v>
      </c>
      <c r="C8" s="10" t="s">
        <v>9</v>
      </c>
      <c r="D8" s="10" t="s">
        <v>371</v>
      </c>
    </row>
    <row r="9" spans="1:4">
      <c r="A9" s="10" t="s">
        <v>92</v>
      </c>
      <c r="B9" s="10" t="s">
        <v>368</v>
      </c>
      <c r="C9" s="10" t="s">
        <v>42</v>
      </c>
      <c r="D9" s="10"/>
    </row>
    <row r="10" spans="1:4">
      <c r="A10" s="10" t="s">
        <v>92</v>
      </c>
      <c r="B10" s="10" t="s">
        <v>368</v>
      </c>
      <c r="C10" s="10" t="s">
        <v>3</v>
      </c>
      <c r="D10" s="10" t="s">
        <v>342</v>
      </c>
    </row>
    <row r="11" spans="1:4">
      <c r="A11" s="10" t="s">
        <v>92</v>
      </c>
      <c r="B11" s="10" t="s">
        <v>368</v>
      </c>
      <c r="C11" s="10" t="s">
        <v>51</v>
      </c>
      <c r="D11" s="10" t="s">
        <v>294</v>
      </c>
    </row>
    <row r="12" spans="1:4">
      <c r="A12" s="10" t="s">
        <v>92</v>
      </c>
      <c r="B12" s="10" t="s">
        <v>368</v>
      </c>
      <c r="C12" s="10" t="s">
        <v>7</v>
      </c>
      <c r="D12" s="10"/>
    </row>
    <row r="13" spans="1:4">
      <c r="A13" s="10" t="s">
        <v>320</v>
      </c>
      <c r="B13" s="10">
        <v>29083406</v>
      </c>
      <c r="C13" s="10" t="s">
        <v>1</v>
      </c>
      <c r="D13" s="10" t="s">
        <v>372</v>
      </c>
    </row>
    <row r="14" spans="1:4">
      <c r="A14" s="10" t="s">
        <v>320</v>
      </c>
      <c r="B14" s="10">
        <v>29083406</v>
      </c>
      <c r="C14" s="10" t="s">
        <v>41</v>
      </c>
      <c r="D14" s="10" t="s">
        <v>373</v>
      </c>
    </row>
    <row r="15" spans="1:4">
      <c r="A15" s="10" t="s">
        <v>320</v>
      </c>
      <c r="B15" s="10">
        <v>29083406</v>
      </c>
      <c r="C15" s="10" t="s">
        <v>2</v>
      </c>
      <c r="D15" s="10" t="s">
        <v>374</v>
      </c>
    </row>
    <row r="16" spans="1:4">
      <c r="A16" s="10" t="s">
        <v>320</v>
      </c>
      <c r="B16" s="10">
        <v>29083406</v>
      </c>
      <c r="C16" s="10" t="s">
        <v>15</v>
      </c>
      <c r="D16" s="10" t="s">
        <v>375</v>
      </c>
    </row>
    <row r="17" spans="1:4">
      <c r="A17" s="10" t="s">
        <v>320</v>
      </c>
      <c r="B17" s="10">
        <v>29083406</v>
      </c>
      <c r="C17" s="10" t="s">
        <v>11</v>
      </c>
      <c r="D17" s="10" t="s">
        <v>376</v>
      </c>
    </row>
    <row r="18" spans="1:4">
      <c r="A18" s="10" t="s">
        <v>320</v>
      </c>
      <c r="B18" s="10">
        <v>29083406</v>
      </c>
      <c r="C18" s="10" t="s">
        <v>6</v>
      </c>
      <c r="D18" s="10" t="s">
        <v>377</v>
      </c>
    </row>
    <row r="19" spans="1:4">
      <c r="A19" s="10" t="s">
        <v>320</v>
      </c>
      <c r="B19" s="10">
        <v>29083406</v>
      </c>
      <c r="C19" s="10" t="s">
        <v>9</v>
      </c>
      <c r="D19" s="10" t="s">
        <v>378</v>
      </c>
    </row>
    <row r="20" spans="1:4">
      <c r="A20" s="10" t="s">
        <v>320</v>
      </c>
      <c r="B20" s="10">
        <v>29083406</v>
      </c>
      <c r="C20" s="10" t="s">
        <v>42</v>
      </c>
      <c r="D20" s="10" t="s">
        <v>379</v>
      </c>
    </row>
    <row r="21" spans="1:4">
      <c r="A21" s="10" t="s">
        <v>320</v>
      </c>
      <c r="B21" s="10">
        <v>29083406</v>
      </c>
      <c r="C21" s="10" t="s">
        <v>3</v>
      </c>
      <c r="D21" s="10" t="s">
        <v>380</v>
      </c>
    </row>
    <row r="22" spans="1:4">
      <c r="A22" s="10" t="s">
        <v>320</v>
      </c>
      <c r="B22" s="10">
        <v>29083406</v>
      </c>
      <c r="C22" s="10" t="s">
        <v>51</v>
      </c>
      <c r="D22" s="10" t="s">
        <v>381</v>
      </c>
    </row>
    <row r="23" spans="1:4">
      <c r="A23" s="10" t="s">
        <v>320</v>
      </c>
      <c r="B23" s="10">
        <v>29083406</v>
      </c>
      <c r="C23" s="10" t="s">
        <v>7</v>
      </c>
      <c r="D23" s="10" t="s">
        <v>382</v>
      </c>
    </row>
    <row r="24" spans="1:4">
      <c r="A24" s="10" t="s">
        <v>97</v>
      </c>
      <c r="B24" s="10">
        <v>23817571</v>
      </c>
      <c r="C24" s="10" t="s">
        <v>1</v>
      </c>
      <c r="D24" s="10" t="s">
        <v>383</v>
      </c>
    </row>
    <row r="25" spans="1:4">
      <c r="A25" s="10" t="s">
        <v>97</v>
      </c>
      <c r="B25" s="10">
        <v>23817571</v>
      </c>
      <c r="C25" s="10" t="s">
        <v>41</v>
      </c>
      <c r="D25" s="10"/>
    </row>
    <row r="26" spans="1:4">
      <c r="A26" s="10" t="s">
        <v>97</v>
      </c>
      <c r="B26" s="10">
        <v>23817571</v>
      </c>
      <c r="C26" s="10" t="s">
        <v>2</v>
      </c>
      <c r="D26" s="10" t="s">
        <v>384</v>
      </c>
    </row>
    <row r="27" spans="1:4">
      <c r="A27" s="10" t="s">
        <v>97</v>
      </c>
      <c r="B27" s="10">
        <v>23817571</v>
      </c>
      <c r="C27" s="10" t="s">
        <v>15</v>
      </c>
      <c r="D27" s="10" t="s">
        <v>385</v>
      </c>
    </row>
    <row r="28" spans="1:4">
      <c r="A28" s="10" t="s">
        <v>97</v>
      </c>
      <c r="B28" s="10">
        <v>23817571</v>
      </c>
      <c r="C28" s="10" t="s">
        <v>11</v>
      </c>
      <c r="D28" s="10"/>
    </row>
    <row r="29" spans="1:4">
      <c r="A29" s="10" t="s">
        <v>97</v>
      </c>
      <c r="B29" s="10">
        <v>23817571</v>
      </c>
      <c r="C29" s="10" t="s">
        <v>6</v>
      </c>
      <c r="D29" s="10" t="s">
        <v>385</v>
      </c>
    </row>
    <row r="30" spans="1:4">
      <c r="A30" s="10" t="s">
        <v>97</v>
      </c>
      <c r="B30" s="10">
        <v>23817571</v>
      </c>
      <c r="C30" s="10" t="s">
        <v>9</v>
      </c>
      <c r="D30" s="10" t="s">
        <v>386</v>
      </c>
    </row>
    <row r="31" spans="1:4">
      <c r="A31" s="10" t="s">
        <v>97</v>
      </c>
      <c r="B31" s="10">
        <v>23817571</v>
      </c>
      <c r="C31" s="10" t="s">
        <v>42</v>
      </c>
      <c r="D31" s="10"/>
    </row>
    <row r="32" spans="1:4">
      <c r="A32" s="10" t="s">
        <v>97</v>
      </c>
      <c r="B32" s="10">
        <v>23817571</v>
      </c>
      <c r="C32" s="10" t="s">
        <v>3</v>
      </c>
      <c r="D32" s="10" t="s">
        <v>360</v>
      </c>
    </row>
    <row r="33" spans="1:4">
      <c r="A33" s="10" t="s">
        <v>97</v>
      </c>
      <c r="B33" s="10">
        <v>23817571</v>
      </c>
      <c r="C33" s="10" t="s">
        <v>51</v>
      </c>
      <c r="D33" s="10" t="s">
        <v>387</v>
      </c>
    </row>
    <row r="34" spans="1:4">
      <c r="A34" s="10" t="s">
        <v>97</v>
      </c>
      <c r="B34" s="10">
        <v>23817571</v>
      </c>
      <c r="C34" s="10" t="s">
        <v>7</v>
      </c>
      <c r="D34" s="10"/>
    </row>
    <row r="35" spans="1:4">
      <c r="A35" s="10" t="s">
        <v>98</v>
      </c>
      <c r="B35" s="10" t="s">
        <v>388</v>
      </c>
      <c r="C35" s="10" t="s">
        <v>1</v>
      </c>
      <c r="D35" s="10" t="s">
        <v>389</v>
      </c>
    </row>
    <row r="36" spans="1:4">
      <c r="A36" s="10" t="s">
        <v>98</v>
      </c>
      <c r="B36" s="10" t="s">
        <v>388</v>
      </c>
      <c r="C36" s="10" t="s">
        <v>41</v>
      </c>
      <c r="D36" s="10"/>
    </row>
    <row r="37" spans="1:4">
      <c r="A37" s="10" t="s">
        <v>98</v>
      </c>
      <c r="B37" s="10" t="s">
        <v>388</v>
      </c>
      <c r="C37" s="10" t="s">
        <v>2</v>
      </c>
      <c r="D37" s="10" t="s">
        <v>281</v>
      </c>
    </row>
    <row r="38" spans="1:4">
      <c r="A38" s="10" t="s">
        <v>98</v>
      </c>
      <c r="B38" s="10" t="s">
        <v>388</v>
      </c>
      <c r="C38" s="10" t="s">
        <v>15</v>
      </c>
      <c r="D38" s="10" t="s">
        <v>390</v>
      </c>
    </row>
    <row r="39" spans="1:4">
      <c r="A39" s="10" t="s">
        <v>98</v>
      </c>
      <c r="B39" s="10" t="s">
        <v>388</v>
      </c>
      <c r="C39" s="10" t="s">
        <v>11</v>
      </c>
      <c r="D39" s="10" t="s">
        <v>282</v>
      </c>
    </row>
    <row r="40" spans="1:4">
      <c r="A40" s="10" t="s">
        <v>98</v>
      </c>
      <c r="B40" s="10" t="s">
        <v>388</v>
      </c>
      <c r="C40" s="10" t="s">
        <v>6</v>
      </c>
      <c r="D40" s="10" t="s">
        <v>391</v>
      </c>
    </row>
    <row r="41" spans="1:4">
      <c r="A41" s="10" t="s">
        <v>98</v>
      </c>
      <c r="B41" s="10" t="s">
        <v>388</v>
      </c>
      <c r="C41" s="10" t="s">
        <v>9</v>
      </c>
      <c r="D41" s="10" t="s">
        <v>392</v>
      </c>
    </row>
    <row r="42" spans="1:4">
      <c r="A42" s="10" t="s">
        <v>98</v>
      </c>
      <c r="B42" s="10" t="s">
        <v>388</v>
      </c>
      <c r="C42" s="10" t="s">
        <v>42</v>
      </c>
      <c r="D42" s="10"/>
    </row>
    <row r="43" spans="1:4">
      <c r="A43" s="10" t="s">
        <v>98</v>
      </c>
      <c r="B43" s="10" t="s">
        <v>388</v>
      </c>
      <c r="C43" s="10" t="s">
        <v>3</v>
      </c>
      <c r="D43" s="10" t="s">
        <v>281</v>
      </c>
    </row>
    <row r="44" spans="1:4">
      <c r="A44" s="10" t="s">
        <v>98</v>
      </c>
      <c r="B44" s="10" t="s">
        <v>388</v>
      </c>
      <c r="C44" s="10" t="s">
        <v>51</v>
      </c>
      <c r="D44" s="10" t="s">
        <v>385</v>
      </c>
    </row>
    <row r="45" spans="1:4">
      <c r="A45" s="10" t="s">
        <v>98</v>
      </c>
      <c r="B45" s="10" t="s">
        <v>388</v>
      </c>
      <c r="C45" s="10" t="s">
        <v>7</v>
      </c>
      <c r="D45" s="10" t="s">
        <v>282</v>
      </c>
    </row>
    <row r="46" spans="1:4">
      <c r="A46" s="10" t="s">
        <v>344</v>
      </c>
      <c r="B46" s="10" t="s">
        <v>393</v>
      </c>
      <c r="C46" s="10" t="s">
        <v>1</v>
      </c>
      <c r="D46" s="10" t="s">
        <v>394</v>
      </c>
    </row>
    <row r="47" spans="1:4">
      <c r="A47" s="10" t="s">
        <v>344</v>
      </c>
      <c r="B47" s="10" t="s">
        <v>393</v>
      </c>
      <c r="C47" s="10" t="s">
        <v>41</v>
      </c>
      <c r="D47" s="10"/>
    </row>
    <row r="48" spans="1:4">
      <c r="A48" s="10" t="s">
        <v>344</v>
      </c>
      <c r="B48" s="10" t="s">
        <v>393</v>
      </c>
      <c r="C48" s="10" t="s">
        <v>2</v>
      </c>
      <c r="D48" s="10" t="s">
        <v>395</v>
      </c>
    </row>
    <row r="49" spans="1:4">
      <c r="A49" s="10" t="s">
        <v>344</v>
      </c>
      <c r="B49" s="10" t="s">
        <v>393</v>
      </c>
      <c r="C49" s="10" t="s">
        <v>15</v>
      </c>
      <c r="D49" s="10"/>
    </row>
    <row r="50" spans="1:4">
      <c r="A50" s="10" t="s">
        <v>344</v>
      </c>
      <c r="B50" s="10" t="s">
        <v>393</v>
      </c>
      <c r="C50" s="10" t="s">
        <v>11</v>
      </c>
      <c r="D50" s="10"/>
    </row>
    <row r="51" spans="1:4">
      <c r="A51" s="10" t="s">
        <v>344</v>
      </c>
      <c r="B51" s="10" t="s">
        <v>393</v>
      </c>
      <c r="C51" s="10" t="s">
        <v>6</v>
      </c>
      <c r="D51" s="10" t="s">
        <v>396</v>
      </c>
    </row>
    <row r="52" spans="1:4">
      <c r="A52" s="10" t="s">
        <v>344</v>
      </c>
      <c r="B52" s="10" t="s">
        <v>393</v>
      </c>
      <c r="C52" s="10" t="s">
        <v>9</v>
      </c>
      <c r="D52" s="10" t="s">
        <v>397</v>
      </c>
    </row>
    <row r="53" spans="1:4">
      <c r="A53" s="10" t="s">
        <v>344</v>
      </c>
      <c r="B53" s="10" t="s">
        <v>393</v>
      </c>
      <c r="C53" s="10" t="s">
        <v>42</v>
      </c>
      <c r="D53" s="10"/>
    </row>
    <row r="54" spans="1:4">
      <c r="A54" s="10" t="s">
        <v>344</v>
      </c>
      <c r="B54" s="10" t="s">
        <v>393</v>
      </c>
      <c r="C54" s="10" t="s">
        <v>3</v>
      </c>
      <c r="D54" s="10" t="s">
        <v>398</v>
      </c>
    </row>
    <row r="55" spans="1:4">
      <c r="A55" s="10" t="s">
        <v>344</v>
      </c>
      <c r="B55" s="10" t="s">
        <v>393</v>
      </c>
      <c r="C55" s="10" t="s">
        <v>51</v>
      </c>
      <c r="D55" s="10" t="s">
        <v>399</v>
      </c>
    </row>
    <row r="56" spans="1:4">
      <c r="A56" s="10" t="s">
        <v>344</v>
      </c>
      <c r="B56" s="10" t="s">
        <v>393</v>
      </c>
      <c r="C56" s="10" t="s">
        <v>7</v>
      </c>
      <c r="D56" s="10" t="s">
        <v>400</v>
      </c>
    </row>
    <row r="57" spans="1:4">
      <c r="A57" s="10" t="s">
        <v>88</v>
      </c>
      <c r="B57" s="10">
        <v>29777097</v>
      </c>
      <c r="C57" s="10" t="s">
        <v>1</v>
      </c>
      <c r="D57" s="10" t="s">
        <v>401</v>
      </c>
    </row>
    <row r="58" spans="1:4">
      <c r="A58" s="10" t="s">
        <v>88</v>
      </c>
      <c r="B58" s="10">
        <v>29777097</v>
      </c>
      <c r="C58" s="10" t="s">
        <v>41</v>
      </c>
      <c r="D58" s="10" t="s">
        <v>402</v>
      </c>
    </row>
    <row r="59" spans="1:4">
      <c r="A59" s="10" t="s">
        <v>88</v>
      </c>
      <c r="B59" s="10">
        <v>29777097</v>
      </c>
      <c r="C59" s="10" t="s">
        <v>2</v>
      </c>
      <c r="D59" s="10" t="s">
        <v>403</v>
      </c>
    </row>
    <row r="60" spans="1:4">
      <c r="A60" s="10" t="s">
        <v>88</v>
      </c>
      <c r="B60" s="10">
        <v>29777097</v>
      </c>
      <c r="C60" s="10" t="s">
        <v>15</v>
      </c>
      <c r="D60" s="10" t="s">
        <v>404</v>
      </c>
    </row>
    <row r="61" spans="1:4">
      <c r="A61" s="10" t="s">
        <v>88</v>
      </c>
      <c r="B61" s="10">
        <v>29777097</v>
      </c>
      <c r="C61" s="10" t="s">
        <v>11</v>
      </c>
      <c r="D61" s="10" t="s">
        <v>405</v>
      </c>
    </row>
    <row r="62" spans="1:4">
      <c r="A62" s="10" t="s">
        <v>88</v>
      </c>
      <c r="B62" s="10">
        <v>29777097</v>
      </c>
      <c r="C62" s="10" t="s">
        <v>6</v>
      </c>
      <c r="D62" s="10" t="s">
        <v>406</v>
      </c>
    </row>
    <row r="63" spans="1:4">
      <c r="A63" s="10" t="s">
        <v>88</v>
      </c>
      <c r="B63" s="10">
        <v>29777097</v>
      </c>
      <c r="C63" s="10" t="s">
        <v>9</v>
      </c>
      <c r="D63" s="10" t="s">
        <v>407</v>
      </c>
    </row>
    <row r="64" spans="1:4">
      <c r="A64" s="10" t="s">
        <v>88</v>
      </c>
      <c r="B64" s="10">
        <v>29777097</v>
      </c>
      <c r="C64" s="10" t="s">
        <v>42</v>
      </c>
      <c r="D64" s="10" t="s">
        <v>402</v>
      </c>
    </row>
    <row r="65" spans="1:4">
      <c r="A65" s="10" t="s">
        <v>88</v>
      </c>
      <c r="B65" s="10">
        <v>29777097</v>
      </c>
      <c r="C65" s="10" t="s">
        <v>3</v>
      </c>
      <c r="D65" s="10" t="s">
        <v>408</v>
      </c>
    </row>
    <row r="66" spans="1:4">
      <c r="A66" s="10" t="s">
        <v>88</v>
      </c>
      <c r="B66" s="10">
        <v>29777097</v>
      </c>
      <c r="C66" s="10" t="s">
        <v>51</v>
      </c>
      <c r="D66" s="10" t="s">
        <v>409</v>
      </c>
    </row>
    <row r="67" spans="1:4">
      <c r="A67" s="10" t="s">
        <v>88</v>
      </c>
      <c r="B67" s="10">
        <v>29777097</v>
      </c>
      <c r="C67" s="10" t="s">
        <v>7</v>
      </c>
      <c r="D67" s="10" t="s">
        <v>410</v>
      </c>
    </row>
    <row r="68" spans="1:4">
      <c r="A68" s="10" t="s">
        <v>87</v>
      </c>
      <c r="B68" s="10" t="s">
        <v>411</v>
      </c>
      <c r="C68" s="10" t="s">
        <v>1</v>
      </c>
      <c r="D68" s="10" t="s">
        <v>412</v>
      </c>
    </row>
    <row r="69" spans="1:4">
      <c r="A69" s="10" t="s">
        <v>87</v>
      </c>
      <c r="B69" s="10" t="s">
        <v>411</v>
      </c>
      <c r="C69" s="10" t="s">
        <v>41</v>
      </c>
      <c r="D69" s="10" t="s">
        <v>413</v>
      </c>
    </row>
    <row r="70" spans="1:4">
      <c r="A70" s="10" t="s">
        <v>87</v>
      </c>
      <c r="B70" s="10" t="s">
        <v>411</v>
      </c>
      <c r="C70" s="10" t="s">
        <v>2</v>
      </c>
      <c r="D70" s="10" t="s">
        <v>414</v>
      </c>
    </row>
    <row r="71" spans="1:4">
      <c r="A71" s="10" t="s">
        <v>87</v>
      </c>
      <c r="B71" s="10" t="s">
        <v>411</v>
      </c>
      <c r="C71" s="10" t="s">
        <v>15</v>
      </c>
      <c r="D71" s="10" t="s">
        <v>415</v>
      </c>
    </row>
    <row r="72" spans="1:4">
      <c r="A72" s="10" t="s">
        <v>87</v>
      </c>
      <c r="B72" s="10" t="s">
        <v>411</v>
      </c>
      <c r="C72" s="10" t="s">
        <v>11</v>
      </c>
      <c r="D72" s="10" t="s">
        <v>416</v>
      </c>
    </row>
    <row r="73" spans="1:4">
      <c r="A73" s="10" t="s">
        <v>87</v>
      </c>
      <c r="B73" s="10" t="s">
        <v>411</v>
      </c>
      <c r="C73" s="10" t="s">
        <v>6</v>
      </c>
      <c r="D73" s="10" t="s">
        <v>417</v>
      </c>
    </row>
    <row r="74" spans="1:4">
      <c r="A74" s="10" t="s">
        <v>87</v>
      </c>
      <c r="B74" s="10" t="s">
        <v>411</v>
      </c>
      <c r="C74" s="10" t="s">
        <v>9</v>
      </c>
      <c r="D74" s="10" t="s">
        <v>418</v>
      </c>
    </row>
    <row r="75" spans="1:4">
      <c r="A75" s="10" t="s">
        <v>87</v>
      </c>
      <c r="B75" s="10" t="s">
        <v>411</v>
      </c>
      <c r="C75" s="10" t="s">
        <v>42</v>
      </c>
      <c r="D75" s="10" t="s">
        <v>419</v>
      </c>
    </row>
    <row r="76" spans="1:4">
      <c r="A76" s="10" t="s">
        <v>87</v>
      </c>
      <c r="B76" s="10" t="s">
        <v>411</v>
      </c>
      <c r="C76" s="10" t="s">
        <v>3</v>
      </c>
      <c r="D76" s="10" t="s">
        <v>420</v>
      </c>
    </row>
    <row r="77" spans="1:4">
      <c r="A77" s="10" t="s">
        <v>87</v>
      </c>
      <c r="B77" s="10" t="s">
        <v>411</v>
      </c>
      <c r="C77" s="10" t="s">
        <v>51</v>
      </c>
      <c r="D77" s="10" t="s">
        <v>421</v>
      </c>
    </row>
    <row r="78" spans="1:4">
      <c r="A78" s="10" t="s">
        <v>87</v>
      </c>
      <c r="B78" s="10" t="s">
        <v>411</v>
      </c>
      <c r="C78" s="10" t="s">
        <v>7</v>
      </c>
      <c r="D78" s="10" t="s">
        <v>422</v>
      </c>
    </row>
    <row r="79" spans="1:4">
      <c r="A79" s="10" t="s">
        <v>111</v>
      </c>
      <c r="B79" s="10">
        <v>24388013</v>
      </c>
      <c r="C79" s="10" t="s">
        <v>1</v>
      </c>
      <c r="D79" s="10" t="s">
        <v>423</v>
      </c>
    </row>
    <row r="80" spans="1:4">
      <c r="A80" s="10" t="s">
        <v>111</v>
      </c>
      <c r="B80" s="10">
        <v>24388013</v>
      </c>
      <c r="C80" s="10" t="s">
        <v>41</v>
      </c>
      <c r="D80" s="10"/>
    </row>
    <row r="81" spans="1:4">
      <c r="A81" s="10" t="s">
        <v>111</v>
      </c>
      <c r="B81" s="10">
        <v>24388013</v>
      </c>
      <c r="C81" s="10" t="s">
        <v>2</v>
      </c>
      <c r="D81" s="10" t="s">
        <v>424</v>
      </c>
    </row>
    <row r="82" spans="1:4">
      <c r="A82" s="10" t="s">
        <v>111</v>
      </c>
      <c r="B82" s="10">
        <v>24388013</v>
      </c>
      <c r="C82" s="10" t="s">
        <v>15</v>
      </c>
      <c r="D82" s="10" t="s">
        <v>330</v>
      </c>
    </row>
    <row r="83" spans="1:4">
      <c r="A83" s="10" t="s">
        <v>111</v>
      </c>
      <c r="B83" s="10">
        <v>24388013</v>
      </c>
      <c r="C83" s="10" t="s">
        <v>11</v>
      </c>
      <c r="D83" s="10"/>
    </row>
    <row r="84" spans="1:4">
      <c r="A84" s="10" t="s">
        <v>111</v>
      </c>
      <c r="B84" s="10">
        <v>24388013</v>
      </c>
      <c r="C84" s="10" t="s">
        <v>6</v>
      </c>
      <c r="D84" s="10" t="s">
        <v>330</v>
      </c>
    </row>
    <row r="85" spans="1:4">
      <c r="A85" s="10" t="s">
        <v>111</v>
      </c>
      <c r="B85" s="10">
        <v>24388013</v>
      </c>
      <c r="C85" s="10" t="s">
        <v>9</v>
      </c>
      <c r="D85" s="10" t="s">
        <v>386</v>
      </c>
    </row>
    <row r="86" spans="1:4">
      <c r="A86" s="10" t="s">
        <v>111</v>
      </c>
      <c r="B86" s="10">
        <v>24388013</v>
      </c>
      <c r="C86" s="10" t="s">
        <v>42</v>
      </c>
      <c r="D86" s="10"/>
    </row>
    <row r="87" spans="1:4">
      <c r="A87" s="10" t="s">
        <v>111</v>
      </c>
      <c r="B87" s="10">
        <v>24388013</v>
      </c>
      <c r="C87" s="10" t="s">
        <v>3</v>
      </c>
      <c r="D87" s="10" t="s">
        <v>425</v>
      </c>
    </row>
    <row r="88" spans="1:4">
      <c r="A88" s="10" t="s">
        <v>111</v>
      </c>
      <c r="B88" s="10">
        <v>24388013</v>
      </c>
      <c r="C88" s="10" t="s">
        <v>51</v>
      </c>
      <c r="D88" s="10" t="s">
        <v>306</v>
      </c>
    </row>
    <row r="89" spans="1:4">
      <c r="A89" s="10" t="s">
        <v>111</v>
      </c>
      <c r="B89" s="10">
        <v>24388013</v>
      </c>
      <c r="C89" s="10" t="s">
        <v>7</v>
      </c>
      <c r="D89" s="10"/>
    </row>
    <row r="90" spans="1:4">
      <c r="A90" s="10" t="s">
        <v>99</v>
      </c>
      <c r="B90" s="10">
        <v>26542096</v>
      </c>
      <c r="C90" s="10" t="s">
        <v>1</v>
      </c>
      <c r="D90" s="10" t="s">
        <v>426</v>
      </c>
    </row>
    <row r="91" spans="1:4">
      <c r="A91" s="10" t="s">
        <v>99</v>
      </c>
      <c r="B91" s="10">
        <v>26542096</v>
      </c>
      <c r="C91" s="10" t="s">
        <v>41</v>
      </c>
      <c r="D91" s="10"/>
    </row>
    <row r="92" spans="1:4">
      <c r="A92" s="10" t="s">
        <v>99</v>
      </c>
      <c r="B92" s="10">
        <v>26542096</v>
      </c>
      <c r="C92" s="10" t="s">
        <v>2</v>
      </c>
      <c r="D92" s="10" t="s">
        <v>277</v>
      </c>
    </row>
    <row r="93" spans="1:4">
      <c r="A93" s="10" t="s">
        <v>99</v>
      </c>
      <c r="B93" s="10">
        <v>26542096</v>
      </c>
      <c r="C93" s="10" t="s">
        <v>15</v>
      </c>
      <c r="D93" s="10" t="s">
        <v>427</v>
      </c>
    </row>
    <row r="94" spans="1:4">
      <c r="A94" s="10" t="s">
        <v>99</v>
      </c>
      <c r="B94" s="10">
        <v>26542096</v>
      </c>
      <c r="C94" s="10" t="s">
        <v>11</v>
      </c>
      <c r="D94" s="10"/>
    </row>
    <row r="95" spans="1:4">
      <c r="A95" s="10" t="s">
        <v>99</v>
      </c>
      <c r="B95" s="10">
        <v>26542096</v>
      </c>
      <c r="C95" s="10" t="s">
        <v>6</v>
      </c>
      <c r="D95" s="10" t="s">
        <v>427</v>
      </c>
    </row>
    <row r="96" spans="1:4">
      <c r="A96" s="10" t="s">
        <v>99</v>
      </c>
      <c r="B96" s="10">
        <v>26542096</v>
      </c>
      <c r="C96" s="10" t="s">
        <v>9</v>
      </c>
      <c r="D96" s="10"/>
    </row>
    <row r="97" spans="1:4">
      <c r="A97" s="10" t="s">
        <v>99</v>
      </c>
      <c r="B97" s="10">
        <v>26542096</v>
      </c>
      <c r="C97" s="10" t="s">
        <v>42</v>
      </c>
      <c r="D97" s="10" t="s">
        <v>273</v>
      </c>
    </row>
    <row r="98" spans="1:4">
      <c r="A98" s="10" t="s">
        <v>99</v>
      </c>
      <c r="B98" s="10">
        <v>26542096</v>
      </c>
      <c r="C98" s="10" t="s">
        <v>3</v>
      </c>
      <c r="D98" s="10" t="s">
        <v>277</v>
      </c>
    </row>
    <row r="99" spans="1:4">
      <c r="A99" s="10" t="s">
        <v>99</v>
      </c>
      <c r="B99" s="10">
        <v>26542096</v>
      </c>
      <c r="C99" s="10" t="s">
        <v>51</v>
      </c>
      <c r="D99" s="10" t="s">
        <v>385</v>
      </c>
    </row>
    <row r="100" spans="1:4">
      <c r="A100" s="10" t="s">
        <v>99</v>
      </c>
      <c r="B100" s="10">
        <v>26542096</v>
      </c>
      <c r="C100" s="10" t="s">
        <v>7</v>
      </c>
      <c r="D100" s="10"/>
    </row>
    <row r="101" spans="1:4">
      <c r="A101" s="10" t="s">
        <v>85</v>
      </c>
      <c r="B101" s="10" t="s">
        <v>428</v>
      </c>
      <c r="C101" s="10" t="s">
        <v>1</v>
      </c>
      <c r="D101" s="10" t="s">
        <v>429</v>
      </c>
    </row>
    <row r="102" spans="1:4">
      <c r="A102" s="10" t="s">
        <v>85</v>
      </c>
      <c r="B102" s="10" t="s">
        <v>428</v>
      </c>
      <c r="C102" s="10" t="s">
        <v>41</v>
      </c>
      <c r="D102" s="10" t="s">
        <v>430</v>
      </c>
    </row>
    <row r="103" spans="1:4">
      <c r="A103" s="10" t="s">
        <v>85</v>
      </c>
      <c r="B103" s="10" t="s">
        <v>428</v>
      </c>
      <c r="C103" s="10" t="s">
        <v>2</v>
      </c>
      <c r="D103" s="10" t="s">
        <v>431</v>
      </c>
    </row>
    <row r="104" spans="1:4">
      <c r="A104" s="10" t="s">
        <v>85</v>
      </c>
      <c r="B104" s="10" t="s">
        <v>428</v>
      </c>
      <c r="C104" s="10" t="s">
        <v>15</v>
      </c>
      <c r="D104" s="10" t="s">
        <v>432</v>
      </c>
    </row>
    <row r="105" spans="1:4">
      <c r="A105" s="10" t="s">
        <v>85</v>
      </c>
      <c r="B105" s="10" t="s">
        <v>428</v>
      </c>
      <c r="C105" s="10" t="s">
        <v>11</v>
      </c>
      <c r="D105" s="10" t="s">
        <v>433</v>
      </c>
    </row>
    <row r="106" spans="1:4">
      <c r="A106" s="10" t="s">
        <v>85</v>
      </c>
      <c r="B106" s="10" t="s">
        <v>428</v>
      </c>
      <c r="C106" s="10" t="s">
        <v>6</v>
      </c>
      <c r="D106" s="10" t="s">
        <v>434</v>
      </c>
    </row>
    <row r="107" spans="1:4">
      <c r="A107" s="10" t="s">
        <v>85</v>
      </c>
      <c r="B107" s="10" t="s">
        <v>428</v>
      </c>
      <c r="C107" s="10" t="s">
        <v>9</v>
      </c>
      <c r="D107" s="10" t="s">
        <v>435</v>
      </c>
    </row>
    <row r="108" spans="1:4">
      <c r="A108" s="10" t="s">
        <v>85</v>
      </c>
      <c r="B108" s="10" t="s">
        <v>428</v>
      </c>
      <c r="C108" s="10" t="s">
        <v>42</v>
      </c>
      <c r="D108" s="10"/>
    </row>
    <row r="109" spans="1:4">
      <c r="A109" s="10" t="s">
        <v>85</v>
      </c>
      <c r="B109" s="10" t="s">
        <v>428</v>
      </c>
      <c r="C109" s="10" t="s">
        <v>3</v>
      </c>
      <c r="D109" s="10" t="s">
        <v>436</v>
      </c>
    </row>
    <row r="110" spans="1:4">
      <c r="A110" s="10" t="s">
        <v>85</v>
      </c>
      <c r="B110" s="10" t="s">
        <v>428</v>
      </c>
      <c r="C110" s="10" t="s">
        <v>51</v>
      </c>
      <c r="D110" s="10" t="s">
        <v>437</v>
      </c>
    </row>
    <row r="111" spans="1:4">
      <c r="A111" s="10" t="s">
        <v>85</v>
      </c>
      <c r="B111" s="10" t="s">
        <v>428</v>
      </c>
      <c r="C111" s="10" t="s">
        <v>7</v>
      </c>
      <c r="D111" s="10" t="s">
        <v>348</v>
      </c>
    </row>
    <row r="112" spans="1:4">
      <c r="A112" s="10" t="s">
        <v>78</v>
      </c>
      <c r="B112" s="10">
        <v>27863252</v>
      </c>
      <c r="C112" s="10" t="s">
        <v>1</v>
      </c>
      <c r="D112" s="10" t="s">
        <v>438</v>
      </c>
    </row>
    <row r="113" spans="1:4">
      <c r="A113" s="10" t="s">
        <v>78</v>
      </c>
      <c r="B113" s="10">
        <v>27863252</v>
      </c>
      <c r="C113" s="10" t="s">
        <v>41</v>
      </c>
      <c r="D113" s="10" t="s">
        <v>275</v>
      </c>
    </row>
    <row r="114" spans="1:4">
      <c r="A114" s="10" t="s">
        <v>78</v>
      </c>
      <c r="B114" s="10">
        <v>27863252</v>
      </c>
      <c r="C114" s="10" t="s">
        <v>2</v>
      </c>
      <c r="D114" s="10" t="s">
        <v>439</v>
      </c>
    </row>
    <row r="115" spans="1:4">
      <c r="A115" s="10" t="s">
        <v>78</v>
      </c>
      <c r="B115" s="10">
        <v>27863252</v>
      </c>
      <c r="C115" s="10" t="s">
        <v>15</v>
      </c>
      <c r="D115" s="10" t="s">
        <v>440</v>
      </c>
    </row>
    <row r="116" spans="1:4">
      <c r="A116" s="10" t="s">
        <v>78</v>
      </c>
      <c r="B116" s="10">
        <v>27863252</v>
      </c>
      <c r="C116" s="10" t="s">
        <v>11</v>
      </c>
      <c r="D116" s="10" t="s">
        <v>441</v>
      </c>
    </row>
    <row r="117" spans="1:4">
      <c r="A117" s="10" t="s">
        <v>78</v>
      </c>
      <c r="B117" s="10">
        <v>27863252</v>
      </c>
      <c r="C117" s="10" t="s">
        <v>6</v>
      </c>
      <c r="D117" s="10" t="s">
        <v>442</v>
      </c>
    </row>
    <row r="118" spans="1:4">
      <c r="A118" s="10" t="s">
        <v>78</v>
      </c>
      <c r="B118" s="10">
        <v>27863252</v>
      </c>
      <c r="C118" s="10" t="s">
        <v>9</v>
      </c>
      <c r="D118" s="10" t="s">
        <v>443</v>
      </c>
    </row>
    <row r="119" spans="1:4">
      <c r="A119" s="10" t="s">
        <v>78</v>
      </c>
      <c r="B119" s="10">
        <v>27863252</v>
      </c>
      <c r="C119" s="10" t="s">
        <v>42</v>
      </c>
      <c r="D119" s="10"/>
    </row>
    <row r="120" spans="1:4">
      <c r="A120" s="10" t="s">
        <v>78</v>
      </c>
      <c r="B120" s="10">
        <v>27863252</v>
      </c>
      <c r="C120" s="10" t="s">
        <v>3</v>
      </c>
      <c r="D120" s="10" t="s">
        <v>444</v>
      </c>
    </row>
    <row r="121" spans="1:4">
      <c r="A121" s="10" t="s">
        <v>78</v>
      </c>
      <c r="B121" s="10">
        <v>27863252</v>
      </c>
      <c r="C121" s="10" t="s">
        <v>51</v>
      </c>
      <c r="D121" s="10" t="s">
        <v>272</v>
      </c>
    </row>
    <row r="122" spans="1:4">
      <c r="A122" s="10" t="s">
        <v>78</v>
      </c>
      <c r="B122" s="10">
        <v>27863252</v>
      </c>
      <c r="C122" s="10" t="s">
        <v>7</v>
      </c>
      <c r="D122" s="10" t="s">
        <v>445</v>
      </c>
    </row>
    <row r="123" spans="1:4">
      <c r="A123" s="10" t="s">
        <v>81</v>
      </c>
      <c r="B123" s="10" t="s">
        <v>446</v>
      </c>
      <c r="C123" s="10" t="s">
        <v>1</v>
      </c>
      <c r="D123" s="10" t="s">
        <v>447</v>
      </c>
    </row>
    <row r="124" spans="1:4">
      <c r="A124" s="10" t="s">
        <v>81</v>
      </c>
      <c r="B124" s="10" t="s">
        <v>446</v>
      </c>
      <c r="C124" s="10" t="s">
        <v>41</v>
      </c>
      <c r="D124" s="10"/>
    </row>
    <row r="125" spans="1:4">
      <c r="A125" s="10" t="s">
        <v>81</v>
      </c>
      <c r="B125" s="10" t="s">
        <v>446</v>
      </c>
      <c r="C125" s="10" t="s">
        <v>2</v>
      </c>
      <c r="D125" s="10" t="s">
        <v>448</v>
      </c>
    </row>
    <row r="126" spans="1:4">
      <c r="A126" s="10" t="s">
        <v>81</v>
      </c>
      <c r="B126" s="10" t="s">
        <v>446</v>
      </c>
      <c r="C126" s="10" t="s">
        <v>15</v>
      </c>
      <c r="D126" s="10" t="s">
        <v>449</v>
      </c>
    </row>
    <row r="127" spans="1:4">
      <c r="A127" s="10" t="s">
        <v>81</v>
      </c>
      <c r="B127" s="10" t="s">
        <v>446</v>
      </c>
      <c r="C127" s="10" t="s">
        <v>11</v>
      </c>
      <c r="D127" s="10" t="s">
        <v>450</v>
      </c>
    </row>
    <row r="128" spans="1:4">
      <c r="A128" s="10" t="s">
        <v>81</v>
      </c>
      <c r="B128" s="10" t="s">
        <v>446</v>
      </c>
      <c r="C128" s="10" t="s">
        <v>6</v>
      </c>
      <c r="D128" s="10" t="s">
        <v>356</v>
      </c>
    </row>
    <row r="129" spans="1:4">
      <c r="A129" s="10" t="s">
        <v>81</v>
      </c>
      <c r="B129" s="10" t="s">
        <v>446</v>
      </c>
      <c r="C129" s="10" t="s">
        <v>9</v>
      </c>
      <c r="D129" s="10" t="s">
        <v>451</v>
      </c>
    </row>
    <row r="130" spans="1:4">
      <c r="A130" s="10" t="s">
        <v>81</v>
      </c>
      <c r="B130" s="10" t="s">
        <v>446</v>
      </c>
      <c r="C130" s="10" t="s">
        <v>42</v>
      </c>
      <c r="D130" s="10"/>
    </row>
    <row r="131" spans="1:4">
      <c r="A131" s="10" t="s">
        <v>81</v>
      </c>
      <c r="B131" s="10" t="s">
        <v>446</v>
      </c>
      <c r="C131" s="10" t="s">
        <v>3</v>
      </c>
      <c r="D131" s="10" t="s">
        <v>452</v>
      </c>
    </row>
    <row r="132" spans="1:4">
      <c r="A132" s="10" t="s">
        <v>81</v>
      </c>
      <c r="B132" s="10" t="s">
        <v>446</v>
      </c>
      <c r="C132" s="10" t="s">
        <v>51</v>
      </c>
      <c r="D132" s="10" t="s">
        <v>325</v>
      </c>
    </row>
    <row r="133" spans="1:4">
      <c r="A133" s="10" t="s">
        <v>81</v>
      </c>
      <c r="B133" s="10" t="s">
        <v>446</v>
      </c>
      <c r="C133" s="10" t="s">
        <v>7</v>
      </c>
      <c r="D133" s="10" t="s">
        <v>453</v>
      </c>
    </row>
    <row r="134" spans="1:4">
      <c r="A134" s="10" t="s">
        <v>43</v>
      </c>
      <c r="B134" s="10" t="s">
        <v>454</v>
      </c>
      <c r="C134" s="10" t="s">
        <v>1</v>
      </c>
      <c r="D134" s="10" t="s">
        <v>455</v>
      </c>
    </row>
    <row r="135" spans="1:4">
      <c r="A135" s="10" t="s">
        <v>43</v>
      </c>
      <c r="B135" s="10" t="s">
        <v>454</v>
      </c>
      <c r="C135" s="10" t="s">
        <v>41</v>
      </c>
      <c r="D135" s="10" t="s">
        <v>456</v>
      </c>
    </row>
    <row r="136" spans="1:4">
      <c r="A136" s="10" t="s">
        <v>43</v>
      </c>
      <c r="B136" s="10" t="s">
        <v>454</v>
      </c>
      <c r="C136" s="10" t="s">
        <v>2</v>
      </c>
      <c r="D136" s="10" t="s">
        <v>457</v>
      </c>
    </row>
    <row r="137" spans="1:4">
      <c r="A137" s="10" t="s">
        <v>43</v>
      </c>
      <c r="B137" s="10" t="s">
        <v>454</v>
      </c>
      <c r="C137" s="10" t="s">
        <v>15</v>
      </c>
      <c r="D137" s="10" t="s">
        <v>458</v>
      </c>
    </row>
    <row r="138" spans="1:4">
      <c r="A138" s="10" t="s">
        <v>43</v>
      </c>
      <c r="B138" s="10" t="s">
        <v>454</v>
      </c>
      <c r="C138" s="10" t="s">
        <v>11</v>
      </c>
      <c r="D138" s="10" t="s">
        <v>459</v>
      </c>
    </row>
    <row r="139" spans="1:4">
      <c r="A139" s="10" t="s">
        <v>43</v>
      </c>
      <c r="B139" s="10" t="s">
        <v>454</v>
      </c>
      <c r="C139" s="10" t="s">
        <v>6</v>
      </c>
      <c r="D139" s="10" t="s">
        <v>460</v>
      </c>
    </row>
    <row r="140" spans="1:4">
      <c r="A140" s="10" t="s">
        <v>43</v>
      </c>
      <c r="B140" s="10" t="s">
        <v>454</v>
      </c>
      <c r="C140" s="10" t="s">
        <v>9</v>
      </c>
      <c r="D140" s="10" t="s">
        <v>461</v>
      </c>
    </row>
    <row r="141" spans="1:4">
      <c r="A141" s="10" t="s">
        <v>43</v>
      </c>
      <c r="B141" s="10" t="s">
        <v>454</v>
      </c>
      <c r="C141" s="10" t="s">
        <v>42</v>
      </c>
      <c r="D141" s="10" t="s">
        <v>462</v>
      </c>
    </row>
    <row r="142" spans="1:4">
      <c r="A142" s="10" t="s">
        <v>43</v>
      </c>
      <c r="B142" s="10" t="s">
        <v>454</v>
      </c>
      <c r="C142" s="10" t="s">
        <v>3</v>
      </c>
      <c r="D142" s="10" t="s">
        <v>463</v>
      </c>
    </row>
    <row r="143" spans="1:4">
      <c r="A143" s="10" t="s">
        <v>43</v>
      </c>
      <c r="B143" s="10" t="s">
        <v>454</v>
      </c>
      <c r="C143" s="10" t="s">
        <v>51</v>
      </c>
      <c r="D143" s="10" t="s">
        <v>464</v>
      </c>
    </row>
    <row r="144" spans="1:4">
      <c r="A144" s="10" t="s">
        <v>43</v>
      </c>
      <c r="B144" s="10" t="s">
        <v>454</v>
      </c>
      <c r="C144" s="10" t="s">
        <v>7</v>
      </c>
      <c r="D144" s="10" t="s">
        <v>465</v>
      </c>
    </row>
    <row r="145" spans="1:4">
      <c r="A145" s="10" t="s">
        <v>8</v>
      </c>
      <c r="B145" s="10" t="s">
        <v>466</v>
      </c>
      <c r="C145" s="10" t="s">
        <v>1</v>
      </c>
      <c r="D145" s="10" t="s">
        <v>467</v>
      </c>
    </row>
    <row r="146" spans="1:4">
      <c r="A146" s="10" t="s">
        <v>8</v>
      </c>
      <c r="B146" s="10" t="s">
        <v>466</v>
      </c>
      <c r="C146" s="10" t="s">
        <v>41</v>
      </c>
      <c r="D146" s="10" t="s">
        <v>468</v>
      </c>
    </row>
    <row r="147" spans="1:4">
      <c r="A147" s="10" t="s">
        <v>8</v>
      </c>
      <c r="B147" s="10" t="s">
        <v>466</v>
      </c>
      <c r="C147" s="10" t="s">
        <v>2</v>
      </c>
      <c r="D147" s="10" t="s">
        <v>469</v>
      </c>
    </row>
    <row r="148" spans="1:4">
      <c r="A148" s="10" t="s">
        <v>8</v>
      </c>
      <c r="B148" s="10" t="s">
        <v>466</v>
      </c>
      <c r="C148" s="10" t="s">
        <v>15</v>
      </c>
      <c r="D148" s="10" t="s">
        <v>470</v>
      </c>
    </row>
    <row r="149" spans="1:4">
      <c r="A149" s="10" t="s">
        <v>8</v>
      </c>
      <c r="B149" s="10" t="s">
        <v>466</v>
      </c>
      <c r="C149" s="10" t="s">
        <v>11</v>
      </c>
      <c r="D149" s="10" t="s">
        <v>471</v>
      </c>
    </row>
    <row r="150" spans="1:4">
      <c r="A150" s="10" t="s">
        <v>8</v>
      </c>
      <c r="B150" s="10" t="s">
        <v>466</v>
      </c>
      <c r="C150" s="10" t="s">
        <v>6</v>
      </c>
      <c r="D150" s="10" t="s">
        <v>472</v>
      </c>
    </row>
    <row r="151" spans="1:4">
      <c r="A151" s="10" t="s">
        <v>8</v>
      </c>
      <c r="B151" s="10" t="s">
        <v>466</v>
      </c>
      <c r="C151" s="10" t="s">
        <v>9</v>
      </c>
      <c r="D151" s="10" t="s">
        <v>473</v>
      </c>
    </row>
    <row r="152" spans="1:4">
      <c r="A152" s="10" t="s">
        <v>8</v>
      </c>
      <c r="B152" s="10" t="s">
        <v>466</v>
      </c>
      <c r="C152" s="10" t="s">
        <v>42</v>
      </c>
      <c r="D152" s="10" t="s">
        <v>474</v>
      </c>
    </row>
    <row r="153" spans="1:4">
      <c r="A153" s="10" t="s">
        <v>8</v>
      </c>
      <c r="B153" s="10" t="s">
        <v>466</v>
      </c>
      <c r="C153" s="10" t="s">
        <v>3</v>
      </c>
      <c r="D153" s="10" t="s">
        <v>475</v>
      </c>
    </row>
    <row r="154" spans="1:4">
      <c r="A154" s="10" t="s">
        <v>8</v>
      </c>
      <c r="B154" s="10" t="s">
        <v>466</v>
      </c>
      <c r="C154" s="10" t="s">
        <v>51</v>
      </c>
      <c r="D154" s="10" t="s">
        <v>476</v>
      </c>
    </row>
    <row r="155" spans="1:4">
      <c r="A155" s="10" t="s">
        <v>8</v>
      </c>
      <c r="B155" s="10" t="s">
        <v>466</v>
      </c>
      <c r="C155" s="10" t="s">
        <v>7</v>
      </c>
      <c r="D155" s="10" t="s">
        <v>477</v>
      </c>
    </row>
    <row r="156" spans="1:4">
      <c r="A156" s="10" t="s">
        <v>117</v>
      </c>
      <c r="B156" s="10">
        <v>27668658</v>
      </c>
      <c r="C156" s="10" t="s">
        <v>1</v>
      </c>
      <c r="D156" s="10" t="s">
        <v>478</v>
      </c>
    </row>
    <row r="157" spans="1:4">
      <c r="A157" s="10" t="s">
        <v>117</v>
      </c>
      <c r="B157" s="10">
        <v>27668658</v>
      </c>
      <c r="C157" s="10" t="s">
        <v>41</v>
      </c>
      <c r="D157" s="10" t="s">
        <v>479</v>
      </c>
    </row>
    <row r="158" spans="1:4">
      <c r="A158" s="10" t="s">
        <v>117</v>
      </c>
      <c r="B158" s="10">
        <v>27668658</v>
      </c>
      <c r="C158" s="10" t="s">
        <v>2</v>
      </c>
      <c r="D158" s="10" t="s">
        <v>480</v>
      </c>
    </row>
    <row r="159" spans="1:4">
      <c r="A159" s="10" t="s">
        <v>117</v>
      </c>
      <c r="B159" s="10">
        <v>27668658</v>
      </c>
      <c r="C159" s="10" t="s">
        <v>15</v>
      </c>
      <c r="D159" s="10" t="s">
        <v>479</v>
      </c>
    </row>
    <row r="160" spans="1:4">
      <c r="A160" s="10" t="s">
        <v>117</v>
      </c>
      <c r="B160" s="10">
        <v>27668658</v>
      </c>
      <c r="C160" s="10" t="s">
        <v>11</v>
      </c>
      <c r="D160" s="10" t="s">
        <v>307</v>
      </c>
    </row>
    <row r="161" spans="1:4">
      <c r="A161" s="10" t="s">
        <v>117</v>
      </c>
      <c r="B161" s="10">
        <v>27668658</v>
      </c>
      <c r="C161" s="10" t="s">
        <v>6</v>
      </c>
      <c r="D161" s="10"/>
    </row>
    <row r="162" spans="1:4">
      <c r="A162" s="10" t="s">
        <v>117</v>
      </c>
      <c r="B162" s="10">
        <v>27668658</v>
      </c>
      <c r="C162" s="10" t="s">
        <v>9</v>
      </c>
      <c r="D162" s="10" t="s">
        <v>481</v>
      </c>
    </row>
    <row r="163" spans="1:4">
      <c r="A163" s="10" t="s">
        <v>117</v>
      </c>
      <c r="B163" s="10">
        <v>27668658</v>
      </c>
      <c r="C163" s="10" t="s">
        <v>42</v>
      </c>
      <c r="D163" s="10"/>
    </row>
    <row r="164" spans="1:4">
      <c r="A164" s="10" t="s">
        <v>117</v>
      </c>
      <c r="B164" s="10">
        <v>27668658</v>
      </c>
      <c r="C164" s="10" t="s">
        <v>3</v>
      </c>
      <c r="D164" s="10" t="s">
        <v>305</v>
      </c>
    </row>
    <row r="165" spans="1:4">
      <c r="A165" s="10" t="s">
        <v>117</v>
      </c>
      <c r="B165" s="10">
        <v>27668658</v>
      </c>
      <c r="C165" s="10" t="s">
        <v>51</v>
      </c>
      <c r="D165" s="10"/>
    </row>
    <row r="166" spans="1:4">
      <c r="A166" s="10" t="s">
        <v>117</v>
      </c>
      <c r="B166" s="10">
        <v>27668658</v>
      </c>
      <c r="C166" s="10" t="s">
        <v>7</v>
      </c>
      <c r="D166" s="10" t="s">
        <v>482</v>
      </c>
    </row>
    <row r="167" spans="1:4">
      <c r="A167" s="10" t="s">
        <v>74</v>
      </c>
      <c r="B167" s="10" t="s">
        <v>483</v>
      </c>
      <c r="C167" s="10" t="s">
        <v>1</v>
      </c>
      <c r="D167" s="10" t="s">
        <v>484</v>
      </c>
    </row>
    <row r="168" spans="1:4">
      <c r="A168" s="10" t="s">
        <v>74</v>
      </c>
      <c r="B168" s="10" t="s">
        <v>483</v>
      </c>
      <c r="C168" s="10" t="s">
        <v>41</v>
      </c>
      <c r="D168" s="10"/>
    </row>
    <row r="169" spans="1:4">
      <c r="A169" s="10" t="s">
        <v>74</v>
      </c>
      <c r="B169" s="10" t="s">
        <v>483</v>
      </c>
      <c r="C169" s="10" t="s">
        <v>2</v>
      </c>
      <c r="D169" s="10" t="s">
        <v>485</v>
      </c>
    </row>
    <row r="170" spans="1:4">
      <c r="A170" s="10" t="s">
        <v>74</v>
      </c>
      <c r="B170" s="10" t="s">
        <v>483</v>
      </c>
      <c r="C170" s="10" t="s">
        <v>15</v>
      </c>
      <c r="D170" s="10" t="s">
        <v>486</v>
      </c>
    </row>
    <row r="171" spans="1:4">
      <c r="A171" s="10" t="s">
        <v>74</v>
      </c>
      <c r="B171" s="10" t="s">
        <v>483</v>
      </c>
      <c r="C171" s="10" t="s">
        <v>11</v>
      </c>
      <c r="D171" s="10" t="s">
        <v>487</v>
      </c>
    </row>
    <row r="172" spans="1:4">
      <c r="A172" s="10" t="s">
        <v>74</v>
      </c>
      <c r="B172" s="10" t="s">
        <v>483</v>
      </c>
      <c r="C172" s="10" t="s">
        <v>6</v>
      </c>
      <c r="D172" s="10" t="s">
        <v>488</v>
      </c>
    </row>
    <row r="173" spans="1:4">
      <c r="A173" s="10" t="s">
        <v>74</v>
      </c>
      <c r="B173" s="10" t="s">
        <v>483</v>
      </c>
      <c r="C173" s="10" t="s">
        <v>9</v>
      </c>
      <c r="D173" s="10" t="s">
        <v>489</v>
      </c>
    </row>
    <row r="174" spans="1:4">
      <c r="A174" s="10" t="s">
        <v>74</v>
      </c>
      <c r="B174" s="10" t="s">
        <v>483</v>
      </c>
      <c r="C174" s="10" t="s">
        <v>42</v>
      </c>
      <c r="D174" s="10" t="s">
        <v>490</v>
      </c>
    </row>
    <row r="175" spans="1:4">
      <c r="A175" s="10" t="s">
        <v>74</v>
      </c>
      <c r="B175" s="10" t="s">
        <v>483</v>
      </c>
      <c r="C175" s="10" t="s">
        <v>3</v>
      </c>
      <c r="D175" s="10" t="s">
        <v>491</v>
      </c>
    </row>
    <row r="176" spans="1:4">
      <c r="A176" s="10" t="s">
        <v>74</v>
      </c>
      <c r="B176" s="10" t="s">
        <v>483</v>
      </c>
      <c r="C176" s="10" t="s">
        <v>51</v>
      </c>
      <c r="D176" s="10" t="s">
        <v>279</v>
      </c>
    </row>
    <row r="177" spans="1:4">
      <c r="A177" s="10" t="s">
        <v>74</v>
      </c>
      <c r="B177" s="10" t="s">
        <v>483</v>
      </c>
      <c r="C177" s="10" t="s">
        <v>7</v>
      </c>
      <c r="D177" s="10" t="s">
        <v>290</v>
      </c>
    </row>
    <row r="178" spans="1:4">
      <c r="A178" s="10" t="s">
        <v>106</v>
      </c>
      <c r="B178" s="10" t="s">
        <v>492</v>
      </c>
      <c r="C178" s="10" t="s">
        <v>1</v>
      </c>
      <c r="D178" s="10" t="s">
        <v>493</v>
      </c>
    </row>
    <row r="179" spans="1:4">
      <c r="A179" s="10" t="s">
        <v>106</v>
      </c>
      <c r="B179" s="10" t="s">
        <v>492</v>
      </c>
      <c r="C179" s="10" t="s">
        <v>41</v>
      </c>
      <c r="D179" s="10" t="s">
        <v>321</v>
      </c>
    </row>
    <row r="180" spans="1:4">
      <c r="A180" s="10" t="s">
        <v>106</v>
      </c>
      <c r="B180" s="10" t="s">
        <v>492</v>
      </c>
      <c r="C180" s="10" t="s">
        <v>2</v>
      </c>
      <c r="D180" s="10" t="s">
        <v>494</v>
      </c>
    </row>
    <row r="181" spans="1:4">
      <c r="A181" s="10" t="s">
        <v>106</v>
      </c>
      <c r="B181" s="10" t="s">
        <v>492</v>
      </c>
      <c r="C181" s="10" t="s">
        <v>15</v>
      </c>
      <c r="D181" s="10" t="s">
        <v>495</v>
      </c>
    </row>
    <row r="182" spans="1:4">
      <c r="A182" s="10" t="s">
        <v>106</v>
      </c>
      <c r="B182" s="10" t="s">
        <v>492</v>
      </c>
      <c r="C182" s="10" t="s">
        <v>11</v>
      </c>
      <c r="D182" s="10"/>
    </row>
    <row r="183" spans="1:4">
      <c r="A183" s="10" t="s">
        <v>106</v>
      </c>
      <c r="B183" s="10" t="s">
        <v>492</v>
      </c>
      <c r="C183" s="10" t="s">
        <v>6</v>
      </c>
      <c r="D183" s="10" t="s">
        <v>496</v>
      </c>
    </row>
    <row r="184" spans="1:4">
      <c r="A184" s="10" t="s">
        <v>106</v>
      </c>
      <c r="B184" s="10" t="s">
        <v>492</v>
      </c>
      <c r="C184" s="10" t="s">
        <v>9</v>
      </c>
      <c r="D184" s="10" t="s">
        <v>497</v>
      </c>
    </row>
    <row r="185" spans="1:4">
      <c r="A185" s="10" t="s">
        <v>106</v>
      </c>
      <c r="B185" s="10" t="s">
        <v>492</v>
      </c>
      <c r="C185" s="10" t="s">
        <v>42</v>
      </c>
      <c r="D185" s="10"/>
    </row>
    <row r="186" spans="1:4">
      <c r="A186" s="10" t="s">
        <v>106</v>
      </c>
      <c r="B186" s="10" t="s">
        <v>492</v>
      </c>
      <c r="C186" s="10" t="s">
        <v>3</v>
      </c>
      <c r="D186" s="10" t="s">
        <v>498</v>
      </c>
    </row>
    <row r="187" spans="1:4">
      <c r="A187" s="10" t="s">
        <v>106</v>
      </c>
      <c r="B187" s="10" t="s">
        <v>492</v>
      </c>
      <c r="C187" s="10" t="s">
        <v>51</v>
      </c>
      <c r="D187" s="10" t="s">
        <v>499</v>
      </c>
    </row>
    <row r="188" spans="1:4">
      <c r="A188" s="10" t="s">
        <v>106</v>
      </c>
      <c r="B188" s="10" t="s">
        <v>492</v>
      </c>
      <c r="C188" s="10" t="s">
        <v>7</v>
      </c>
      <c r="D188" s="10" t="s">
        <v>500</v>
      </c>
    </row>
    <row r="189" spans="1:4">
      <c r="A189" s="10" t="s">
        <v>327</v>
      </c>
      <c r="B189" s="10" t="s">
        <v>501</v>
      </c>
      <c r="C189" s="10" t="s">
        <v>1</v>
      </c>
      <c r="D189" s="10" t="s">
        <v>502</v>
      </c>
    </row>
    <row r="190" spans="1:4">
      <c r="A190" s="10" t="s">
        <v>327</v>
      </c>
      <c r="B190" s="10" t="s">
        <v>501</v>
      </c>
      <c r="C190" s="10" t="s">
        <v>41</v>
      </c>
      <c r="D190" s="10" t="s">
        <v>293</v>
      </c>
    </row>
    <row r="191" spans="1:4">
      <c r="A191" s="10" t="s">
        <v>327</v>
      </c>
      <c r="B191" s="10" t="s">
        <v>501</v>
      </c>
      <c r="C191" s="10" t="s">
        <v>2</v>
      </c>
      <c r="D191" s="10" t="s">
        <v>503</v>
      </c>
    </row>
    <row r="192" spans="1:4">
      <c r="A192" s="10" t="s">
        <v>327</v>
      </c>
      <c r="B192" s="10" t="s">
        <v>501</v>
      </c>
      <c r="C192" s="10" t="s">
        <v>15</v>
      </c>
      <c r="D192" s="10" t="s">
        <v>504</v>
      </c>
    </row>
    <row r="193" spans="1:4">
      <c r="A193" s="10" t="s">
        <v>327</v>
      </c>
      <c r="B193" s="10" t="s">
        <v>501</v>
      </c>
      <c r="C193" s="10" t="s">
        <v>11</v>
      </c>
      <c r="D193" s="10" t="s">
        <v>505</v>
      </c>
    </row>
    <row r="194" spans="1:4">
      <c r="A194" s="10" t="s">
        <v>327</v>
      </c>
      <c r="B194" s="10" t="s">
        <v>501</v>
      </c>
      <c r="C194" s="10" t="s">
        <v>6</v>
      </c>
      <c r="D194" s="10" t="s">
        <v>506</v>
      </c>
    </row>
    <row r="195" spans="1:4">
      <c r="A195" s="10" t="s">
        <v>327</v>
      </c>
      <c r="B195" s="10" t="s">
        <v>501</v>
      </c>
      <c r="C195" s="10" t="s">
        <v>9</v>
      </c>
      <c r="D195" s="10" t="s">
        <v>507</v>
      </c>
    </row>
    <row r="196" spans="1:4">
      <c r="A196" s="10" t="s">
        <v>327</v>
      </c>
      <c r="B196" s="10" t="s">
        <v>501</v>
      </c>
      <c r="C196" s="10" t="s">
        <v>42</v>
      </c>
      <c r="D196" s="10" t="s">
        <v>293</v>
      </c>
    </row>
    <row r="197" spans="1:4">
      <c r="A197" s="10" t="s">
        <v>327</v>
      </c>
      <c r="B197" s="10" t="s">
        <v>501</v>
      </c>
      <c r="C197" s="10" t="s">
        <v>3</v>
      </c>
      <c r="D197" s="10" t="s">
        <v>508</v>
      </c>
    </row>
    <row r="198" spans="1:4">
      <c r="A198" s="10" t="s">
        <v>327</v>
      </c>
      <c r="B198" s="10" t="s">
        <v>501</v>
      </c>
      <c r="C198" s="10" t="s">
        <v>51</v>
      </c>
      <c r="D198" s="10" t="s">
        <v>509</v>
      </c>
    </row>
    <row r="199" spans="1:4">
      <c r="A199" s="10" t="s">
        <v>327</v>
      </c>
      <c r="B199" s="10" t="s">
        <v>501</v>
      </c>
      <c r="C199" s="10" t="s">
        <v>7</v>
      </c>
      <c r="D199" s="10" t="s">
        <v>510</v>
      </c>
    </row>
    <row r="200" spans="1:4">
      <c r="A200" s="10" t="s">
        <v>323</v>
      </c>
      <c r="B200" s="10">
        <v>26974007</v>
      </c>
      <c r="C200" s="10" t="s">
        <v>1</v>
      </c>
      <c r="D200" s="10" t="s">
        <v>511</v>
      </c>
    </row>
    <row r="201" spans="1:4">
      <c r="A201" s="10" t="s">
        <v>323</v>
      </c>
      <c r="B201" s="10">
        <v>26974007</v>
      </c>
      <c r="C201" s="10" t="s">
        <v>41</v>
      </c>
      <c r="D201" s="10" t="s">
        <v>512</v>
      </c>
    </row>
    <row r="202" spans="1:4">
      <c r="A202" s="10" t="s">
        <v>323</v>
      </c>
      <c r="B202" s="10">
        <v>26974007</v>
      </c>
      <c r="C202" s="10" t="s">
        <v>2</v>
      </c>
      <c r="D202" s="10" t="s">
        <v>513</v>
      </c>
    </row>
    <row r="203" spans="1:4">
      <c r="A203" s="10" t="s">
        <v>323</v>
      </c>
      <c r="B203" s="10">
        <v>26974007</v>
      </c>
      <c r="C203" s="10" t="s">
        <v>15</v>
      </c>
      <c r="D203" s="10" t="s">
        <v>514</v>
      </c>
    </row>
    <row r="204" spans="1:4">
      <c r="A204" s="10" t="s">
        <v>323</v>
      </c>
      <c r="B204" s="10">
        <v>26974007</v>
      </c>
      <c r="C204" s="10" t="s">
        <v>11</v>
      </c>
      <c r="D204" s="10" t="s">
        <v>515</v>
      </c>
    </row>
    <row r="205" spans="1:4">
      <c r="A205" s="10" t="s">
        <v>323</v>
      </c>
      <c r="B205" s="10">
        <v>26974007</v>
      </c>
      <c r="C205" s="10" t="s">
        <v>6</v>
      </c>
      <c r="D205" s="10" t="s">
        <v>516</v>
      </c>
    </row>
    <row r="206" spans="1:4">
      <c r="A206" s="10" t="s">
        <v>323</v>
      </c>
      <c r="B206" s="10">
        <v>26974007</v>
      </c>
      <c r="C206" s="10" t="s">
        <v>9</v>
      </c>
      <c r="D206" s="10" t="s">
        <v>517</v>
      </c>
    </row>
    <row r="207" spans="1:4">
      <c r="A207" s="10" t="s">
        <v>323</v>
      </c>
      <c r="B207" s="10">
        <v>26974007</v>
      </c>
      <c r="C207" s="10" t="s">
        <v>42</v>
      </c>
      <c r="D207" s="10" t="s">
        <v>518</v>
      </c>
    </row>
    <row r="208" spans="1:4">
      <c r="A208" s="10" t="s">
        <v>323</v>
      </c>
      <c r="B208" s="10">
        <v>26974007</v>
      </c>
      <c r="C208" s="10" t="s">
        <v>3</v>
      </c>
      <c r="D208" s="10" t="s">
        <v>519</v>
      </c>
    </row>
    <row r="209" spans="1:4">
      <c r="A209" s="10" t="s">
        <v>323</v>
      </c>
      <c r="B209" s="10">
        <v>26974007</v>
      </c>
      <c r="C209" s="10" t="s">
        <v>51</v>
      </c>
      <c r="D209" s="10" t="s">
        <v>520</v>
      </c>
    </row>
    <row r="210" spans="1:4">
      <c r="A210" s="10" t="s">
        <v>323</v>
      </c>
      <c r="B210" s="10">
        <v>26974007</v>
      </c>
      <c r="C210" s="10" t="s">
        <v>7</v>
      </c>
      <c r="D210" s="10" t="s">
        <v>521</v>
      </c>
    </row>
    <row r="211" spans="1:4">
      <c r="A211" s="10" t="s">
        <v>83</v>
      </c>
      <c r="B211" s="10" t="s">
        <v>522</v>
      </c>
      <c r="C211" s="10" t="s">
        <v>1</v>
      </c>
      <c r="D211" s="10" t="s">
        <v>523</v>
      </c>
    </row>
    <row r="212" spans="1:4">
      <c r="A212" s="10" t="s">
        <v>83</v>
      </c>
      <c r="B212" s="10" t="s">
        <v>522</v>
      </c>
      <c r="C212" s="10" t="s">
        <v>41</v>
      </c>
      <c r="D212" s="10" t="s">
        <v>524</v>
      </c>
    </row>
    <row r="213" spans="1:4">
      <c r="A213" s="10" t="s">
        <v>83</v>
      </c>
      <c r="B213" s="10" t="s">
        <v>522</v>
      </c>
      <c r="C213" s="10" t="s">
        <v>2</v>
      </c>
      <c r="D213" s="10" t="s">
        <v>525</v>
      </c>
    </row>
    <row r="214" spans="1:4">
      <c r="A214" s="10" t="s">
        <v>83</v>
      </c>
      <c r="B214" s="10" t="s">
        <v>522</v>
      </c>
      <c r="C214" s="10" t="s">
        <v>15</v>
      </c>
      <c r="D214" s="10" t="s">
        <v>526</v>
      </c>
    </row>
    <row r="215" spans="1:4">
      <c r="A215" s="10" t="s">
        <v>83</v>
      </c>
      <c r="B215" s="10" t="s">
        <v>522</v>
      </c>
      <c r="C215" s="10" t="s">
        <v>11</v>
      </c>
      <c r="D215" s="10" t="s">
        <v>527</v>
      </c>
    </row>
    <row r="216" spans="1:4">
      <c r="A216" s="10" t="s">
        <v>83</v>
      </c>
      <c r="B216" s="10" t="s">
        <v>522</v>
      </c>
      <c r="C216" s="10" t="s">
        <v>6</v>
      </c>
      <c r="D216" s="10" t="s">
        <v>528</v>
      </c>
    </row>
    <row r="217" spans="1:4">
      <c r="A217" s="10" t="s">
        <v>83</v>
      </c>
      <c r="B217" s="10" t="s">
        <v>522</v>
      </c>
      <c r="C217" s="10" t="s">
        <v>9</v>
      </c>
      <c r="D217" s="10" t="s">
        <v>529</v>
      </c>
    </row>
    <row r="218" spans="1:4">
      <c r="A218" s="10" t="s">
        <v>83</v>
      </c>
      <c r="B218" s="10" t="s">
        <v>522</v>
      </c>
      <c r="C218" s="10" t="s">
        <v>42</v>
      </c>
      <c r="D218" s="10" t="s">
        <v>530</v>
      </c>
    </row>
    <row r="219" spans="1:4">
      <c r="A219" s="10" t="s">
        <v>83</v>
      </c>
      <c r="B219" s="10" t="s">
        <v>522</v>
      </c>
      <c r="C219" s="10" t="s">
        <v>3</v>
      </c>
      <c r="D219" s="10" t="s">
        <v>531</v>
      </c>
    </row>
    <row r="220" spans="1:4">
      <c r="A220" s="10" t="s">
        <v>83</v>
      </c>
      <c r="B220" s="10" t="s">
        <v>522</v>
      </c>
      <c r="C220" s="10" t="s">
        <v>51</v>
      </c>
      <c r="D220" s="10"/>
    </row>
    <row r="221" spans="1:4">
      <c r="A221" s="10" t="s">
        <v>83</v>
      </c>
      <c r="B221" s="10" t="s">
        <v>522</v>
      </c>
      <c r="C221" s="10" t="s">
        <v>7</v>
      </c>
      <c r="D221" s="10" t="s">
        <v>532</v>
      </c>
    </row>
    <row r="222" spans="1:4">
      <c r="A222" s="10" t="s">
        <v>104</v>
      </c>
      <c r="B222" s="10" t="s">
        <v>533</v>
      </c>
      <c r="C222" s="10" t="s">
        <v>1</v>
      </c>
      <c r="D222" s="10" t="s">
        <v>534</v>
      </c>
    </row>
    <row r="223" spans="1:4">
      <c r="A223" s="10" t="s">
        <v>104</v>
      </c>
      <c r="B223" s="10" t="s">
        <v>533</v>
      </c>
      <c r="C223" s="10" t="s">
        <v>41</v>
      </c>
      <c r="D223" s="10"/>
    </row>
    <row r="224" spans="1:4">
      <c r="A224" s="10" t="s">
        <v>104</v>
      </c>
      <c r="B224" s="10" t="s">
        <v>533</v>
      </c>
      <c r="C224" s="10" t="s">
        <v>2</v>
      </c>
      <c r="D224" s="10" t="s">
        <v>535</v>
      </c>
    </row>
    <row r="225" spans="1:4">
      <c r="A225" s="10" t="s">
        <v>104</v>
      </c>
      <c r="B225" s="10" t="s">
        <v>533</v>
      </c>
      <c r="C225" s="10" t="s">
        <v>15</v>
      </c>
      <c r="D225" s="10" t="s">
        <v>310</v>
      </c>
    </row>
    <row r="226" spans="1:4">
      <c r="A226" s="10" t="s">
        <v>104</v>
      </c>
      <c r="B226" s="10" t="s">
        <v>533</v>
      </c>
      <c r="C226" s="10" t="s">
        <v>11</v>
      </c>
      <c r="D226" s="10"/>
    </row>
    <row r="227" spans="1:4">
      <c r="A227" s="10" t="s">
        <v>104</v>
      </c>
      <c r="B227" s="10" t="s">
        <v>533</v>
      </c>
      <c r="C227" s="10" t="s">
        <v>6</v>
      </c>
      <c r="D227" s="10" t="s">
        <v>536</v>
      </c>
    </row>
    <row r="228" spans="1:4">
      <c r="A228" s="10" t="s">
        <v>104</v>
      </c>
      <c r="B228" s="10" t="s">
        <v>533</v>
      </c>
      <c r="C228" s="10" t="s">
        <v>9</v>
      </c>
      <c r="D228" s="10" t="s">
        <v>537</v>
      </c>
    </row>
    <row r="229" spans="1:4">
      <c r="A229" s="10" t="s">
        <v>104</v>
      </c>
      <c r="B229" s="10" t="s">
        <v>533</v>
      </c>
      <c r="C229" s="10" t="s">
        <v>42</v>
      </c>
      <c r="D229" s="10"/>
    </row>
    <row r="230" spans="1:4">
      <c r="A230" s="10" t="s">
        <v>104</v>
      </c>
      <c r="B230" s="10" t="s">
        <v>533</v>
      </c>
      <c r="C230" s="10" t="s">
        <v>3</v>
      </c>
      <c r="D230" s="10" t="s">
        <v>538</v>
      </c>
    </row>
    <row r="231" spans="1:4">
      <c r="A231" s="10" t="s">
        <v>104</v>
      </c>
      <c r="B231" s="10" t="s">
        <v>533</v>
      </c>
      <c r="C231" s="10" t="s">
        <v>51</v>
      </c>
      <c r="D231" s="10"/>
    </row>
    <row r="232" spans="1:4">
      <c r="A232" s="10" t="s">
        <v>104</v>
      </c>
      <c r="B232" s="10" t="s">
        <v>533</v>
      </c>
      <c r="C232" s="10" t="s">
        <v>7</v>
      </c>
      <c r="D232" s="10" t="s">
        <v>310</v>
      </c>
    </row>
    <row r="233" spans="1:4">
      <c r="A233" s="10" t="s">
        <v>110</v>
      </c>
      <c r="B233" s="10" t="s">
        <v>539</v>
      </c>
      <c r="C233" s="10" t="s">
        <v>1</v>
      </c>
      <c r="D233" s="10" t="s">
        <v>540</v>
      </c>
    </row>
    <row r="234" spans="1:4">
      <c r="A234" s="10" t="s">
        <v>110</v>
      </c>
      <c r="B234" s="10" t="s">
        <v>539</v>
      </c>
      <c r="C234" s="10" t="s">
        <v>41</v>
      </c>
      <c r="D234" s="10"/>
    </row>
    <row r="235" spans="1:4">
      <c r="A235" s="10" t="s">
        <v>110</v>
      </c>
      <c r="B235" s="10" t="s">
        <v>539</v>
      </c>
      <c r="C235" s="10" t="s">
        <v>2</v>
      </c>
      <c r="D235" s="10" t="s">
        <v>541</v>
      </c>
    </row>
    <row r="236" spans="1:4">
      <c r="A236" s="10" t="s">
        <v>110</v>
      </c>
      <c r="B236" s="10" t="s">
        <v>539</v>
      </c>
      <c r="C236" s="10" t="s">
        <v>15</v>
      </c>
      <c r="D236" s="10" t="s">
        <v>542</v>
      </c>
    </row>
    <row r="237" spans="1:4">
      <c r="A237" s="10" t="s">
        <v>110</v>
      </c>
      <c r="B237" s="10" t="s">
        <v>539</v>
      </c>
      <c r="C237" s="10" t="s">
        <v>11</v>
      </c>
      <c r="D237" s="10" t="s">
        <v>543</v>
      </c>
    </row>
    <row r="238" spans="1:4">
      <c r="A238" s="10" t="s">
        <v>110</v>
      </c>
      <c r="B238" s="10" t="s">
        <v>539</v>
      </c>
      <c r="C238" s="10" t="s">
        <v>6</v>
      </c>
      <c r="D238" s="10" t="s">
        <v>544</v>
      </c>
    </row>
    <row r="239" spans="1:4">
      <c r="A239" s="10" t="s">
        <v>110</v>
      </c>
      <c r="B239" s="10" t="s">
        <v>539</v>
      </c>
      <c r="C239" s="10" t="s">
        <v>9</v>
      </c>
      <c r="D239" s="10" t="s">
        <v>545</v>
      </c>
    </row>
    <row r="240" spans="1:4">
      <c r="A240" s="10" t="s">
        <v>110</v>
      </c>
      <c r="B240" s="10" t="s">
        <v>539</v>
      </c>
      <c r="C240" s="10" t="s">
        <v>42</v>
      </c>
      <c r="D240" s="10"/>
    </row>
    <row r="241" spans="1:4">
      <c r="A241" s="10" t="s">
        <v>110</v>
      </c>
      <c r="B241" s="10" t="s">
        <v>539</v>
      </c>
      <c r="C241" s="10" t="s">
        <v>3</v>
      </c>
      <c r="D241" s="10" t="s">
        <v>546</v>
      </c>
    </row>
    <row r="242" spans="1:4">
      <c r="A242" s="10" t="s">
        <v>110</v>
      </c>
      <c r="B242" s="10" t="s">
        <v>539</v>
      </c>
      <c r="C242" s="10" t="s">
        <v>51</v>
      </c>
      <c r="D242" s="10" t="s">
        <v>547</v>
      </c>
    </row>
    <row r="243" spans="1:4">
      <c r="A243" s="10" t="s">
        <v>110</v>
      </c>
      <c r="B243" s="10" t="s">
        <v>539</v>
      </c>
      <c r="C243" s="10" t="s">
        <v>7</v>
      </c>
      <c r="D243" s="10" t="s">
        <v>548</v>
      </c>
    </row>
    <row r="244" spans="1:4">
      <c r="A244" s="10" t="s">
        <v>352</v>
      </c>
      <c r="B244" s="10">
        <v>28714975</v>
      </c>
      <c r="C244" s="10" t="s">
        <v>1</v>
      </c>
      <c r="D244" s="10" t="s">
        <v>549</v>
      </c>
    </row>
    <row r="245" spans="1:4">
      <c r="A245" s="10" t="s">
        <v>352</v>
      </c>
      <c r="B245" s="10">
        <v>28714975</v>
      </c>
      <c r="C245" s="10" t="s">
        <v>41</v>
      </c>
      <c r="D245" s="10"/>
    </row>
    <row r="246" spans="1:4">
      <c r="A246" s="10" t="s">
        <v>352</v>
      </c>
      <c r="B246" s="10">
        <v>28714975</v>
      </c>
      <c r="C246" s="10" t="s">
        <v>2</v>
      </c>
      <c r="D246" s="10" t="s">
        <v>550</v>
      </c>
    </row>
    <row r="247" spans="1:4">
      <c r="A247" s="10" t="s">
        <v>352</v>
      </c>
      <c r="B247" s="10">
        <v>28714975</v>
      </c>
      <c r="C247" s="10" t="s">
        <v>15</v>
      </c>
      <c r="D247" s="10" t="s">
        <v>542</v>
      </c>
    </row>
    <row r="248" spans="1:4">
      <c r="A248" s="10" t="s">
        <v>352</v>
      </c>
      <c r="B248" s="10">
        <v>28714975</v>
      </c>
      <c r="C248" s="10" t="s">
        <v>11</v>
      </c>
      <c r="D248" s="10" t="s">
        <v>551</v>
      </c>
    </row>
    <row r="249" spans="1:4">
      <c r="A249" s="10" t="s">
        <v>352</v>
      </c>
      <c r="B249" s="10">
        <v>28714975</v>
      </c>
      <c r="C249" s="10" t="s">
        <v>6</v>
      </c>
      <c r="D249" s="10" t="s">
        <v>552</v>
      </c>
    </row>
    <row r="250" spans="1:4">
      <c r="A250" s="10" t="s">
        <v>352</v>
      </c>
      <c r="B250" s="10">
        <v>28714975</v>
      </c>
      <c r="C250" s="10" t="s">
        <v>9</v>
      </c>
      <c r="D250" s="10" t="s">
        <v>553</v>
      </c>
    </row>
    <row r="251" spans="1:4">
      <c r="A251" s="10" t="s">
        <v>352</v>
      </c>
      <c r="B251" s="10">
        <v>28714975</v>
      </c>
      <c r="C251" s="10" t="s">
        <v>42</v>
      </c>
      <c r="D251" s="10"/>
    </row>
    <row r="252" spans="1:4">
      <c r="A252" s="10" t="s">
        <v>352</v>
      </c>
      <c r="B252" s="10">
        <v>28714975</v>
      </c>
      <c r="C252" s="10" t="s">
        <v>3</v>
      </c>
      <c r="D252" s="10" t="s">
        <v>554</v>
      </c>
    </row>
    <row r="253" spans="1:4">
      <c r="A253" s="10" t="s">
        <v>352</v>
      </c>
      <c r="B253" s="10">
        <v>28714975</v>
      </c>
      <c r="C253" s="10" t="s">
        <v>51</v>
      </c>
      <c r="D253" s="10" t="s">
        <v>555</v>
      </c>
    </row>
    <row r="254" spans="1:4">
      <c r="A254" s="10" t="s">
        <v>352</v>
      </c>
      <c r="B254" s="10">
        <v>28714975</v>
      </c>
      <c r="C254" s="10" t="s">
        <v>7</v>
      </c>
      <c r="D254" s="10" t="s">
        <v>548</v>
      </c>
    </row>
    <row r="255" spans="1:4">
      <c r="A255" s="10" t="s">
        <v>75</v>
      </c>
      <c r="B255" s="10" t="s">
        <v>556</v>
      </c>
      <c r="C255" s="10" t="s">
        <v>1</v>
      </c>
      <c r="D255" s="10" t="s">
        <v>557</v>
      </c>
    </row>
    <row r="256" spans="1:4">
      <c r="A256" s="10" t="s">
        <v>75</v>
      </c>
      <c r="B256" s="10" t="s">
        <v>556</v>
      </c>
      <c r="C256" s="10" t="s">
        <v>41</v>
      </c>
      <c r="D256" s="10"/>
    </row>
    <row r="257" spans="1:4">
      <c r="A257" s="10" t="s">
        <v>75</v>
      </c>
      <c r="B257" s="10" t="s">
        <v>556</v>
      </c>
      <c r="C257" s="10" t="s">
        <v>2</v>
      </c>
      <c r="D257" s="10" t="s">
        <v>558</v>
      </c>
    </row>
    <row r="258" spans="1:4">
      <c r="A258" s="10" t="s">
        <v>75</v>
      </c>
      <c r="B258" s="10" t="s">
        <v>556</v>
      </c>
      <c r="C258" s="10" t="s">
        <v>15</v>
      </c>
      <c r="D258" s="10" t="s">
        <v>559</v>
      </c>
    </row>
    <row r="259" spans="1:4">
      <c r="A259" s="10" t="s">
        <v>75</v>
      </c>
      <c r="B259" s="10" t="s">
        <v>556</v>
      </c>
      <c r="C259" s="10" t="s">
        <v>11</v>
      </c>
      <c r="D259" s="10" t="s">
        <v>560</v>
      </c>
    </row>
    <row r="260" spans="1:4">
      <c r="A260" s="10" t="s">
        <v>75</v>
      </c>
      <c r="B260" s="10" t="s">
        <v>556</v>
      </c>
      <c r="C260" s="10" t="s">
        <v>6</v>
      </c>
      <c r="D260" s="10" t="s">
        <v>561</v>
      </c>
    </row>
    <row r="261" spans="1:4">
      <c r="A261" s="10" t="s">
        <v>75</v>
      </c>
      <c r="B261" s="10" t="s">
        <v>556</v>
      </c>
      <c r="C261" s="10" t="s">
        <v>9</v>
      </c>
      <c r="D261" s="10" t="s">
        <v>562</v>
      </c>
    </row>
    <row r="262" spans="1:4">
      <c r="A262" s="10" t="s">
        <v>75</v>
      </c>
      <c r="B262" s="10" t="s">
        <v>556</v>
      </c>
      <c r="C262" s="10" t="s">
        <v>42</v>
      </c>
      <c r="D262" s="10" t="s">
        <v>563</v>
      </c>
    </row>
    <row r="263" spans="1:4">
      <c r="A263" s="10" t="s">
        <v>75</v>
      </c>
      <c r="B263" s="10" t="s">
        <v>556</v>
      </c>
      <c r="C263" s="10" t="s">
        <v>3</v>
      </c>
      <c r="D263" s="10" t="s">
        <v>564</v>
      </c>
    </row>
    <row r="264" spans="1:4">
      <c r="A264" s="10" t="s">
        <v>75</v>
      </c>
      <c r="B264" s="10" t="s">
        <v>556</v>
      </c>
      <c r="C264" s="10" t="s">
        <v>51</v>
      </c>
      <c r="D264" s="10" t="s">
        <v>565</v>
      </c>
    </row>
    <row r="265" spans="1:4">
      <c r="A265" s="10" t="s">
        <v>75</v>
      </c>
      <c r="B265" s="10" t="s">
        <v>556</v>
      </c>
      <c r="C265" s="10" t="s">
        <v>7</v>
      </c>
      <c r="D265" s="10" t="s">
        <v>566</v>
      </c>
    </row>
    <row r="266" spans="1:4">
      <c r="A266" s="10" t="s">
        <v>70</v>
      </c>
      <c r="B266" s="10" t="s">
        <v>567</v>
      </c>
      <c r="C266" s="10" t="s">
        <v>1</v>
      </c>
      <c r="D266" s="10" t="s">
        <v>568</v>
      </c>
    </row>
    <row r="267" spans="1:4">
      <c r="A267" s="10" t="s">
        <v>70</v>
      </c>
      <c r="B267" s="10" t="s">
        <v>567</v>
      </c>
      <c r="C267" s="10" t="s">
        <v>41</v>
      </c>
      <c r="D267" s="10" t="s">
        <v>569</v>
      </c>
    </row>
    <row r="268" spans="1:4">
      <c r="A268" s="10" t="s">
        <v>70</v>
      </c>
      <c r="B268" s="10" t="s">
        <v>567</v>
      </c>
      <c r="C268" s="10" t="s">
        <v>2</v>
      </c>
      <c r="D268" s="10" t="s">
        <v>570</v>
      </c>
    </row>
    <row r="269" spans="1:4">
      <c r="A269" s="10" t="s">
        <v>70</v>
      </c>
      <c r="B269" s="10" t="s">
        <v>567</v>
      </c>
      <c r="C269" s="10" t="s">
        <v>15</v>
      </c>
      <c r="D269" s="10" t="s">
        <v>571</v>
      </c>
    </row>
    <row r="270" spans="1:4">
      <c r="A270" s="10" t="s">
        <v>70</v>
      </c>
      <c r="B270" s="10" t="s">
        <v>567</v>
      </c>
      <c r="C270" s="10" t="s">
        <v>11</v>
      </c>
      <c r="D270" s="10" t="s">
        <v>572</v>
      </c>
    </row>
    <row r="271" spans="1:4">
      <c r="A271" s="10" t="s">
        <v>70</v>
      </c>
      <c r="B271" s="10" t="s">
        <v>567</v>
      </c>
      <c r="C271" s="10" t="s">
        <v>6</v>
      </c>
      <c r="D271" s="10" t="s">
        <v>573</v>
      </c>
    </row>
    <row r="272" spans="1:4">
      <c r="A272" s="10" t="s">
        <v>70</v>
      </c>
      <c r="B272" s="10" t="s">
        <v>567</v>
      </c>
      <c r="C272" s="10" t="s">
        <v>9</v>
      </c>
      <c r="D272" s="10" t="s">
        <v>574</v>
      </c>
    </row>
    <row r="273" spans="1:4">
      <c r="A273" s="10" t="s">
        <v>70</v>
      </c>
      <c r="B273" s="10" t="s">
        <v>567</v>
      </c>
      <c r="C273" s="10" t="s">
        <v>42</v>
      </c>
      <c r="D273" s="10" t="s">
        <v>575</v>
      </c>
    </row>
    <row r="274" spans="1:4">
      <c r="A274" s="10" t="s">
        <v>70</v>
      </c>
      <c r="B274" s="10" t="s">
        <v>567</v>
      </c>
      <c r="C274" s="10" t="s">
        <v>3</v>
      </c>
      <c r="D274" s="10" t="s">
        <v>576</v>
      </c>
    </row>
    <row r="275" spans="1:4">
      <c r="A275" s="10" t="s">
        <v>70</v>
      </c>
      <c r="B275" s="10" t="s">
        <v>567</v>
      </c>
      <c r="C275" s="10" t="s">
        <v>51</v>
      </c>
      <c r="D275" s="10" t="s">
        <v>577</v>
      </c>
    </row>
    <row r="276" spans="1:4">
      <c r="A276" s="10" t="s">
        <v>70</v>
      </c>
      <c r="B276" s="10" t="s">
        <v>567</v>
      </c>
      <c r="C276" s="10" t="s">
        <v>7</v>
      </c>
      <c r="D276" s="10" t="s">
        <v>578</v>
      </c>
    </row>
    <row r="277" spans="1:4">
      <c r="A277" s="10" t="s">
        <v>118</v>
      </c>
      <c r="B277" s="10">
        <v>26237428</v>
      </c>
      <c r="C277" s="10" t="s">
        <v>1</v>
      </c>
      <c r="D277" s="10" t="s">
        <v>579</v>
      </c>
    </row>
    <row r="278" spans="1:4">
      <c r="A278" s="10" t="s">
        <v>118</v>
      </c>
      <c r="B278" s="10">
        <v>26237428</v>
      </c>
      <c r="C278" s="10" t="s">
        <v>41</v>
      </c>
      <c r="D278" s="10" t="s">
        <v>580</v>
      </c>
    </row>
    <row r="279" spans="1:4">
      <c r="A279" s="10" t="s">
        <v>118</v>
      </c>
      <c r="B279" s="10">
        <v>26237428</v>
      </c>
      <c r="C279" s="10" t="s">
        <v>2</v>
      </c>
      <c r="D279" s="10" t="s">
        <v>333</v>
      </c>
    </row>
    <row r="280" spans="1:4">
      <c r="A280" s="10" t="s">
        <v>118</v>
      </c>
      <c r="B280" s="10">
        <v>26237428</v>
      </c>
      <c r="C280" s="10" t="s">
        <v>15</v>
      </c>
      <c r="D280" s="10" t="s">
        <v>581</v>
      </c>
    </row>
    <row r="281" spans="1:4">
      <c r="A281" s="10" t="s">
        <v>118</v>
      </c>
      <c r="B281" s="10">
        <v>26237428</v>
      </c>
      <c r="C281" s="10" t="s">
        <v>11</v>
      </c>
      <c r="D281" s="10" t="s">
        <v>316</v>
      </c>
    </row>
    <row r="282" spans="1:4">
      <c r="A282" s="10" t="s">
        <v>118</v>
      </c>
      <c r="B282" s="10">
        <v>26237428</v>
      </c>
      <c r="C282" s="10" t="s">
        <v>6</v>
      </c>
      <c r="D282" s="10" t="s">
        <v>580</v>
      </c>
    </row>
    <row r="283" spans="1:4">
      <c r="A283" s="10" t="s">
        <v>118</v>
      </c>
      <c r="B283" s="10">
        <v>26237428</v>
      </c>
      <c r="C283" s="10" t="s">
        <v>9</v>
      </c>
      <c r="D283" s="10" t="s">
        <v>582</v>
      </c>
    </row>
    <row r="284" spans="1:4">
      <c r="A284" s="10" t="s">
        <v>118</v>
      </c>
      <c r="B284" s="10">
        <v>26237428</v>
      </c>
      <c r="C284" s="10" t="s">
        <v>42</v>
      </c>
      <c r="D284" s="10"/>
    </row>
    <row r="285" spans="1:4">
      <c r="A285" s="10" t="s">
        <v>118</v>
      </c>
      <c r="B285" s="10">
        <v>26237428</v>
      </c>
      <c r="C285" s="10" t="s">
        <v>3</v>
      </c>
      <c r="D285" s="10"/>
    </row>
    <row r="286" spans="1:4">
      <c r="A286" s="10" t="s">
        <v>118</v>
      </c>
      <c r="B286" s="10">
        <v>26237428</v>
      </c>
      <c r="C286" s="10" t="s">
        <v>51</v>
      </c>
      <c r="D286" s="10"/>
    </row>
    <row r="287" spans="1:4">
      <c r="A287" s="10" t="s">
        <v>118</v>
      </c>
      <c r="B287" s="10">
        <v>26237428</v>
      </c>
      <c r="C287" s="10" t="s">
        <v>7</v>
      </c>
      <c r="D287" s="10" t="s">
        <v>580</v>
      </c>
    </row>
    <row r="288" spans="1:4">
      <c r="A288" s="10" t="s">
        <v>108</v>
      </c>
      <c r="B288" s="10">
        <v>26626624</v>
      </c>
      <c r="C288" s="10" t="s">
        <v>1</v>
      </c>
      <c r="D288" s="10" t="s">
        <v>583</v>
      </c>
    </row>
    <row r="289" spans="1:4">
      <c r="A289" s="10" t="s">
        <v>108</v>
      </c>
      <c r="B289" s="10">
        <v>26626624</v>
      </c>
      <c r="C289" s="10" t="s">
        <v>41</v>
      </c>
      <c r="D289" s="10"/>
    </row>
    <row r="290" spans="1:4">
      <c r="A290" s="10" t="s">
        <v>108</v>
      </c>
      <c r="B290" s="10">
        <v>26626624</v>
      </c>
      <c r="C290" s="10" t="s">
        <v>2</v>
      </c>
      <c r="D290" s="10" t="s">
        <v>281</v>
      </c>
    </row>
    <row r="291" spans="1:4">
      <c r="A291" s="10" t="s">
        <v>108</v>
      </c>
      <c r="B291" s="10">
        <v>26626624</v>
      </c>
      <c r="C291" s="10" t="s">
        <v>15</v>
      </c>
      <c r="D291" s="10" t="s">
        <v>584</v>
      </c>
    </row>
    <row r="292" spans="1:4">
      <c r="A292" s="10" t="s">
        <v>108</v>
      </c>
      <c r="B292" s="10">
        <v>26626624</v>
      </c>
      <c r="C292" s="10" t="s">
        <v>11</v>
      </c>
      <c r="D292" s="10" t="s">
        <v>311</v>
      </c>
    </row>
    <row r="293" spans="1:4">
      <c r="A293" s="10" t="s">
        <v>108</v>
      </c>
      <c r="B293" s="10">
        <v>26626624</v>
      </c>
      <c r="C293" s="10" t="s">
        <v>6</v>
      </c>
      <c r="D293" s="10" t="s">
        <v>585</v>
      </c>
    </row>
    <row r="294" spans="1:4">
      <c r="A294" s="10" t="s">
        <v>108</v>
      </c>
      <c r="B294" s="10">
        <v>26626624</v>
      </c>
      <c r="C294" s="10" t="s">
        <v>9</v>
      </c>
      <c r="D294" s="10"/>
    </row>
    <row r="295" spans="1:4">
      <c r="A295" s="10" t="s">
        <v>108</v>
      </c>
      <c r="B295" s="10">
        <v>26626624</v>
      </c>
      <c r="C295" s="10" t="s">
        <v>42</v>
      </c>
      <c r="D295" s="10" t="s">
        <v>584</v>
      </c>
    </row>
    <row r="296" spans="1:4">
      <c r="A296" s="10" t="s">
        <v>108</v>
      </c>
      <c r="B296" s="10">
        <v>26626624</v>
      </c>
      <c r="C296" s="10" t="s">
        <v>3</v>
      </c>
      <c r="D296" s="10" t="s">
        <v>281</v>
      </c>
    </row>
    <row r="297" spans="1:4">
      <c r="A297" s="10" t="s">
        <v>108</v>
      </c>
      <c r="B297" s="10">
        <v>26626624</v>
      </c>
      <c r="C297" s="10" t="s">
        <v>51</v>
      </c>
      <c r="D297" s="10"/>
    </row>
    <row r="298" spans="1:4">
      <c r="A298" s="10" t="s">
        <v>108</v>
      </c>
      <c r="B298" s="10">
        <v>26626624</v>
      </c>
      <c r="C298" s="10" t="s">
        <v>7</v>
      </c>
      <c r="D298" s="10"/>
    </row>
    <row r="299" spans="1:4">
      <c r="A299" s="10" t="s">
        <v>44</v>
      </c>
      <c r="B299" s="10" t="s">
        <v>586</v>
      </c>
      <c r="C299" s="10" t="s">
        <v>1</v>
      </c>
      <c r="D299" s="10" t="s">
        <v>587</v>
      </c>
    </row>
    <row r="300" spans="1:4">
      <c r="A300" s="10" t="s">
        <v>44</v>
      </c>
      <c r="B300" s="10" t="s">
        <v>586</v>
      </c>
      <c r="C300" s="10" t="s">
        <v>41</v>
      </c>
      <c r="D300" s="10"/>
    </row>
    <row r="301" spans="1:4">
      <c r="A301" s="10" t="s">
        <v>44</v>
      </c>
      <c r="B301" s="10" t="s">
        <v>586</v>
      </c>
      <c r="C301" s="10" t="s">
        <v>2</v>
      </c>
      <c r="D301" s="10" t="s">
        <v>588</v>
      </c>
    </row>
    <row r="302" spans="1:4">
      <c r="A302" s="10" t="s">
        <v>44</v>
      </c>
      <c r="B302" s="10" t="s">
        <v>586</v>
      </c>
      <c r="C302" s="10" t="s">
        <v>15</v>
      </c>
      <c r="D302" s="10" t="s">
        <v>589</v>
      </c>
    </row>
    <row r="303" spans="1:4">
      <c r="A303" s="10" t="s">
        <v>44</v>
      </c>
      <c r="B303" s="10" t="s">
        <v>586</v>
      </c>
      <c r="C303" s="10" t="s">
        <v>11</v>
      </c>
      <c r="D303" s="10" t="s">
        <v>590</v>
      </c>
    </row>
    <row r="304" spans="1:4">
      <c r="A304" s="10" t="s">
        <v>44</v>
      </c>
      <c r="B304" s="10" t="s">
        <v>586</v>
      </c>
      <c r="C304" s="10" t="s">
        <v>6</v>
      </c>
      <c r="D304" s="10" t="s">
        <v>591</v>
      </c>
    </row>
    <row r="305" spans="1:4">
      <c r="A305" s="10" t="s">
        <v>44</v>
      </c>
      <c r="B305" s="10" t="s">
        <v>586</v>
      </c>
      <c r="C305" s="10" t="s">
        <v>9</v>
      </c>
      <c r="D305" s="10" t="s">
        <v>592</v>
      </c>
    </row>
    <row r="306" spans="1:4">
      <c r="A306" s="10" t="s">
        <v>44</v>
      </c>
      <c r="B306" s="10" t="s">
        <v>586</v>
      </c>
      <c r="C306" s="10" t="s">
        <v>42</v>
      </c>
      <c r="D306" s="10"/>
    </row>
    <row r="307" spans="1:4">
      <c r="A307" s="10" t="s">
        <v>44</v>
      </c>
      <c r="B307" s="10" t="s">
        <v>586</v>
      </c>
      <c r="C307" s="10" t="s">
        <v>3</v>
      </c>
      <c r="D307" s="10" t="s">
        <v>593</v>
      </c>
    </row>
    <row r="308" spans="1:4">
      <c r="A308" s="10" t="s">
        <v>44</v>
      </c>
      <c r="B308" s="10" t="s">
        <v>586</v>
      </c>
      <c r="C308" s="10" t="s">
        <v>51</v>
      </c>
      <c r="D308" s="10" t="s">
        <v>594</v>
      </c>
    </row>
    <row r="309" spans="1:4">
      <c r="A309" s="10" t="s">
        <v>44</v>
      </c>
      <c r="B309" s="10" t="s">
        <v>586</v>
      </c>
      <c r="C309" s="10" t="s">
        <v>7</v>
      </c>
      <c r="D309" s="10" t="s">
        <v>595</v>
      </c>
    </row>
    <row r="310" spans="1:4">
      <c r="A310" s="10" t="s">
        <v>113</v>
      </c>
      <c r="B310" s="10">
        <v>26030696</v>
      </c>
      <c r="C310" s="10" t="s">
        <v>1</v>
      </c>
      <c r="D310" s="10" t="s">
        <v>596</v>
      </c>
    </row>
    <row r="311" spans="1:4">
      <c r="A311" s="10" t="s">
        <v>113</v>
      </c>
      <c r="B311" s="10">
        <v>26030696</v>
      </c>
      <c r="C311" s="10" t="s">
        <v>41</v>
      </c>
      <c r="D311" s="10"/>
    </row>
    <row r="312" spans="1:4">
      <c r="A312" s="10" t="s">
        <v>113</v>
      </c>
      <c r="B312" s="10">
        <v>26030696</v>
      </c>
      <c r="C312" s="10" t="s">
        <v>2</v>
      </c>
      <c r="D312" s="10" t="s">
        <v>597</v>
      </c>
    </row>
    <row r="313" spans="1:4">
      <c r="A313" s="10" t="s">
        <v>113</v>
      </c>
      <c r="B313" s="10">
        <v>26030696</v>
      </c>
      <c r="C313" s="10" t="s">
        <v>15</v>
      </c>
      <c r="D313" s="10" t="s">
        <v>332</v>
      </c>
    </row>
    <row r="314" spans="1:4">
      <c r="A314" s="10" t="s">
        <v>113</v>
      </c>
      <c r="B314" s="10">
        <v>26030696</v>
      </c>
      <c r="C314" s="10" t="s">
        <v>11</v>
      </c>
      <c r="D314" s="10"/>
    </row>
    <row r="315" spans="1:4">
      <c r="A315" s="10" t="s">
        <v>113</v>
      </c>
      <c r="B315" s="10">
        <v>26030696</v>
      </c>
      <c r="C315" s="10" t="s">
        <v>6</v>
      </c>
      <c r="D315" s="10" t="s">
        <v>361</v>
      </c>
    </row>
    <row r="316" spans="1:4">
      <c r="A316" s="10" t="s">
        <v>113</v>
      </c>
      <c r="B316" s="10">
        <v>26030696</v>
      </c>
      <c r="C316" s="10" t="s">
        <v>9</v>
      </c>
      <c r="D316" s="10" t="s">
        <v>598</v>
      </c>
    </row>
    <row r="317" spans="1:4">
      <c r="A317" s="10" t="s">
        <v>113</v>
      </c>
      <c r="B317" s="10">
        <v>26030696</v>
      </c>
      <c r="C317" s="10" t="s">
        <v>42</v>
      </c>
      <c r="D317" s="10"/>
    </row>
    <row r="318" spans="1:4">
      <c r="A318" s="10" t="s">
        <v>113</v>
      </c>
      <c r="B318" s="10">
        <v>26030696</v>
      </c>
      <c r="C318" s="10" t="s">
        <v>3</v>
      </c>
      <c r="D318" s="10"/>
    </row>
    <row r="319" spans="1:4">
      <c r="A319" s="10" t="s">
        <v>113</v>
      </c>
      <c r="B319" s="10">
        <v>26030696</v>
      </c>
      <c r="C319" s="10" t="s">
        <v>51</v>
      </c>
      <c r="D319" s="10" t="s">
        <v>332</v>
      </c>
    </row>
    <row r="320" spans="1:4">
      <c r="A320" s="10" t="s">
        <v>113</v>
      </c>
      <c r="B320" s="10">
        <v>26030696</v>
      </c>
      <c r="C320" s="10" t="s">
        <v>7</v>
      </c>
      <c r="D320" s="10"/>
    </row>
    <row r="321" spans="1:4">
      <c r="A321" s="10" t="s">
        <v>69</v>
      </c>
      <c r="B321" s="10" t="s">
        <v>599</v>
      </c>
      <c r="C321" s="10" t="s">
        <v>1</v>
      </c>
      <c r="D321" s="10" t="s">
        <v>600</v>
      </c>
    </row>
    <row r="322" spans="1:4">
      <c r="A322" s="10" t="s">
        <v>69</v>
      </c>
      <c r="B322" s="10" t="s">
        <v>599</v>
      </c>
      <c r="C322" s="10" t="s">
        <v>41</v>
      </c>
      <c r="D322" s="10" t="s">
        <v>601</v>
      </c>
    </row>
    <row r="323" spans="1:4">
      <c r="A323" s="10" t="s">
        <v>69</v>
      </c>
      <c r="B323" s="10" t="s">
        <v>599</v>
      </c>
      <c r="C323" s="10" t="s">
        <v>2</v>
      </c>
      <c r="D323" s="10" t="s">
        <v>602</v>
      </c>
    </row>
    <row r="324" spans="1:4">
      <c r="A324" s="10" t="s">
        <v>69</v>
      </c>
      <c r="B324" s="10" t="s">
        <v>599</v>
      </c>
      <c r="C324" s="10" t="s">
        <v>15</v>
      </c>
      <c r="D324" s="10" t="s">
        <v>603</v>
      </c>
    </row>
    <row r="325" spans="1:4">
      <c r="A325" s="10" t="s">
        <v>69</v>
      </c>
      <c r="B325" s="10" t="s">
        <v>599</v>
      </c>
      <c r="C325" s="10" t="s">
        <v>11</v>
      </c>
      <c r="D325" s="10" t="s">
        <v>604</v>
      </c>
    </row>
    <row r="326" spans="1:4">
      <c r="A326" s="10" t="s">
        <v>69</v>
      </c>
      <c r="B326" s="10" t="s">
        <v>599</v>
      </c>
      <c r="C326" s="10" t="s">
        <v>6</v>
      </c>
      <c r="D326" s="10" t="s">
        <v>605</v>
      </c>
    </row>
    <row r="327" spans="1:4">
      <c r="A327" s="10" t="s">
        <v>69</v>
      </c>
      <c r="B327" s="10" t="s">
        <v>599</v>
      </c>
      <c r="C327" s="10" t="s">
        <v>9</v>
      </c>
      <c r="D327" s="10" t="s">
        <v>343</v>
      </c>
    </row>
    <row r="328" spans="1:4">
      <c r="A328" s="10" t="s">
        <v>69</v>
      </c>
      <c r="B328" s="10" t="s">
        <v>599</v>
      </c>
      <c r="C328" s="10" t="s">
        <v>42</v>
      </c>
      <c r="D328" s="10" t="s">
        <v>601</v>
      </c>
    </row>
    <row r="329" spans="1:4">
      <c r="A329" s="10" t="s">
        <v>69</v>
      </c>
      <c r="B329" s="10" t="s">
        <v>599</v>
      </c>
      <c r="C329" s="10" t="s">
        <v>3</v>
      </c>
      <c r="D329" s="10" t="s">
        <v>606</v>
      </c>
    </row>
    <row r="330" spans="1:4">
      <c r="A330" s="10" t="s">
        <v>69</v>
      </c>
      <c r="B330" s="10" t="s">
        <v>599</v>
      </c>
      <c r="C330" s="10" t="s">
        <v>51</v>
      </c>
      <c r="D330" s="10" t="s">
        <v>607</v>
      </c>
    </row>
    <row r="331" spans="1:4">
      <c r="A331" s="10" t="s">
        <v>69</v>
      </c>
      <c r="B331" s="10" t="s">
        <v>599</v>
      </c>
      <c r="C331" s="10" t="s">
        <v>7</v>
      </c>
      <c r="D331" s="10" t="s">
        <v>608</v>
      </c>
    </row>
    <row r="332" spans="1:4">
      <c r="A332" s="10" t="s">
        <v>55</v>
      </c>
      <c r="B332" s="10" t="s">
        <v>609</v>
      </c>
      <c r="C332" s="10" t="s">
        <v>1</v>
      </c>
      <c r="D332" s="10" t="s">
        <v>610</v>
      </c>
    </row>
    <row r="333" spans="1:4">
      <c r="A333" s="10" t="s">
        <v>55</v>
      </c>
      <c r="B333" s="10" t="s">
        <v>609</v>
      </c>
      <c r="C333" s="10" t="s">
        <v>41</v>
      </c>
      <c r="D333" s="10" t="s">
        <v>611</v>
      </c>
    </row>
    <row r="334" spans="1:4">
      <c r="A334" s="10" t="s">
        <v>55</v>
      </c>
      <c r="B334" s="10" t="s">
        <v>609</v>
      </c>
      <c r="C334" s="10" t="s">
        <v>2</v>
      </c>
      <c r="D334" s="10" t="s">
        <v>612</v>
      </c>
    </row>
    <row r="335" spans="1:4">
      <c r="A335" s="10" t="s">
        <v>55</v>
      </c>
      <c r="B335" s="10" t="s">
        <v>609</v>
      </c>
      <c r="C335" s="10" t="s">
        <v>15</v>
      </c>
      <c r="D335" s="10" t="s">
        <v>613</v>
      </c>
    </row>
    <row r="336" spans="1:4">
      <c r="A336" s="10" t="s">
        <v>55</v>
      </c>
      <c r="B336" s="10" t="s">
        <v>609</v>
      </c>
      <c r="C336" s="10" t="s">
        <v>11</v>
      </c>
      <c r="D336" s="10" t="s">
        <v>614</v>
      </c>
    </row>
    <row r="337" spans="1:4">
      <c r="A337" s="10" t="s">
        <v>55</v>
      </c>
      <c r="B337" s="10" t="s">
        <v>609</v>
      </c>
      <c r="C337" s="10" t="s">
        <v>6</v>
      </c>
      <c r="D337" s="10" t="s">
        <v>615</v>
      </c>
    </row>
    <row r="338" spans="1:4">
      <c r="A338" s="10" t="s">
        <v>55</v>
      </c>
      <c r="B338" s="10" t="s">
        <v>609</v>
      </c>
      <c r="C338" s="10" t="s">
        <v>9</v>
      </c>
      <c r="D338" s="10" t="s">
        <v>616</v>
      </c>
    </row>
    <row r="339" spans="1:4">
      <c r="A339" s="10" t="s">
        <v>55</v>
      </c>
      <c r="B339" s="10" t="s">
        <v>609</v>
      </c>
      <c r="C339" s="10" t="s">
        <v>42</v>
      </c>
      <c r="D339" s="10" t="s">
        <v>276</v>
      </c>
    </row>
    <row r="340" spans="1:4">
      <c r="A340" s="10" t="s">
        <v>55</v>
      </c>
      <c r="B340" s="10" t="s">
        <v>609</v>
      </c>
      <c r="C340" s="10" t="s">
        <v>3</v>
      </c>
      <c r="D340" s="10" t="s">
        <v>617</v>
      </c>
    </row>
    <row r="341" spans="1:4">
      <c r="A341" s="10" t="s">
        <v>55</v>
      </c>
      <c r="B341" s="10" t="s">
        <v>609</v>
      </c>
      <c r="C341" s="10" t="s">
        <v>51</v>
      </c>
      <c r="D341" s="10" t="s">
        <v>618</v>
      </c>
    </row>
    <row r="342" spans="1:4">
      <c r="A342" s="10" t="s">
        <v>55</v>
      </c>
      <c r="B342" s="10" t="s">
        <v>609</v>
      </c>
      <c r="C342" s="10" t="s">
        <v>7</v>
      </c>
      <c r="D342" s="10" t="s">
        <v>619</v>
      </c>
    </row>
    <row r="343" spans="1:4">
      <c r="A343" s="10" t="s">
        <v>56</v>
      </c>
      <c r="B343" s="10">
        <v>27863252</v>
      </c>
      <c r="C343" s="10" t="s">
        <v>1</v>
      </c>
      <c r="D343" s="10" t="s">
        <v>620</v>
      </c>
    </row>
    <row r="344" spans="1:4">
      <c r="A344" s="10" t="s">
        <v>56</v>
      </c>
      <c r="B344" s="10">
        <v>27863252</v>
      </c>
      <c r="C344" s="10" t="s">
        <v>41</v>
      </c>
      <c r="D344" s="10" t="s">
        <v>611</v>
      </c>
    </row>
    <row r="345" spans="1:4">
      <c r="A345" s="10" t="s">
        <v>56</v>
      </c>
      <c r="B345" s="10">
        <v>27863252</v>
      </c>
      <c r="C345" s="10" t="s">
        <v>2</v>
      </c>
      <c r="D345" s="10" t="s">
        <v>621</v>
      </c>
    </row>
    <row r="346" spans="1:4">
      <c r="A346" s="10" t="s">
        <v>56</v>
      </c>
      <c r="B346" s="10">
        <v>27863252</v>
      </c>
      <c r="C346" s="10" t="s">
        <v>15</v>
      </c>
      <c r="D346" s="10" t="s">
        <v>622</v>
      </c>
    </row>
    <row r="347" spans="1:4">
      <c r="A347" s="10" t="s">
        <v>56</v>
      </c>
      <c r="B347" s="10">
        <v>27863252</v>
      </c>
      <c r="C347" s="10" t="s">
        <v>11</v>
      </c>
      <c r="D347" s="10" t="s">
        <v>623</v>
      </c>
    </row>
    <row r="348" spans="1:4">
      <c r="A348" s="10" t="s">
        <v>56</v>
      </c>
      <c r="B348" s="10">
        <v>27863252</v>
      </c>
      <c r="C348" s="10" t="s">
        <v>6</v>
      </c>
      <c r="D348" s="10" t="s">
        <v>624</v>
      </c>
    </row>
    <row r="349" spans="1:4">
      <c r="A349" s="10" t="s">
        <v>56</v>
      </c>
      <c r="B349" s="10">
        <v>27863252</v>
      </c>
      <c r="C349" s="10" t="s">
        <v>9</v>
      </c>
      <c r="D349" s="10" t="s">
        <v>625</v>
      </c>
    </row>
    <row r="350" spans="1:4">
      <c r="A350" s="10" t="s">
        <v>56</v>
      </c>
      <c r="B350" s="10">
        <v>27863252</v>
      </c>
      <c r="C350" s="10" t="s">
        <v>42</v>
      </c>
      <c r="D350" s="10" t="s">
        <v>276</v>
      </c>
    </row>
    <row r="351" spans="1:4">
      <c r="A351" s="10" t="s">
        <v>56</v>
      </c>
      <c r="B351" s="10">
        <v>27863252</v>
      </c>
      <c r="C351" s="10" t="s">
        <v>3</v>
      </c>
      <c r="D351" s="10" t="s">
        <v>626</v>
      </c>
    </row>
    <row r="352" spans="1:4">
      <c r="A352" s="10" t="s">
        <v>56</v>
      </c>
      <c r="B352" s="10">
        <v>27863252</v>
      </c>
      <c r="C352" s="10" t="s">
        <v>51</v>
      </c>
      <c r="D352" s="10" t="s">
        <v>627</v>
      </c>
    </row>
    <row r="353" spans="1:4">
      <c r="A353" s="10" t="s">
        <v>56</v>
      </c>
      <c r="B353" s="10">
        <v>27863252</v>
      </c>
      <c r="C353" s="10" t="s">
        <v>7</v>
      </c>
      <c r="D353" s="10" t="s">
        <v>628</v>
      </c>
    </row>
    <row r="354" spans="1:4">
      <c r="A354" s="10" t="s">
        <v>57</v>
      </c>
      <c r="B354" s="10">
        <v>27863252</v>
      </c>
      <c r="C354" s="10" t="s">
        <v>1</v>
      </c>
      <c r="D354" s="10" t="s">
        <v>629</v>
      </c>
    </row>
    <row r="355" spans="1:4">
      <c r="A355" s="10" t="s">
        <v>57</v>
      </c>
      <c r="B355" s="10">
        <v>27863252</v>
      </c>
      <c r="C355" s="10" t="s">
        <v>41</v>
      </c>
      <c r="D355" s="10" t="s">
        <v>630</v>
      </c>
    </row>
    <row r="356" spans="1:4">
      <c r="A356" s="10" t="s">
        <v>57</v>
      </c>
      <c r="B356" s="10">
        <v>27863252</v>
      </c>
      <c r="C356" s="10" t="s">
        <v>2</v>
      </c>
      <c r="D356" s="10" t="s">
        <v>631</v>
      </c>
    </row>
    <row r="357" spans="1:4">
      <c r="A357" s="10" t="s">
        <v>57</v>
      </c>
      <c r="B357" s="10">
        <v>27863252</v>
      </c>
      <c r="C357" s="10" t="s">
        <v>15</v>
      </c>
      <c r="D357" s="10" t="s">
        <v>632</v>
      </c>
    </row>
    <row r="358" spans="1:4">
      <c r="A358" s="10" t="s">
        <v>57</v>
      </c>
      <c r="B358" s="10">
        <v>27863252</v>
      </c>
      <c r="C358" s="10" t="s">
        <v>11</v>
      </c>
      <c r="D358" s="10" t="s">
        <v>633</v>
      </c>
    </row>
    <row r="359" spans="1:4">
      <c r="A359" s="10" t="s">
        <v>57</v>
      </c>
      <c r="B359" s="10">
        <v>27863252</v>
      </c>
      <c r="C359" s="10" t="s">
        <v>6</v>
      </c>
      <c r="D359" s="10" t="s">
        <v>634</v>
      </c>
    </row>
    <row r="360" spans="1:4">
      <c r="A360" s="10" t="s">
        <v>57</v>
      </c>
      <c r="B360" s="10">
        <v>27863252</v>
      </c>
      <c r="C360" s="10" t="s">
        <v>9</v>
      </c>
      <c r="D360" s="10" t="s">
        <v>635</v>
      </c>
    </row>
    <row r="361" spans="1:4">
      <c r="A361" s="10" t="s">
        <v>57</v>
      </c>
      <c r="B361" s="10">
        <v>27863252</v>
      </c>
      <c r="C361" s="10" t="s">
        <v>42</v>
      </c>
      <c r="D361" s="10" t="s">
        <v>636</v>
      </c>
    </row>
    <row r="362" spans="1:4">
      <c r="A362" s="10" t="s">
        <v>57</v>
      </c>
      <c r="B362" s="10">
        <v>27863252</v>
      </c>
      <c r="C362" s="10" t="s">
        <v>3</v>
      </c>
      <c r="D362" s="10" t="s">
        <v>637</v>
      </c>
    </row>
    <row r="363" spans="1:4">
      <c r="A363" s="10" t="s">
        <v>57</v>
      </c>
      <c r="B363" s="10">
        <v>27863252</v>
      </c>
      <c r="C363" s="10" t="s">
        <v>51</v>
      </c>
      <c r="D363" s="10" t="s">
        <v>638</v>
      </c>
    </row>
    <row r="364" spans="1:4">
      <c r="A364" s="10" t="s">
        <v>57</v>
      </c>
      <c r="B364" s="10">
        <v>27863252</v>
      </c>
      <c r="C364" s="10" t="s">
        <v>7</v>
      </c>
      <c r="D364" s="10" t="s">
        <v>639</v>
      </c>
    </row>
    <row r="365" spans="1:4">
      <c r="A365" s="10" t="s">
        <v>73</v>
      </c>
      <c r="B365" s="10">
        <v>29777097</v>
      </c>
      <c r="C365" s="10" t="s">
        <v>1</v>
      </c>
      <c r="D365" s="10" t="s">
        <v>640</v>
      </c>
    </row>
    <row r="366" spans="1:4">
      <c r="A366" s="10" t="s">
        <v>73</v>
      </c>
      <c r="B366" s="10">
        <v>29777097</v>
      </c>
      <c r="C366" s="10" t="s">
        <v>41</v>
      </c>
      <c r="D366" s="10" t="s">
        <v>402</v>
      </c>
    </row>
    <row r="367" spans="1:4">
      <c r="A367" s="10" t="s">
        <v>73</v>
      </c>
      <c r="B367" s="10">
        <v>29777097</v>
      </c>
      <c r="C367" s="10" t="s">
        <v>2</v>
      </c>
      <c r="D367" s="10" t="s">
        <v>641</v>
      </c>
    </row>
    <row r="368" spans="1:4">
      <c r="A368" s="10" t="s">
        <v>73</v>
      </c>
      <c r="B368" s="10">
        <v>29777097</v>
      </c>
      <c r="C368" s="10" t="s">
        <v>15</v>
      </c>
      <c r="D368" s="10" t="s">
        <v>642</v>
      </c>
    </row>
    <row r="369" spans="1:4">
      <c r="A369" s="10" t="s">
        <v>73</v>
      </c>
      <c r="B369" s="10">
        <v>29777097</v>
      </c>
      <c r="C369" s="10" t="s">
        <v>11</v>
      </c>
      <c r="D369" s="10" t="s">
        <v>643</v>
      </c>
    </row>
    <row r="370" spans="1:4">
      <c r="A370" s="10" t="s">
        <v>73</v>
      </c>
      <c r="B370" s="10">
        <v>29777097</v>
      </c>
      <c r="C370" s="10" t="s">
        <v>6</v>
      </c>
      <c r="D370" s="10"/>
    </row>
    <row r="371" spans="1:4">
      <c r="A371" s="10" t="s">
        <v>73</v>
      </c>
      <c r="B371" s="10">
        <v>29777097</v>
      </c>
      <c r="C371" s="10" t="s">
        <v>9</v>
      </c>
      <c r="D371" s="10" t="s">
        <v>644</v>
      </c>
    </row>
    <row r="372" spans="1:4">
      <c r="A372" s="10" t="s">
        <v>73</v>
      </c>
      <c r="B372" s="10">
        <v>29777097</v>
      </c>
      <c r="C372" s="10" t="s">
        <v>42</v>
      </c>
      <c r="D372" s="10" t="s">
        <v>402</v>
      </c>
    </row>
    <row r="373" spans="1:4">
      <c r="A373" s="10" t="s">
        <v>73</v>
      </c>
      <c r="B373" s="10">
        <v>29777097</v>
      </c>
      <c r="C373" s="10" t="s">
        <v>3</v>
      </c>
      <c r="D373" s="10" t="s">
        <v>350</v>
      </c>
    </row>
    <row r="374" spans="1:4">
      <c r="A374" s="10" t="s">
        <v>73</v>
      </c>
      <c r="B374" s="10">
        <v>29777097</v>
      </c>
      <c r="C374" s="10" t="s">
        <v>51</v>
      </c>
      <c r="D374" s="10" t="s">
        <v>363</v>
      </c>
    </row>
    <row r="375" spans="1:4">
      <c r="A375" s="10" t="s">
        <v>73</v>
      </c>
      <c r="B375" s="10">
        <v>29777097</v>
      </c>
      <c r="C375" s="10" t="s">
        <v>7</v>
      </c>
      <c r="D375" s="10" t="s">
        <v>645</v>
      </c>
    </row>
    <row r="376" spans="1:4">
      <c r="A376" s="10" t="s">
        <v>64</v>
      </c>
      <c r="B376" s="10" t="s">
        <v>646</v>
      </c>
      <c r="C376" s="10" t="s">
        <v>1</v>
      </c>
      <c r="D376" s="10" t="s">
        <v>647</v>
      </c>
    </row>
    <row r="377" spans="1:4">
      <c r="A377" s="10" t="s">
        <v>64</v>
      </c>
      <c r="B377" s="10" t="s">
        <v>646</v>
      </c>
      <c r="C377" s="10" t="s">
        <v>41</v>
      </c>
      <c r="D377" s="10" t="s">
        <v>648</v>
      </c>
    </row>
    <row r="378" spans="1:4">
      <c r="A378" s="10" t="s">
        <v>64</v>
      </c>
      <c r="B378" s="10" t="s">
        <v>646</v>
      </c>
      <c r="C378" s="10" t="s">
        <v>2</v>
      </c>
      <c r="D378" s="10" t="s">
        <v>649</v>
      </c>
    </row>
    <row r="379" spans="1:4">
      <c r="A379" s="10" t="s">
        <v>64</v>
      </c>
      <c r="B379" s="10" t="s">
        <v>646</v>
      </c>
      <c r="C379" s="10" t="s">
        <v>15</v>
      </c>
      <c r="D379" s="10" t="s">
        <v>650</v>
      </c>
    </row>
    <row r="380" spans="1:4">
      <c r="A380" s="10" t="s">
        <v>64</v>
      </c>
      <c r="B380" s="10" t="s">
        <v>646</v>
      </c>
      <c r="C380" s="10" t="s">
        <v>11</v>
      </c>
      <c r="D380" s="10" t="s">
        <v>651</v>
      </c>
    </row>
    <row r="381" spans="1:4">
      <c r="A381" s="10" t="s">
        <v>64</v>
      </c>
      <c r="B381" s="10" t="s">
        <v>646</v>
      </c>
      <c r="C381" s="10" t="s">
        <v>6</v>
      </c>
      <c r="D381" s="10" t="s">
        <v>652</v>
      </c>
    </row>
    <row r="382" spans="1:4">
      <c r="A382" s="10" t="s">
        <v>64</v>
      </c>
      <c r="B382" s="10" t="s">
        <v>646</v>
      </c>
      <c r="C382" s="10" t="s">
        <v>9</v>
      </c>
      <c r="D382" s="10" t="s">
        <v>653</v>
      </c>
    </row>
    <row r="383" spans="1:4">
      <c r="A383" s="10" t="s">
        <v>64</v>
      </c>
      <c r="B383" s="10" t="s">
        <v>646</v>
      </c>
      <c r="C383" s="10" t="s">
        <v>42</v>
      </c>
      <c r="D383" s="10" t="s">
        <v>654</v>
      </c>
    </row>
    <row r="384" spans="1:4">
      <c r="A384" s="10" t="s">
        <v>64</v>
      </c>
      <c r="B384" s="10" t="s">
        <v>646</v>
      </c>
      <c r="C384" s="10" t="s">
        <v>3</v>
      </c>
      <c r="D384" s="10" t="s">
        <v>655</v>
      </c>
    </row>
    <row r="385" spans="1:4">
      <c r="A385" s="10" t="s">
        <v>64</v>
      </c>
      <c r="B385" s="10" t="s">
        <v>646</v>
      </c>
      <c r="C385" s="10" t="s">
        <v>51</v>
      </c>
      <c r="D385" s="10" t="s">
        <v>656</v>
      </c>
    </row>
    <row r="386" spans="1:4">
      <c r="A386" s="10" t="s">
        <v>64</v>
      </c>
      <c r="B386" s="10" t="s">
        <v>646</v>
      </c>
      <c r="C386" s="10" t="s">
        <v>7</v>
      </c>
      <c r="D386" s="10" t="s">
        <v>657</v>
      </c>
    </row>
    <row r="387" spans="1:4">
      <c r="A387" s="10" t="s">
        <v>65</v>
      </c>
      <c r="B387" s="10" t="s">
        <v>658</v>
      </c>
      <c r="C387" s="10" t="s">
        <v>1</v>
      </c>
      <c r="D387" s="10" t="s">
        <v>659</v>
      </c>
    </row>
    <row r="388" spans="1:4">
      <c r="A388" s="10" t="s">
        <v>65</v>
      </c>
      <c r="B388" s="10" t="s">
        <v>658</v>
      </c>
      <c r="C388" s="10" t="s">
        <v>41</v>
      </c>
      <c r="D388" s="10" t="s">
        <v>660</v>
      </c>
    </row>
    <row r="389" spans="1:4">
      <c r="A389" s="10" t="s">
        <v>65</v>
      </c>
      <c r="B389" s="10" t="s">
        <v>658</v>
      </c>
      <c r="C389" s="10" t="s">
        <v>2</v>
      </c>
      <c r="D389" s="10" t="s">
        <v>661</v>
      </c>
    </row>
    <row r="390" spans="1:4">
      <c r="A390" s="10" t="s">
        <v>65</v>
      </c>
      <c r="B390" s="10" t="s">
        <v>658</v>
      </c>
      <c r="C390" s="10" t="s">
        <v>15</v>
      </c>
      <c r="D390" s="10" t="s">
        <v>662</v>
      </c>
    </row>
    <row r="391" spans="1:4">
      <c r="A391" s="10" t="s">
        <v>65</v>
      </c>
      <c r="B391" s="10" t="s">
        <v>658</v>
      </c>
      <c r="C391" s="10" t="s">
        <v>11</v>
      </c>
      <c r="D391" s="10" t="s">
        <v>663</v>
      </c>
    </row>
    <row r="392" spans="1:4">
      <c r="A392" s="10" t="s">
        <v>65</v>
      </c>
      <c r="B392" s="10" t="s">
        <v>658</v>
      </c>
      <c r="C392" s="10" t="s">
        <v>6</v>
      </c>
      <c r="D392" s="10" t="s">
        <v>664</v>
      </c>
    </row>
    <row r="393" spans="1:4">
      <c r="A393" s="10" t="s">
        <v>65</v>
      </c>
      <c r="B393" s="10" t="s">
        <v>658</v>
      </c>
      <c r="C393" s="10" t="s">
        <v>9</v>
      </c>
      <c r="D393" s="10" t="s">
        <v>665</v>
      </c>
    </row>
    <row r="394" spans="1:4">
      <c r="A394" s="10" t="s">
        <v>65</v>
      </c>
      <c r="B394" s="10" t="s">
        <v>658</v>
      </c>
      <c r="C394" s="10" t="s">
        <v>42</v>
      </c>
      <c r="D394" s="10" t="s">
        <v>666</v>
      </c>
    </row>
    <row r="395" spans="1:4">
      <c r="A395" s="10" t="s">
        <v>65</v>
      </c>
      <c r="B395" s="10" t="s">
        <v>658</v>
      </c>
      <c r="C395" s="10" t="s">
        <v>3</v>
      </c>
      <c r="D395" s="10" t="s">
        <v>667</v>
      </c>
    </row>
    <row r="396" spans="1:4">
      <c r="A396" s="10" t="s">
        <v>65</v>
      </c>
      <c r="B396" s="10" t="s">
        <v>658</v>
      </c>
      <c r="C396" s="10" t="s">
        <v>51</v>
      </c>
      <c r="D396" s="10" t="s">
        <v>668</v>
      </c>
    </row>
    <row r="397" spans="1:4">
      <c r="A397" s="10" t="s">
        <v>65</v>
      </c>
      <c r="B397" s="10" t="s">
        <v>658</v>
      </c>
      <c r="C397" s="10" t="s">
        <v>7</v>
      </c>
      <c r="D397" s="10" t="s">
        <v>657</v>
      </c>
    </row>
    <row r="398" spans="1:4">
      <c r="A398" s="10" t="s">
        <v>115</v>
      </c>
      <c r="B398" s="10" t="s">
        <v>669</v>
      </c>
      <c r="C398" s="10" t="s">
        <v>1</v>
      </c>
      <c r="D398" s="10" t="s">
        <v>670</v>
      </c>
    </row>
    <row r="399" spans="1:4">
      <c r="A399" s="10" t="s">
        <v>115</v>
      </c>
      <c r="B399" s="10" t="s">
        <v>669</v>
      </c>
      <c r="C399" s="10" t="s">
        <v>41</v>
      </c>
      <c r="D399" s="10"/>
    </row>
    <row r="400" spans="1:4">
      <c r="A400" s="10" t="s">
        <v>115</v>
      </c>
      <c r="B400" s="10" t="s">
        <v>669</v>
      </c>
      <c r="C400" s="10" t="s">
        <v>2</v>
      </c>
      <c r="D400" s="10"/>
    </row>
    <row r="401" spans="1:4">
      <c r="A401" s="10" t="s">
        <v>115</v>
      </c>
      <c r="B401" s="10" t="s">
        <v>669</v>
      </c>
      <c r="C401" s="10" t="s">
        <v>15</v>
      </c>
      <c r="D401" s="10"/>
    </row>
    <row r="402" spans="1:4">
      <c r="A402" s="10" t="s">
        <v>115</v>
      </c>
      <c r="B402" s="10" t="s">
        <v>669</v>
      </c>
      <c r="C402" s="10" t="s">
        <v>11</v>
      </c>
      <c r="D402" s="10"/>
    </row>
    <row r="403" spans="1:4">
      <c r="A403" s="10" t="s">
        <v>115</v>
      </c>
      <c r="B403" s="10" t="s">
        <v>669</v>
      </c>
      <c r="C403" s="10" t="s">
        <v>6</v>
      </c>
      <c r="D403" s="10" t="s">
        <v>670</v>
      </c>
    </row>
    <row r="404" spans="1:4">
      <c r="A404" s="10" t="s">
        <v>115</v>
      </c>
      <c r="B404" s="10" t="s">
        <v>669</v>
      </c>
      <c r="C404" s="10" t="s">
        <v>9</v>
      </c>
      <c r="D404" s="10" t="s">
        <v>351</v>
      </c>
    </row>
    <row r="405" spans="1:4">
      <c r="A405" s="10" t="s">
        <v>115</v>
      </c>
      <c r="B405" s="10" t="s">
        <v>669</v>
      </c>
      <c r="C405" s="10" t="s">
        <v>42</v>
      </c>
      <c r="D405" s="10"/>
    </row>
    <row r="406" spans="1:4">
      <c r="A406" s="10" t="s">
        <v>115</v>
      </c>
      <c r="B406" s="10" t="s">
        <v>669</v>
      </c>
      <c r="C406" s="10" t="s">
        <v>3</v>
      </c>
      <c r="D406" s="10"/>
    </row>
    <row r="407" spans="1:4">
      <c r="A407" s="10" t="s">
        <v>115</v>
      </c>
      <c r="B407" s="10" t="s">
        <v>669</v>
      </c>
      <c r="C407" s="10" t="s">
        <v>51</v>
      </c>
      <c r="D407" s="10" t="s">
        <v>288</v>
      </c>
    </row>
    <row r="408" spans="1:4">
      <c r="A408" s="10" t="s">
        <v>115</v>
      </c>
      <c r="B408" s="10" t="s">
        <v>669</v>
      </c>
      <c r="C408" s="10" t="s">
        <v>7</v>
      </c>
      <c r="D408" s="10"/>
    </row>
    <row r="409" spans="1:4">
      <c r="A409" s="10" t="s">
        <v>107</v>
      </c>
      <c r="B409" s="10" t="s">
        <v>671</v>
      </c>
      <c r="C409" s="10" t="s">
        <v>1</v>
      </c>
      <c r="D409" s="10" t="s">
        <v>672</v>
      </c>
    </row>
    <row r="410" spans="1:4">
      <c r="A410" s="10" t="s">
        <v>107</v>
      </c>
      <c r="B410" s="10" t="s">
        <v>671</v>
      </c>
      <c r="C410" s="10" t="s">
        <v>41</v>
      </c>
      <c r="D410" s="10" t="s">
        <v>673</v>
      </c>
    </row>
    <row r="411" spans="1:4">
      <c r="A411" s="10" t="s">
        <v>107</v>
      </c>
      <c r="B411" s="10" t="s">
        <v>671</v>
      </c>
      <c r="C411" s="10" t="s">
        <v>2</v>
      </c>
      <c r="D411" s="10" t="s">
        <v>674</v>
      </c>
    </row>
    <row r="412" spans="1:4">
      <c r="A412" s="10" t="s">
        <v>107</v>
      </c>
      <c r="B412" s="10" t="s">
        <v>671</v>
      </c>
      <c r="C412" s="10" t="s">
        <v>15</v>
      </c>
      <c r="D412" s="10" t="s">
        <v>673</v>
      </c>
    </row>
    <row r="413" spans="1:4">
      <c r="A413" s="10" t="s">
        <v>107</v>
      </c>
      <c r="B413" s="10" t="s">
        <v>671</v>
      </c>
      <c r="C413" s="10" t="s">
        <v>11</v>
      </c>
      <c r="D413" s="10"/>
    </row>
    <row r="414" spans="1:4">
      <c r="A414" s="10" t="s">
        <v>107</v>
      </c>
      <c r="B414" s="10" t="s">
        <v>671</v>
      </c>
      <c r="C414" s="10" t="s">
        <v>6</v>
      </c>
      <c r="D414" s="10" t="s">
        <v>675</v>
      </c>
    </row>
    <row r="415" spans="1:4">
      <c r="A415" s="10" t="s">
        <v>107</v>
      </c>
      <c r="B415" s="10" t="s">
        <v>671</v>
      </c>
      <c r="C415" s="10" t="s">
        <v>9</v>
      </c>
      <c r="D415" s="10" t="s">
        <v>676</v>
      </c>
    </row>
    <row r="416" spans="1:4">
      <c r="A416" s="10" t="s">
        <v>107</v>
      </c>
      <c r="B416" s="10" t="s">
        <v>671</v>
      </c>
      <c r="C416" s="10" t="s">
        <v>42</v>
      </c>
      <c r="D416" s="10" t="s">
        <v>292</v>
      </c>
    </row>
    <row r="417" spans="1:4">
      <c r="A417" s="10" t="s">
        <v>107</v>
      </c>
      <c r="B417" s="10" t="s">
        <v>671</v>
      </c>
      <c r="C417" s="10" t="s">
        <v>3</v>
      </c>
      <c r="D417" s="10" t="s">
        <v>354</v>
      </c>
    </row>
    <row r="418" spans="1:4">
      <c r="A418" s="10" t="s">
        <v>107</v>
      </c>
      <c r="B418" s="10" t="s">
        <v>671</v>
      </c>
      <c r="C418" s="10" t="s">
        <v>51</v>
      </c>
      <c r="D418" s="10" t="s">
        <v>288</v>
      </c>
    </row>
    <row r="419" spans="1:4">
      <c r="A419" s="10" t="s">
        <v>107</v>
      </c>
      <c r="B419" s="10" t="s">
        <v>671</v>
      </c>
      <c r="C419" s="10" t="s">
        <v>7</v>
      </c>
      <c r="D419" s="10" t="s">
        <v>283</v>
      </c>
    </row>
    <row r="420" spans="1:4">
      <c r="A420" s="10" t="s">
        <v>105</v>
      </c>
      <c r="B420" s="10" t="s">
        <v>677</v>
      </c>
      <c r="C420" s="10" t="s">
        <v>1</v>
      </c>
      <c r="D420" s="10" t="s">
        <v>678</v>
      </c>
    </row>
    <row r="421" spans="1:4">
      <c r="A421" s="10" t="s">
        <v>105</v>
      </c>
      <c r="B421" s="10" t="s">
        <v>677</v>
      </c>
      <c r="C421" s="10" t="s">
        <v>41</v>
      </c>
      <c r="D421" s="10" t="s">
        <v>673</v>
      </c>
    </row>
    <row r="422" spans="1:4">
      <c r="A422" s="10" t="s">
        <v>105</v>
      </c>
      <c r="B422" s="10" t="s">
        <v>677</v>
      </c>
      <c r="C422" s="10" t="s">
        <v>2</v>
      </c>
      <c r="D422" s="10" t="s">
        <v>283</v>
      </c>
    </row>
    <row r="423" spans="1:4">
      <c r="A423" s="10" t="s">
        <v>105</v>
      </c>
      <c r="B423" s="10" t="s">
        <v>677</v>
      </c>
      <c r="C423" s="10" t="s">
        <v>15</v>
      </c>
      <c r="D423" s="10" t="s">
        <v>679</v>
      </c>
    </row>
    <row r="424" spans="1:4">
      <c r="A424" s="10" t="s">
        <v>105</v>
      </c>
      <c r="B424" s="10" t="s">
        <v>677</v>
      </c>
      <c r="C424" s="10" t="s">
        <v>11</v>
      </c>
      <c r="D424" s="10" t="s">
        <v>680</v>
      </c>
    </row>
    <row r="425" spans="1:4">
      <c r="A425" s="10" t="s">
        <v>105</v>
      </c>
      <c r="B425" s="10" t="s">
        <v>677</v>
      </c>
      <c r="C425" s="10" t="s">
        <v>6</v>
      </c>
      <c r="D425" s="10" t="s">
        <v>681</v>
      </c>
    </row>
    <row r="426" spans="1:4">
      <c r="A426" s="10" t="s">
        <v>105</v>
      </c>
      <c r="B426" s="10" t="s">
        <v>677</v>
      </c>
      <c r="C426" s="10" t="s">
        <v>9</v>
      </c>
      <c r="D426" s="10" t="s">
        <v>682</v>
      </c>
    </row>
    <row r="427" spans="1:4">
      <c r="A427" s="10" t="s">
        <v>105</v>
      </c>
      <c r="B427" s="10" t="s">
        <v>677</v>
      </c>
      <c r="C427" s="10" t="s">
        <v>42</v>
      </c>
      <c r="D427" s="10" t="s">
        <v>292</v>
      </c>
    </row>
    <row r="428" spans="1:4">
      <c r="A428" s="10" t="s">
        <v>105</v>
      </c>
      <c r="B428" s="10" t="s">
        <v>677</v>
      </c>
      <c r="C428" s="10" t="s">
        <v>3</v>
      </c>
      <c r="D428" s="10"/>
    </row>
    <row r="429" spans="1:4">
      <c r="A429" s="10" t="s">
        <v>105</v>
      </c>
      <c r="B429" s="10" t="s">
        <v>677</v>
      </c>
      <c r="C429" s="10" t="s">
        <v>51</v>
      </c>
      <c r="D429" s="10" t="s">
        <v>288</v>
      </c>
    </row>
    <row r="430" spans="1:4">
      <c r="A430" s="10" t="s">
        <v>105</v>
      </c>
      <c r="B430" s="10" t="s">
        <v>677</v>
      </c>
      <c r="C430" s="10" t="s">
        <v>7</v>
      </c>
      <c r="D430" s="10" t="s">
        <v>683</v>
      </c>
    </row>
    <row r="431" spans="1:4">
      <c r="A431" s="10" t="s">
        <v>18</v>
      </c>
      <c r="B431" s="10">
        <v>27863252</v>
      </c>
      <c r="C431" s="10" t="s">
        <v>1</v>
      </c>
      <c r="D431" s="10" t="s">
        <v>684</v>
      </c>
    </row>
    <row r="432" spans="1:4">
      <c r="A432" s="10" t="s">
        <v>18</v>
      </c>
      <c r="B432" s="10">
        <v>27863252</v>
      </c>
      <c r="C432" s="10" t="s">
        <v>41</v>
      </c>
      <c r="D432" s="10" t="s">
        <v>685</v>
      </c>
    </row>
    <row r="433" spans="1:4">
      <c r="A433" s="10" t="s">
        <v>18</v>
      </c>
      <c r="B433" s="10">
        <v>27863252</v>
      </c>
      <c r="C433" s="10" t="s">
        <v>2</v>
      </c>
      <c r="D433" s="10" t="s">
        <v>686</v>
      </c>
    </row>
    <row r="434" spans="1:4">
      <c r="A434" s="10" t="s">
        <v>18</v>
      </c>
      <c r="B434" s="10">
        <v>27863252</v>
      </c>
      <c r="C434" s="10" t="s">
        <v>15</v>
      </c>
      <c r="D434" s="10" t="s">
        <v>687</v>
      </c>
    </row>
    <row r="435" spans="1:4">
      <c r="A435" s="10" t="s">
        <v>18</v>
      </c>
      <c r="B435" s="10">
        <v>27863252</v>
      </c>
      <c r="C435" s="10" t="s">
        <v>11</v>
      </c>
      <c r="D435" s="10" t="s">
        <v>688</v>
      </c>
    </row>
    <row r="436" spans="1:4">
      <c r="A436" s="10" t="s">
        <v>18</v>
      </c>
      <c r="B436" s="10">
        <v>27863252</v>
      </c>
      <c r="C436" s="10" t="s">
        <v>6</v>
      </c>
      <c r="D436" s="10" t="s">
        <v>689</v>
      </c>
    </row>
    <row r="437" spans="1:4">
      <c r="A437" s="10" t="s">
        <v>18</v>
      </c>
      <c r="B437" s="10">
        <v>27863252</v>
      </c>
      <c r="C437" s="10" t="s">
        <v>9</v>
      </c>
      <c r="D437" s="10" t="s">
        <v>690</v>
      </c>
    </row>
    <row r="438" spans="1:4">
      <c r="A438" s="10" t="s">
        <v>18</v>
      </c>
      <c r="B438" s="10">
        <v>27863252</v>
      </c>
      <c r="C438" s="10" t="s">
        <v>42</v>
      </c>
      <c r="D438" s="10"/>
    </row>
    <row r="439" spans="1:4">
      <c r="A439" s="10" t="s">
        <v>18</v>
      </c>
      <c r="B439" s="10">
        <v>27863252</v>
      </c>
      <c r="C439" s="10" t="s">
        <v>3</v>
      </c>
      <c r="D439" s="10" t="s">
        <v>691</v>
      </c>
    </row>
    <row r="440" spans="1:4">
      <c r="A440" s="10" t="s">
        <v>18</v>
      </c>
      <c r="B440" s="10">
        <v>27863252</v>
      </c>
      <c r="C440" s="10" t="s">
        <v>51</v>
      </c>
      <c r="D440" s="10" t="s">
        <v>692</v>
      </c>
    </row>
    <row r="441" spans="1:4">
      <c r="A441" s="10" t="s">
        <v>18</v>
      </c>
      <c r="B441" s="10">
        <v>27863252</v>
      </c>
      <c r="C441" s="10" t="s">
        <v>7</v>
      </c>
      <c r="D441" s="10" t="s">
        <v>693</v>
      </c>
    </row>
    <row r="442" spans="1:4">
      <c r="A442" s="10" t="s">
        <v>19</v>
      </c>
      <c r="B442" s="10">
        <v>27863252</v>
      </c>
      <c r="C442" s="10" t="s">
        <v>1</v>
      </c>
      <c r="D442" s="10" t="s">
        <v>694</v>
      </c>
    </row>
    <row r="443" spans="1:4">
      <c r="A443" s="10" t="s">
        <v>19</v>
      </c>
      <c r="B443" s="10">
        <v>27863252</v>
      </c>
      <c r="C443" s="10" t="s">
        <v>41</v>
      </c>
      <c r="D443" s="10" t="s">
        <v>695</v>
      </c>
    </row>
    <row r="444" spans="1:4">
      <c r="A444" s="10" t="s">
        <v>19</v>
      </c>
      <c r="B444" s="10">
        <v>27863252</v>
      </c>
      <c r="C444" s="10" t="s">
        <v>2</v>
      </c>
      <c r="D444" s="10" t="s">
        <v>696</v>
      </c>
    </row>
    <row r="445" spans="1:4">
      <c r="A445" s="10" t="s">
        <v>19</v>
      </c>
      <c r="B445" s="10">
        <v>27863252</v>
      </c>
      <c r="C445" s="10" t="s">
        <v>15</v>
      </c>
      <c r="D445" s="10" t="s">
        <v>697</v>
      </c>
    </row>
    <row r="446" spans="1:4">
      <c r="A446" s="10" t="s">
        <v>19</v>
      </c>
      <c r="B446" s="10">
        <v>27863252</v>
      </c>
      <c r="C446" s="10" t="s">
        <v>11</v>
      </c>
      <c r="D446" s="10" t="s">
        <v>698</v>
      </c>
    </row>
    <row r="447" spans="1:4">
      <c r="A447" s="10" t="s">
        <v>19</v>
      </c>
      <c r="B447" s="10">
        <v>27863252</v>
      </c>
      <c r="C447" s="10" t="s">
        <v>6</v>
      </c>
      <c r="D447" s="10" t="s">
        <v>699</v>
      </c>
    </row>
    <row r="448" spans="1:4">
      <c r="A448" s="10" t="s">
        <v>19</v>
      </c>
      <c r="B448" s="10">
        <v>27863252</v>
      </c>
      <c r="C448" s="10" t="s">
        <v>9</v>
      </c>
      <c r="D448" s="10" t="s">
        <v>700</v>
      </c>
    </row>
    <row r="449" spans="1:4">
      <c r="A449" s="10" t="s">
        <v>19</v>
      </c>
      <c r="B449" s="10">
        <v>27863252</v>
      </c>
      <c r="C449" s="10" t="s">
        <v>42</v>
      </c>
      <c r="D449" s="10"/>
    </row>
    <row r="450" spans="1:4">
      <c r="A450" s="10" t="s">
        <v>19</v>
      </c>
      <c r="B450" s="10">
        <v>27863252</v>
      </c>
      <c r="C450" s="10" t="s">
        <v>3</v>
      </c>
      <c r="D450" s="10" t="s">
        <v>701</v>
      </c>
    </row>
    <row r="451" spans="1:4">
      <c r="A451" s="10" t="s">
        <v>19</v>
      </c>
      <c r="B451" s="10">
        <v>27863252</v>
      </c>
      <c r="C451" s="10" t="s">
        <v>51</v>
      </c>
      <c r="D451" s="10" t="s">
        <v>702</v>
      </c>
    </row>
    <row r="452" spans="1:4">
      <c r="A452" s="10" t="s">
        <v>19</v>
      </c>
      <c r="B452" s="10">
        <v>27863252</v>
      </c>
      <c r="C452" s="10" t="s">
        <v>7</v>
      </c>
      <c r="D452" s="10" t="s">
        <v>703</v>
      </c>
    </row>
    <row r="453" spans="1:4">
      <c r="A453" s="10" t="s">
        <v>103</v>
      </c>
      <c r="B453" s="10">
        <v>29220522</v>
      </c>
      <c r="C453" s="10" t="s">
        <v>1</v>
      </c>
      <c r="D453" s="10" t="s">
        <v>704</v>
      </c>
    </row>
    <row r="454" spans="1:4">
      <c r="A454" s="10" t="s">
        <v>103</v>
      </c>
      <c r="B454" s="10">
        <v>29220522</v>
      </c>
      <c r="C454" s="10" t="s">
        <v>41</v>
      </c>
      <c r="D454" s="10" t="s">
        <v>324</v>
      </c>
    </row>
    <row r="455" spans="1:4">
      <c r="A455" s="10" t="s">
        <v>103</v>
      </c>
      <c r="B455" s="10">
        <v>29220522</v>
      </c>
      <c r="C455" s="10" t="s">
        <v>2</v>
      </c>
      <c r="D455" s="10" t="s">
        <v>705</v>
      </c>
    </row>
    <row r="456" spans="1:4">
      <c r="A456" s="10" t="s">
        <v>103</v>
      </c>
      <c r="B456" s="10">
        <v>29220522</v>
      </c>
      <c r="C456" s="10" t="s">
        <v>15</v>
      </c>
      <c r="D456" s="10" t="s">
        <v>706</v>
      </c>
    </row>
    <row r="457" spans="1:4">
      <c r="A457" s="10" t="s">
        <v>103</v>
      </c>
      <c r="B457" s="10">
        <v>29220522</v>
      </c>
      <c r="C457" s="10" t="s">
        <v>11</v>
      </c>
      <c r="D457" s="10"/>
    </row>
    <row r="458" spans="1:4">
      <c r="A458" s="10" t="s">
        <v>103</v>
      </c>
      <c r="B458" s="10">
        <v>29220522</v>
      </c>
      <c r="C458" s="10" t="s">
        <v>6</v>
      </c>
      <c r="D458" s="10" t="s">
        <v>324</v>
      </c>
    </row>
    <row r="459" spans="1:4">
      <c r="A459" s="10" t="s">
        <v>103</v>
      </c>
      <c r="B459" s="10">
        <v>29220522</v>
      </c>
      <c r="C459" s="10" t="s">
        <v>9</v>
      </c>
      <c r="D459" s="10" t="s">
        <v>341</v>
      </c>
    </row>
    <row r="460" spans="1:4">
      <c r="A460" s="10" t="s">
        <v>103</v>
      </c>
      <c r="B460" s="10">
        <v>29220522</v>
      </c>
      <c r="C460" s="10" t="s">
        <v>42</v>
      </c>
      <c r="D460" s="10" t="s">
        <v>331</v>
      </c>
    </row>
    <row r="461" spans="1:4">
      <c r="A461" s="10" t="s">
        <v>103</v>
      </c>
      <c r="B461" s="10">
        <v>29220522</v>
      </c>
      <c r="C461" s="10" t="s">
        <v>3</v>
      </c>
      <c r="D461" s="10"/>
    </row>
    <row r="462" spans="1:4">
      <c r="A462" s="10" t="s">
        <v>103</v>
      </c>
      <c r="B462" s="10">
        <v>29220522</v>
      </c>
      <c r="C462" s="10" t="s">
        <v>51</v>
      </c>
      <c r="D462" s="10"/>
    </row>
    <row r="463" spans="1:4">
      <c r="A463" s="10" t="s">
        <v>103</v>
      </c>
      <c r="B463" s="10">
        <v>29220522</v>
      </c>
      <c r="C463" s="10" t="s">
        <v>7</v>
      </c>
      <c r="D463" s="10" t="s">
        <v>324</v>
      </c>
    </row>
    <row r="464" spans="1:4">
      <c r="A464" s="10" t="s">
        <v>27</v>
      </c>
      <c r="B464" s="10" t="s">
        <v>707</v>
      </c>
      <c r="C464" s="10" t="s">
        <v>1</v>
      </c>
      <c r="D464" s="10" t="s">
        <v>708</v>
      </c>
    </row>
    <row r="465" spans="1:4">
      <c r="A465" s="10" t="s">
        <v>27</v>
      </c>
      <c r="B465" s="10" t="s">
        <v>707</v>
      </c>
      <c r="C465" s="10" t="s">
        <v>41</v>
      </c>
      <c r="D465" s="10" t="s">
        <v>709</v>
      </c>
    </row>
    <row r="466" spans="1:4">
      <c r="A466" s="10" t="s">
        <v>27</v>
      </c>
      <c r="B466" s="10" t="s">
        <v>707</v>
      </c>
      <c r="C466" s="10" t="s">
        <v>2</v>
      </c>
      <c r="D466" s="10" t="s">
        <v>710</v>
      </c>
    </row>
    <row r="467" spans="1:4">
      <c r="A467" s="10" t="s">
        <v>27</v>
      </c>
      <c r="B467" s="10" t="s">
        <v>707</v>
      </c>
      <c r="C467" s="10" t="s">
        <v>15</v>
      </c>
      <c r="D467" s="10" t="s">
        <v>711</v>
      </c>
    </row>
    <row r="468" spans="1:4">
      <c r="A468" s="10" t="s">
        <v>27</v>
      </c>
      <c r="B468" s="10" t="s">
        <v>707</v>
      </c>
      <c r="C468" s="10" t="s">
        <v>11</v>
      </c>
      <c r="D468" s="10" t="s">
        <v>712</v>
      </c>
    </row>
    <row r="469" spans="1:4">
      <c r="A469" s="10" t="s">
        <v>27</v>
      </c>
      <c r="B469" s="10" t="s">
        <v>707</v>
      </c>
      <c r="C469" s="10" t="s">
        <v>6</v>
      </c>
      <c r="D469" s="10" t="s">
        <v>713</v>
      </c>
    </row>
    <row r="470" spans="1:4">
      <c r="A470" s="10" t="s">
        <v>27</v>
      </c>
      <c r="B470" s="10" t="s">
        <v>707</v>
      </c>
      <c r="C470" s="10" t="s">
        <v>9</v>
      </c>
      <c r="D470" s="10" t="s">
        <v>714</v>
      </c>
    </row>
    <row r="471" spans="1:4">
      <c r="A471" s="10" t="s">
        <v>27</v>
      </c>
      <c r="B471" s="10" t="s">
        <v>707</v>
      </c>
      <c r="C471" s="10" t="s">
        <v>42</v>
      </c>
      <c r="D471" s="10" t="s">
        <v>715</v>
      </c>
    </row>
    <row r="472" spans="1:4">
      <c r="A472" s="10" t="s">
        <v>27</v>
      </c>
      <c r="B472" s="10" t="s">
        <v>707</v>
      </c>
      <c r="C472" s="10" t="s">
        <v>3</v>
      </c>
      <c r="D472" s="10" t="s">
        <v>716</v>
      </c>
    </row>
    <row r="473" spans="1:4">
      <c r="A473" s="10" t="s">
        <v>27</v>
      </c>
      <c r="B473" s="10" t="s">
        <v>707</v>
      </c>
      <c r="C473" s="10" t="s">
        <v>51</v>
      </c>
      <c r="D473" s="10" t="s">
        <v>717</v>
      </c>
    </row>
    <row r="474" spans="1:4">
      <c r="A474" s="10" t="s">
        <v>27</v>
      </c>
      <c r="B474" s="10" t="s">
        <v>707</v>
      </c>
      <c r="C474" s="10" t="s">
        <v>7</v>
      </c>
      <c r="D474" s="10" t="s">
        <v>718</v>
      </c>
    </row>
    <row r="475" spans="1:4">
      <c r="A475" s="10" t="s">
        <v>82</v>
      </c>
      <c r="B475" s="10" t="s">
        <v>719</v>
      </c>
      <c r="C475" s="10" t="s">
        <v>1</v>
      </c>
      <c r="D475" s="10" t="s">
        <v>720</v>
      </c>
    </row>
    <row r="476" spans="1:4">
      <c r="A476" s="10" t="s">
        <v>82</v>
      </c>
      <c r="B476" s="10" t="s">
        <v>719</v>
      </c>
      <c r="C476" s="10" t="s">
        <v>41</v>
      </c>
      <c r="D476" s="10" t="s">
        <v>721</v>
      </c>
    </row>
    <row r="477" spans="1:4">
      <c r="A477" s="10" t="s">
        <v>82</v>
      </c>
      <c r="B477" s="10" t="s">
        <v>719</v>
      </c>
      <c r="C477" s="10" t="s">
        <v>2</v>
      </c>
      <c r="D477" s="10" t="s">
        <v>722</v>
      </c>
    </row>
    <row r="478" spans="1:4">
      <c r="A478" s="10" t="s">
        <v>82</v>
      </c>
      <c r="B478" s="10" t="s">
        <v>719</v>
      </c>
      <c r="C478" s="10" t="s">
        <v>15</v>
      </c>
      <c r="D478" s="10" t="s">
        <v>723</v>
      </c>
    </row>
    <row r="479" spans="1:4">
      <c r="A479" s="10" t="s">
        <v>82</v>
      </c>
      <c r="B479" s="10" t="s">
        <v>719</v>
      </c>
      <c r="C479" s="10" t="s">
        <v>11</v>
      </c>
      <c r="D479" s="10" t="s">
        <v>724</v>
      </c>
    </row>
    <row r="480" spans="1:4">
      <c r="A480" s="10" t="s">
        <v>82</v>
      </c>
      <c r="B480" s="10" t="s">
        <v>719</v>
      </c>
      <c r="C480" s="10" t="s">
        <v>6</v>
      </c>
      <c r="D480" s="10" t="s">
        <v>725</v>
      </c>
    </row>
    <row r="481" spans="1:4">
      <c r="A481" s="10" t="s">
        <v>82</v>
      </c>
      <c r="B481" s="10" t="s">
        <v>719</v>
      </c>
      <c r="C481" s="10" t="s">
        <v>9</v>
      </c>
      <c r="D481" s="10" t="s">
        <v>726</v>
      </c>
    </row>
    <row r="482" spans="1:4">
      <c r="A482" s="10" t="s">
        <v>82</v>
      </c>
      <c r="B482" s="10" t="s">
        <v>719</v>
      </c>
      <c r="C482" s="10" t="s">
        <v>42</v>
      </c>
      <c r="D482" s="10"/>
    </row>
    <row r="483" spans="1:4">
      <c r="A483" s="10" t="s">
        <v>82</v>
      </c>
      <c r="B483" s="10" t="s">
        <v>719</v>
      </c>
      <c r="C483" s="10" t="s">
        <v>3</v>
      </c>
      <c r="D483" s="10" t="s">
        <v>727</v>
      </c>
    </row>
    <row r="484" spans="1:4">
      <c r="A484" s="10" t="s">
        <v>82</v>
      </c>
      <c r="B484" s="10" t="s">
        <v>719</v>
      </c>
      <c r="C484" s="10" t="s">
        <v>51</v>
      </c>
      <c r="D484" s="10" t="s">
        <v>728</v>
      </c>
    </row>
    <row r="485" spans="1:4">
      <c r="A485" s="10" t="s">
        <v>82</v>
      </c>
      <c r="B485" s="10" t="s">
        <v>719</v>
      </c>
      <c r="C485" s="10" t="s">
        <v>7</v>
      </c>
      <c r="D485" s="10" t="s">
        <v>729</v>
      </c>
    </row>
    <row r="486" spans="1:4">
      <c r="A486" s="10" t="s">
        <v>33</v>
      </c>
      <c r="B486" s="10" t="s">
        <v>730</v>
      </c>
      <c r="C486" s="10" t="s">
        <v>1</v>
      </c>
      <c r="D486" s="10" t="s">
        <v>731</v>
      </c>
    </row>
    <row r="487" spans="1:4">
      <c r="A487" s="10" t="s">
        <v>33</v>
      </c>
      <c r="B487" s="10" t="s">
        <v>730</v>
      </c>
      <c r="C487" s="10" t="s">
        <v>41</v>
      </c>
      <c r="D487" s="10" t="s">
        <v>732</v>
      </c>
    </row>
    <row r="488" spans="1:4">
      <c r="A488" s="10" t="s">
        <v>33</v>
      </c>
      <c r="B488" s="10" t="s">
        <v>730</v>
      </c>
      <c r="C488" s="10" t="s">
        <v>2</v>
      </c>
      <c r="D488" s="10" t="s">
        <v>733</v>
      </c>
    </row>
    <row r="489" spans="1:4">
      <c r="A489" s="10" t="s">
        <v>33</v>
      </c>
      <c r="B489" s="10" t="s">
        <v>730</v>
      </c>
      <c r="C489" s="10" t="s">
        <v>15</v>
      </c>
      <c r="D489" s="10" t="s">
        <v>734</v>
      </c>
    </row>
    <row r="490" spans="1:4">
      <c r="A490" s="10" t="s">
        <v>33</v>
      </c>
      <c r="B490" s="10" t="s">
        <v>730</v>
      </c>
      <c r="C490" s="10" t="s">
        <v>11</v>
      </c>
      <c r="D490" s="10" t="s">
        <v>735</v>
      </c>
    </row>
    <row r="491" spans="1:4">
      <c r="A491" s="10" t="s">
        <v>33</v>
      </c>
      <c r="B491" s="10" t="s">
        <v>730</v>
      </c>
      <c r="C491" s="10" t="s">
        <v>6</v>
      </c>
      <c r="D491" s="10" t="s">
        <v>736</v>
      </c>
    </row>
    <row r="492" spans="1:4">
      <c r="A492" s="10" t="s">
        <v>33</v>
      </c>
      <c r="B492" s="10" t="s">
        <v>730</v>
      </c>
      <c r="C492" s="10" t="s">
        <v>9</v>
      </c>
      <c r="D492" s="10" t="s">
        <v>737</v>
      </c>
    </row>
    <row r="493" spans="1:4">
      <c r="A493" s="10" t="s">
        <v>33</v>
      </c>
      <c r="B493" s="10" t="s">
        <v>730</v>
      </c>
      <c r="C493" s="10" t="s">
        <v>42</v>
      </c>
      <c r="D493" s="10" t="s">
        <v>738</v>
      </c>
    </row>
    <row r="494" spans="1:4">
      <c r="A494" s="10" t="s">
        <v>33</v>
      </c>
      <c r="B494" s="10" t="s">
        <v>730</v>
      </c>
      <c r="C494" s="10" t="s">
        <v>3</v>
      </c>
      <c r="D494" s="10" t="s">
        <v>739</v>
      </c>
    </row>
    <row r="495" spans="1:4">
      <c r="A495" s="10" t="s">
        <v>33</v>
      </c>
      <c r="B495" s="10" t="s">
        <v>730</v>
      </c>
      <c r="C495" s="10" t="s">
        <v>51</v>
      </c>
      <c r="D495" s="10" t="s">
        <v>740</v>
      </c>
    </row>
    <row r="496" spans="1:4">
      <c r="A496" s="10" t="s">
        <v>33</v>
      </c>
      <c r="B496" s="10" t="s">
        <v>730</v>
      </c>
      <c r="C496" s="10" t="s">
        <v>7</v>
      </c>
      <c r="D496" s="10" t="s">
        <v>741</v>
      </c>
    </row>
    <row r="497" spans="1:4">
      <c r="A497" s="10" t="s">
        <v>28</v>
      </c>
      <c r="B497" s="10" t="s">
        <v>742</v>
      </c>
      <c r="C497" s="10" t="s">
        <v>1</v>
      </c>
      <c r="D497" s="10" t="s">
        <v>743</v>
      </c>
    </row>
    <row r="498" spans="1:4">
      <c r="A498" s="10" t="s">
        <v>28</v>
      </c>
      <c r="B498" s="10" t="s">
        <v>742</v>
      </c>
      <c r="C498" s="10" t="s">
        <v>41</v>
      </c>
      <c r="D498" s="10"/>
    </row>
    <row r="499" spans="1:4">
      <c r="A499" s="10" t="s">
        <v>28</v>
      </c>
      <c r="B499" s="10" t="s">
        <v>742</v>
      </c>
      <c r="C499" s="10" t="s">
        <v>2</v>
      </c>
      <c r="D499" s="10" t="s">
        <v>744</v>
      </c>
    </row>
    <row r="500" spans="1:4">
      <c r="A500" s="10" t="s">
        <v>28</v>
      </c>
      <c r="B500" s="10" t="s">
        <v>742</v>
      </c>
      <c r="C500" s="10" t="s">
        <v>15</v>
      </c>
      <c r="D500" s="10" t="s">
        <v>745</v>
      </c>
    </row>
    <row r="501" spans="1:4">
      <c r="A501" s="10" t="s">
        <v>28</v>
      </c>
      <c r="B501" s="10" t="s">
        <v>742</v>
      </c>
      <c r="C501" s="10" t="s">
        <v>11</v>
      </c>
      <c r="D501" s="10" t="s">
        <v>746</v>
      </c>
    </row>
    <row r="502" spans="1:4">
      <c r="A502" s="10" t="s">
        <v>28</v>
      </c>
      <c r="B502" s="10" t="s">
        <v>742</v>
      </c>
      <c r="C502" s="10" t="s">
        <v>6</v>
      </c>
      <c r="D502" s="10" t="s">
        <v>747</v>
      </c>
    </row>
    <row r="503" spans="1:4">
      <c r="A503" s="10" t="s">
        <v>28</v>
      </c>
      <c r="B503" s="10" t="s">
        <v>742</v>
      </c>
      <c r="C503" s="10" t="s">
        <v>9</v>
      </c>
      <c r="D503" s="10" t="s">
        <v>748</v>
      </c>
    </row>
    <row r="504" spans="1:4">
      <c r="A504" s="10" t="s">
        <v>28</v>
      </c>
      <c r="B504" s="10" t="s">
        <v>742</v>
      </c>
      <c r="C504" s="10" t="s">
        <v>42</v>
      </c>
      <c r="D504" s="10" t="s">
        <v>749</v>
      </c>
    </row>
    <row r="505" spans="1:4">
      <c r="A505" s="10" t="s">
        <v>28</v>
      </c>
      <c r="B505" s="10" t="s">
        <v>742</v>
      </c>
      <c r="C505" s="10" t="s">
        <v>3</v>
      </c>
      <c r="D505" s="10" t="s">
        <v>750</v>
      </c>
    </row>
    <row r="506" spans="1:4">
      <c r="A506" s="10" t="s">
        <v>28</v>
      </c>
      <c r="B506" s="10" t="s">
        <v>742</v>
      </c>
      <c r="C506" s="10" t="s">
        <v>51</v>
      </c>
      <c r="D506" s="10" t="s">
        <v>751</v>
      </c>
    </row>
    <row r="507" spans="1:4">
      <c r="A507" s="10" t="s">
        <v>28</v>
      </c>
      <c r="B507" s="10" t="s">
        <v>742</v>
      </c>
      <c r="C507" s="10" t="s">
        <v>7</v>
      </c>
      <c r="D507" s="10" t="s">
        <v>752</v>
      </c>
    </row>
    <row r="508" spans="1:4">
      <c r="A508" s="10" t="s">
        <v>29</v>
      </c>
      <c r="B508" s="10">
        <v>27863252</v>
      </c>
      <c r="C508" s="10" t="s">
        <v>1</v>
      </c>
      <c r="D508" s="10" t="s">
        <v>753</v>
      </c>
    </row>
    <row r="509" spans="1:4">
      <c r="A509" s="10" t="s">
        <v>29</v>
      </c>
      <c r="B509" s="10">
        <v>27863252</v>
      </c>
      <c r="C509" s="10" t="s">
        <v>41</v>
      </c>
      <c r="D509" s="10"/>
    </row>
    <row r="510" spans="1:4">
      <c r="A510" s="10" t="s">
        <v>29</v>
      </c>
      <c r="B510" s="10">
        <v>27863252</v>
      </c>
      <c r="C510" s="10" t="s">
        <v>2</v>
      </c>
      <c r="D510" s="10" t="s">
        <v>754</v>
      </c>
    </row>
    <row r="511" spans="1:4">
      <c r="A511" s="10" t="s">
        <v>29</v>
      </c>
      <c r="B511" s="10">
        <v>27863252</v>
      </c>
      <c r="C511" s="10" t="s">
        <v>15</v>
      </c>
      <c r="D511" s="10" t="s">
        <v>755</v>
      </c>
    </row>
    <row r="512" spans="1:4">
      <c r="A512" s="10" t="s">
        <v>29</v>
      </c>
      <c r="B512" s="10">
        <v>27863252</v>
      </c>
      <c r="C512" s="10" t="s">
        <v>11</v>
      </c>
      <c r="D512" s="10" t="s">
        <v>756</v>
      </c>
    </row>
    <row r="513" spans="1:4">
      <c r="A513" s="10" t="s">
        <v>29</v>
      </c>
      <c r="B513" s="10">
        <v>27863252</v>
      </c>
      <c r="C513" s="10" t="s">
        <v>6</v>
      </c>
      <c r="D513" s="10" t="s">
        <v>757</v>
      </c>
    </row>
    <row r="514" spans="1:4">
      <c r="A514" s="10" t="s">
        <v>29</v>
      </c>
      <c r="B514" s="10">
        <v>27863252</v>
      </c>
      <c r="C514" s="10" t="s">
        <v>9</v>
      </c>
      <c r="D514" s="10" t="s">
        <v>758</v>
      </c>
    </row>
    <row r="515" spans="1:4">
      <c r="A515" s="10" t="s">
        <v>29</v>
      </c>
      <c r="B515" s="10">
        <v>27863252</v>
      </c>
      <c r="C515" s="10" t="s">
        <v>42</v>
      </c>
      <c r="D515" s="10" t="s">
        <v>749</v>
      </c>
    </row>
    <row r="516" spans="1:4">
      <c r="A516" s="10" t="s">
        <v>29</v>
      </c>
      <c r="B516" s="10">
        <v>27863252</v>
      </c>
      <c r="C516" s="10" t="s">
        <v>3</v>
      </c>
      <c r="D516" s="10" t="s">
        <v>759</v>
      </c>
    </row>
    <row r="517" spans="1:4">
      <c r="A517" s="10" t="s">
        <v>29</v>
      </c>
      <c r="B517" s="10">
        <v>27863252</v>
      </c>
      <c r="C517" s="10" t="s">
        <v>51</v>
      </c>
      <c r="D517" s="10" t="s">
        <v>760</v>
      </c>
    </row>
    <row r="518" spans="1:4">
      <c r="A518" s="10" t="s">
        <v>29</v>
      </c>
      <c r="B518" s="10">
        <v>27863252</v>
      </c>
      <c r="C518" s="10" t="s">
        <v>7</v>
      </c>
      <c r="D518" s="10" t="s">
        <v>761</v>
      </c>
    </row>
    <row r="519" spans="1:4">
      <c r="A519" s="10" t="s">
        <v>14</v>
      </c>
      <c r="B519" s="10">
        <v>27863252</v>
      </c>
      <c r="C519" s="10" t="s">
        <v>1</v>
      </c>
      <c r="D519" s="10" t="s">
        <v>762</v>
      </c>
    </row>
    <row r="520" spans="1:4">
      <c r="A520" s="10" t="s">
        <v>14</v>
      </c>
      <c r="B520" s="10">
        <v>27863252</v>
      </c>
      <c r="C520" s="10" t="s">
        <v>41</v>
      </c>
      <c r="D520" s="10" t="s">
        <v>763</v>
      </c>
    </row>
    <row r="521" spans="1:4">
      <c r="A521" s="10" t="s">
        <v>14</v>
      </c>
      <c r="B521" s="10">
        <v>27863252</v>
      </c>
      <c r="C521" s="10" t="s">
        <v>2</v>
      </c>
      <c r="D521" s="10" t="s">
        <v>764</v>
      </c>
    </row>
    <row r="522" spans="1:4">
      <c r="A522" s="10" t="s">
        <v>14</v>
      </c>
      <c r="B522" s="10">
        <v>27863252</v>
      </c>
      <c r="C522" s="10" t="s">
        <v>15</v>
      </c>
      <c r="D522" s="10" t="s">
        <v>765</v>
      </c>
    </row>
    <row r="523" spans="1:4">
      <c r="A523" s="10" t="s">
        <v>14</v>
      </c>
      <c r="B523" s="10">
        <v>27863252</v>
      </c>
      <c r="C523" s="10" t="s">
        <v>11</v>
      </c>
      <c r="D523" s="10" t="s">
        <v>766</v>
      </c>
    </row>
    <row r="524" spans="1:4">
      <c r="A524" s="10" t="s">
        <v>14</v>
      </c>
      <c r="B524" s="10">
        <v>27863252</v>
      </c>
      <c r="C524" s="10" t="s">
        <v>6</v>
      </c>
      <c r="D524" s="10" t="s">
        <v>767</v>
      </c>
    </row>
    <row r="525" spans="1:4">
      <c r="A525" s="10" t="s">
        <v>14</v>
      </c>
      <c r="B525" s="10">
        <v>27863252</v>
      </c>
      <c r="C525" s="10" t="s">
        <v>9</v>
      </c>
      <c r="D525" s="10" t="s">
        <v>768</v>
      </c>
    </row>
    <row r="526" spans="1:4">
      <c r="A526" s="10" t="s">
        <v>14</v>
      </c>
      <c r="B526" s="10">
        <v>27863252</v>
      </c>
      <c r="C526" s="10" t="s">
        <v>42</v>
      </c>
      <c r="D526" s="10" t="s">
        <v>769</v>
      </c>
    </row>
    <row r="527" spans="1:4">
      <c r="A527" s="10" t="s">
        <v>14</v>
      </c>
      <c r="B527" s="10">
        <v>27863252</v>
      </c>
      <c r="C527" s="10" t="s">
        <v>3</v>
      </c>
      <c r="D527" s="10" t="s">
        <v>770</v>
      </c>
    </row>
    <row r="528" spans="1:4">
      <c r="A528" s="10" t="s">
        <v>14</v>
      </c>
      <c r="B528" s="10">
        <v>27863252</v>
      </c>
      <c r="C528" s="10" t="s">
        <v>51</v>
      </c>
      <c r="D528" s="10" t="s">
        <v>771</v>
      </c>
    </row>
    <row r="529" spans="1:4">
      <c r="A529" s="10" t="s">
        <v>14</v>
      </c>
      <c r="B529" s="10">
        <v>27863252</v>
      </c>
      <c r="C529" s="10" t="s">
        <v>7</v>
      </c>
      <c r="D529" s="10" t="s">
        <v>772</v>
      </c>
    </row>
    <row r="530" spans="1:4">
      <c r="A530" s="10" t="s">
        <v>12</v>
      </c>
      <c r="B530" s="10">
        <v>27863252</v>
      </c>
      <c r="C530" s="10" t="s">
        <v>1</v>
      </c>
      <c r="D530" s="10" t="s">
        <v>773</v>
      </c>
    </row>
    <row r="531" spans="1:4">
      <c r="A531" s="10" t="s">
        <v>12</v>
      </c>
      <c r="B531" s="10">
        <v>27863252</v>
      </c>
      <c r="C531" s="10" t="s">
        <v>41</v>
      </c>
      <c r="D531" s="10" t="s">
        <v>763</v>
      </c>
    </row>
    <row r="532" spans="1:4">
      <c r="A532" s="10" t="s">
        <v>12</v>
      </c>
      <c r="B532" s="10">
        <v>27863252</v>
      </c>
      <c r="C532" s="10" t="s">
        <v>2</v>
      </c>
      <c r="D532" s="10" t="s">
        <v>774</v>
      </c>
    </row>
    <row r="533" spans="1:4">
      <c r="A533" s="10" t="s">
        <v>12</v>
      </c>
      <c r="B533" s="10">
        <v>27863252</v>
      </c>
      <c r="C533" s="10" t="s">
        <v>15</v>
      </c>
      <c r="D533" s="10" t="s">
        <v>775</v>
      </c>
    </row>
    <row r="534" spans="1:4">
      <c r="A534" s="10" t="s">
        <v>12</v>
      </c>
      <c r="B534" s="10">
        <v>27863252</v>
      </c>
      <c r="C534" s="10" t="s">
        <v>11</v>
      </c>
      <c r="D534" s="10" t="s">
        <v>776</v>
      </c>
    </row>
    <row r="535" spans="1:4">
      <c r="A535" s="10" t="s">
        <v>12</v>
      </c>
      <c r="B535" s="10">
        <v>27863252</v>
      </c>
      <c r="C535" s="10" t="s">
        <v>6</v>
      </c>
      <c r="D535" s="10" t="s">
        <v>777</v>
      </c>
    </row>
    <row r="536" spans="1:4">
      <c r="A536" s="10" t="s">
        <v>12</v>
      </c>
      <c r="B536" s="10">
        <v>27863252</v>
      </c>
      <c r="C536" s="10" t="s">
        <v>9</v>
      </c>
      <c r="D536" s="10" t="s">
        <v>778</v>
      </c>
    </row>
    <row r="537" spans="1:4">
      <c r="A537" s="10" t="s">
        <v>12</v>
      </c>
      <c r="B537" s="10">
        <v>27863252</v>
      </c>
      <c r="C537" s="10" t="s">
        <v>42</v>
      </c>
      <c r="D537" s="10" t="s">
        <v>779</v>
      </c>
    </row>
    <row r="538" spans="1:4">
      <c r="A538" s="10" t="s">
        <v>12</v>
      </c>
      <c r="B538" s="10">
        <v>27863252</v>
      </c>
      <c r="C538" s="10" t="s">
        <v>3</v>
      </c>
      <c r="D538" s="10" t="s">
        <v>780</v>
      </c>
    </row>
    <row r="539" spans="1:4">
      <c r="A539" s="10" t="s">
        <v>12</v>
      </c>
      <c r="B539" s="10">
        <v>27863252</v>
      </c>
      <c r="C539" s="10" t="s">
        <v>51</v>
      </c>
      <c r="D539" s="10" t="s">
        <v>781</v>
      </c>
    </row>
    <row r="540" spans="1:4">
      <c r="A540" s="10" t="s">
        <v>12</v>
      </c>
      <c r="B540" s="10">
        <v>27863252</v>
      </c>
      <c r="C540" s="10" t="s">
        <v>7</v>
      </c>
      <c r="D540" s="10" t="s">
        <v>782</v>
      </c>
    </row>
    <row r="541" spans="1:4">
      <c r="A541" s="10" t="s">
        <v>5</v>
      </c>
      <c r="B541" s="10">
        <v>25673412</v>
      </c>
      <c r="C541" s="10" t="s">
        <v>1</v>
      </c>
      <c r="D541" s="10" t="s">
        <v>783</v>
      </c>
    </row>
    <row r="542" spans="1:4">
      <c r="A542" s="10" t="s">
        <v>5</v>
      </c>
      <c r="B542" s="10">
        <v>25673412</v>
      </c>
      <c r="C542" s="10" t="s">
        <v>41</v>
      </c>
      <c r="D542" s="10" t="s">
        <v>784</v>
      </c>
    </row>
    <row r="543" spans="1:4">
      <c r="A543" s="10" t="s">
        <v>5</v>
      </c>
      <c r="B543" s="10">
        <v>25673412</v>
      </c>
      <c r="C543" s="10" t="s">
        <v>2</v>
      </c>
      <c r="D543" s="10" t="s">
        <v>785</v>
      </c>
    </row>
    <row r="544" spans="1:4">
      <c r="A544" s="10" t="s">
        <v>5</v>
      </c>
      <c r="B544" s="10">
        <v>25673412</v>
      </c>
      <c r="C544" s="10" t="s">
        <v>15</v>
      </c>
      <c r="D544" s="10" t="s">
        <v>786</v>
      </c>
    </row>
    <row r="545" spans="1:4">
      <c r="A545" s="10" t="s">
        <v>5</v>
      </c>
      <c r="B545" s="10">
        <v>25673412</v>
      </c>
      <c r="C545" s="10" t="s">
        <v>11</v>
      </c>
      <c r="D545" s="10" t="s">
        <v>787</v>
      </c>
    </row>
    <row r="546" spans="1:4">
      <c r="A546" s="10" t="s">
        <v>5</v>
      </c>
      <c r="B546" s="10">
        <v>25673412</v>
      </c>
      <c r="C546" s="10" t="s">
        <v>6</v>
      </c>
      <c r="D546" s="10" t="s">
        <v>788</v>
      </c>
    </row>
    <row r="547" spans="1:4">
      <c r="A547" s="10" t="s">
        <v>5</v>
      </c>
      <c r="B547" s="10">
        <v>25673412</v>
      </c>
      <c r="C547" s="10" t="s">
        <v>9</v>
      </c>
      <c r="D547" s="10" t="s">
        <v>789</v>
      </c>
    </row>
    <row r="548" spans="1:4">
      <c r="A548" s="10" t="s">
        <v>5</v>
      </c>
      <c r="B548" s="10">
        <v>25673412</v>
      </c>
      <c r="C548" s="10" t="s">
        <v>42</v>
      </c>
      <c r="D548" s="10" t="s">
        <v>790</v>
      </c>
    </row>
    <row r="549" spans="1:4">
      <c r="A549" s="10" t="s">
        <v>5</v>
      </c>
      <c r="B549" s="10">
        <v>25673412</v>
      </c>
      <c r="C549" s="10" t="s">
        <v>3</v>
      </c>
      <c r="D549" s="10" t="s">
        <v>791</v>
      </c>
    </row>
    <row r="550" spans="1:4">
      <c r="A550" s="10" t="s">
        <v>5</v>
      </c>
      <c r="B550" s="10">
        <v>25673412</v>
      </c>
      <c r="C550" s="10" t="s">
        <v>51</v>
      </c>
      <c r="D550" s="10" t="s">
        <v>792</v>
      </c>
    </row>
    <row r="551" spans="1:4">
      <c r="A551" s="10" t="s">
        <v>5</v>
      </c>
      <c r="B551" s="10">
        <v>25673412</v>
      </c>
      <c r="C551" s="10" t="s">
        <v>7</v>
      </c>
      <c r="D551" s="10" t="s">
        <v>793</v>
      </c>
    </row>
    <row r="552" spans="1:4">
      <c r="A552" s="10" t="s">
        <v>119</v>
      </c>
      <c r="B552" s="10" t="s">
        <v>794</v>
      </c>
      <c r="C552" s="10" t="s">
        <v>1</v>
      </c>
      <c r="D552" s="10" t="s">
        <v>795</v>
      </c>
    </row>
    <row r="553" spans="1:4">
      <c r="A553" s="10" t="s">
        <v>119</v>
      </c>
      <c r="B553" s="10" t="s">
        <v>794</v>
      </c>
      <c r="C553" s="10" t="s">
        <v>41</v>
      </c>
      <c r="D553" s="10"/>
    </row>
    <row r="554" spans="1:4">
      <c r="A554" s="10" t="s">
        <v>119</v>
      </c>
      <c r="B554" s="10" t="s">
        <v>794</v>
      </c>
      <c r="C554" s="10" t="s">
        <v>2</v>
      </c>
      <c r="D554" s="10" t="s">
        <v>796</v>
      </c>
    </row>
    <row r="555" spans="1:4">
      <c r="A555" s="10" t="s">
        <v>119</v>
      </c>
      <c r="B555" s="10" t="s">
        <v>794</v>
      </c>
      <c r="C555" s="10" t="s">
        <v>15</v>
      </c>
      <c r="D555" s="10"/>
    </row>
    <row r="556" spans="1:4">
      <c r="A556" s="10" t="s">
        <v>119</v>
      </c>
      <c r="B556" s="10" t="s">
        <v>794</v>
      </c>
      <c r="C556" s="10" t="s">
        <v>11</v>
      </c>
      <c r="D556" s="10" t="s">
        <v>797</v>
      </c>
    </row>
    <row r="557" spans="1:4">
      <c r="A557" s="10" t="s">
        <v>119</v>
      </c>
      <c r="B557" s="10" t="s">
        <v>794</v>
      </c>
      <c r="C557" s="10" t="s">
        <v>6</v>
      </c>
      <c r="D557" s="10" t="s">
        <v>295</v>
      </c>
    </row>
    <row r="558" spans="1:4">
      <c r="A558" s="10" t="s">
        <v>119</v>
      </c>
      <c r="B558" s="10" t="s">
        <v>794</v>
      </c>
      <c r="C558" s="10" t="s">
        <v>9</v>
      </c>
      <c r="D558" s="10" t="s">
        <v>798</v>
      </c>
    </row>
    <row r="559" spans="1:4">
      <c r="A559" s="10" t="s">
        <v>119</v>
      </c>
      <c r="B559" s="10" t="s">
        <v>794</v>
      </c>
      <c r="C559" s="10" t="s">
        <v>42</v>
      </c>
      <c r="D559" s="10"/>
    </row>
    <row r="560" spans="1:4">
      <c r="A560" s="10" t="s">
        <v>119</v>
      </c>
      <c r="B560" s="10" t="s">
        <v>794</v>
      </c>
      <c r="C560" s="10" t="s">
        <v>3</v>
      </c>
      <c r="D560" s="10" t="s">
        <v>799</v>
      </c>
    </row>
    <row r="561" spans="1:4">
      <c r="A561" s="10" t="s">
        <v>119</v>
      </c>
      <c r="B561" s="10" t="s">
        <v>794</v>
      </c>
      <c r="C561" s="10" t="s">
        <v>51</v>
      </c>
      <c r="D561" s="10"/>
    </row>
    <row r="562" spans="1:4">
      <c r="A562" s="10" t="s">
        <v>119</v>
      </c>
      <c r="B562" s="10" t="s">
        <v>794</v>
      </c>
      <c r="C562" s="10" t="s">
        <v>7</v>
      </c>
      <c r="D562" s="10"/>
    </row>
    <row r="563" spans="1:4">
      <c r="A563" s="10" t="s">
        <v>84</v>
      </c>
      <c r="B563" s="10" t="s">
        <v>800</v>
      </c>
      <c r="C563" s="10" t="s">
        <v>1</v>
      </c>
      <c r="D563" s="10" t="s">
        <v>801</v>
      </c>
    </row>
    <row r="564" spans="1:4">
      <c r="A564" s="10" t="s">
        <v>84</v>
      </c>
      <c r="B564" s="10" t="s">
        <v>800</v>
      </c>
      <c r="C564" s="10" t="s">
        <v>41</v>
      </c>
      <c r="D564" s="10" t="s">
        <v>802</v>
      </c>
    </row>
    <row r="565" spans="1:4">
      <c r="A565" s="10" t="s">
        <v>84</v>
      </c>
      <c r="B565" s="10" t="s">
        <v>800</v>
      </c>
      <c r="C565" s="10" t="s">
        <v>2</v>
      </c>
      <c r="D565" s="10" t="s">
        <v>801</v>
      </c>
    </row>
    <row r="566" spans="1:4">
      <c r="A566" s="10" t="s">
        <v>84</v>
      </c>
      <c r="B566" s="10" t="s">
        <v>800</v>
      </c>
      <c r="C566" s="10" t="s">
        <v>15</v>
      </c>
      <c r="D566" s="10" t="s">
        <v>802</v>
      </c>
    </row>
    <row r="567" spans="1:4">
      <c r="A567" s="10" t="s">
        <v>84</v>
      </c>
      <c r="B567" s="10" t="s">
        <v>800</v>
      </c>
      <c r="C567" s="10" t="s">
        <v>11</v>
      </c>
      <c r="D567" s="10"/>
    </row>
    <row r="568" spans="1:4">
      <c r="A568" s="10" t="s">
        <v>84</v>
      </c>
      <c r="B568" s="10" t="s">
        <v>800</v>
      </c>
      <c r="C568" s="10" t="s">
        <v>6</v>
      </c>
      <c r="D568" s="10"/>
    </row>
    <row r="569" spans="1:4">
      <c r="A569" s="10" t="s">
        <v>84</v>
      </c>
      <c r="B569" s="10" t="s">
        <v>800</v>
      </c>
      <c r="C569" s="10" t="s">
        <v>9</v>
      </c>
      <c r="D569" s="10"/>
    </row>
    <row r="570" spans="1:4">
      <c r="A570" s="10" t="s">
        <v>84</v>
      </c>
      <c r="B570" s="10" t="s">
        <v>800</v>
      </c>
      <c r="C570" s="10" t="s">
        <v>42</v>
      </c>
      <c r="D570" s="10" t="s">
        <v>802</v>
      </c>
    </row>
    <row r="571" spans="1:4">
      <c r="A571" s="10" t="s">
        <v>84</v>
      </c>
      <c r="B571" s="10" t="s">
        <v>800</v>
      </c>
      <c r="C571" s="10" t="s">
        <v>3</v>
      </c>
      <c r="D571" s="10" t="s">
        <v>803</v>
      </c>
    </row>
    <row r="572" spans="1:4">
      <c r="A572" s="10" t="s">
        <v>84</v>
      </c>
      <c r="B572" s="10" t="s">
        <v>800</v>
      </c>
      <c r="C572" s="10" t="s">
        <v>51</v>
      </c>
      <c r="D572" s="10"/>
    </row>
    <row r="573" spans="1:4">
      <c r="A573" s="10" t="s">
        <v>84</v>
      </c>
      <c r="B573" s="10" t="s">
        <v>800</v>
      </c>
      <c r="C573" s="10" t="s">
        <v>7</v>
      </c>
      <c r="D573" s="10"/>
    </row>
    <row r="574" spans="1:4">
      <c r="A574" s="10" t="s">
        <v>16</v>
      </c>
      <c r="B574" s="10">
        <v>27863252</v>
      </c>
      <c r="C574" s="10" t="s">
        <v>1</v>
      </c>
      <c r="D574" s="10" t="s">
        <v>804</v>
      </c>
    </row>
    <row r="575" spans="1:4">
      <c r="A575" s="10" t="s">
        <v>16</v>
      </c>
      <c r="B575" s="10">
        <v>27863252</v>
      </c>
      <c r="C575" s="10" t="s">
        <v>41</v>
      </c>
      <c r="D575" s="10" t="s">
        <v>805</v>
      </c>
    </row>
    <row r="576" spans="1:4">
      <c r="A576" s="10" t="s">
        <v>16</v>
      </c>
      <c r="B576" s="10">
        <v>27863252</v>
      </c>
      <c r="C576" s="10" t="s">
        <v>2</v>
      </c>
      <c r="D576" s="10" t="s">
        <v>806</v>
      </c>
    </row>
    <row r="577" spans="1:4">
      <c r="A577" s="10" t="s">
        <v>16</v>
      </c>
      <c r="B577" s="10">
        <v>27863252</v>
      </c>
      <c r="C577" s="10" t="s">
        <v>15</v>
      </c>
      <c r="D577" s="10" t="s">
        <v>807</v>
      </c>
    </row>
    <row r="578" spans="1:4">
      <c r="A578" s="10" t="s">
        <v>16</v>
      </c>
      <c r="B578" s="10">
        <v>27863252</v>
      </c>
      <c r="C578" s="10" t="s">
        <v>11</v>
      </c>
      <c r="D578" s="10" t="s">
        <v>808</v>
      </c>
    </row>
    <row r="579" spans="1:4">
      <c r="A579" s="10" t="s">
        <v>16</v>
      </c>
      <c r="B579" s="10">
        <v>27863252</v>
      </c>
      <c r="C579" s="10" t="s">
        <v>6</v>
      </c>
      <c r="D579" s="10" t="s">
        <v>809</v>
      </c>
    </row>
    <row r="580" spans="1:4">
      <c r="A580" s="10" t="s">
        <v>16</v>
      </c>
      <c r="B580" s="10">
        <v>27863252</v>
      </c>
      <c r="C580" s="10" t="s">
        <v>9</v>
      </c>
      <c r="D580" s="10" t="s">
        <v>810</v>
      </c>
    </row>
    <row r="581" spans="1:4">
      <c r="A581" s="10" t="s">
        <v>16</v>
      </c>
      <c r="B581" s="10">
        <v>27863252</v>
      </c>
      <c r="C581" s="10" t="s">
        <v>42</v>
      </c>
      <c r="D581" s="10" t="s">
        <v>811</v>
      </c>
    </row>
    <row r="582" spans="1:4">
      <c r="A582" s="10" t="s">
        <v>16</v>
      </c>
      <c r="B582" s="10">
        <v>27863252</v>
      </c>
      <c r="C582" s="10" t="s">
        <v>3</v>
      </c>
      <c r="D582" s="10" t="s">
        <v>812</v>
      </c>
    </row>
    <row r="583" spans="1:4">
      <c r="A583" s="10" t="s">
        <v>16</v>
      </c>
      <c r="B583" s="10">
        <v>27863252</v>
      </c>
      <c r="C583" s="10" t="s">
        <v>51</v>
      </c>
      <c r="D583" s="10" t="s">
        <v>813</v>
      </c>
    </row>
    <row r="584" spans="1:4">
      <c r="A584" s="10" t="s">
        <v>16</v>
      </c>
      <c r="B584" s="10">
        <v>27863252</v>
      </c>
      <c r="C584" s="10" t="s">
        <v>7</v>
      </c>
      <c r="D584" s="10" t="s">
        <v>814</v>
      </c>
    </row>
    <row r="585" spans="1:4">
      <c r="A585" s="10" t="s">
        <v>47</v>
      </c>
      <c r="B585" s="10" t="s">
        <v>815</v>
      </c>
      <c r="C585" s="10" t="s">
        <v>1</v>
      </c>
      <c r="D585" s="10" t="s">
        <v>816</v>
      </c>
    </row>
    <row r="586" spans="1:4">
      <c r="A586" s="10" t="s">
        <v>47</v>
      </c>
      <c r="B586" s="10" t="s">
        <v>815</v>
      </c>
      <c r="C586" s="10" t="s">
        <v>41</v>
      </c>
      <c r="D586" s="10" t="s">
        <v>817</v>
      </c>
    </row>
    <row r="587" spans="1:4">
      <c r="A587" s="10" t="s">
        <v>47</v>
      </c>
      <c r="B587" s="10" t="s">
        <v>815</v>
      </c>
      <c r="C587" s="10" t="s">
        <v>2</v>
      </c>
      <c r="D587" s="10" t="s">
        <v>818</v>
      </c>
    </row>
    <row r="588" spans="1:4">
      <c r="A588" s="10" t="s">
        <v>47</v>
      </c>
      <c r="B588" s="10" t="s">
        <v>815</v>
      </c>
      <c r="C588" s="10" t="s">
        <v>15</v>
      </c>
      <c r="D588" s="10" t="s">
        <v>819</v>
      </c>
    </row>
    <row r="589" spans="1:4">
      <c r="A589" s="10" t="s">
        <v>47</v>
      </c>
      <c r="B589" s="10" t="s">
        <v>815</v>
      </c>
      <c r="C589" s="10" t="s">
        <v>11</v>
      </c>
      <c r="D589" s="10" t="s">
        <v>820</v>
      </c>
    </row>
    <row r="590" spans="1:4">
      <c r="A590" s="10" t="s">
        <v>47</v>
      </c>
      <c r="B590" s="10" t="s">
        <v>815</v>
      </c>
      <c r="C590" s="10" t="s">
        <v>6</v>
      </c>
      <c r="D590" s="10" t="s">
        <v>821</v>
      </c>
    </row>
    <row r="591" spans="1:4">
      <c r="A591" s="10" t="s">
        <v>47</v>
      </c>
      <c r="B591" s="10" t="s">
        <v>815</v>
      </c>
      <c r="C591" s="10" t="s">
        <v>9</v>
      </c>
      <c r="D591" s="10" t="s">
        <v>822</v>
      </c>
    </row>
    <row r="592" spans="1:4">
      <c r="A592" s="10" t="s">
        <v>47</v>
      </c>
      <c r="B592" s="10" t="s">
        <v>815</v>
      </c>
      <c r="C592" s="10" t="s">
        <v>42</v>
      </c>
      <c r="D592" s="10" t="s">
        <v>823</v>
      </c>
    </row>
    <row r="593" spans="1:4">
      <c r="A593" s="10" t="s">
        <v>47</v>
      </c>
      <c r="B593" s="10" t="s">
        <v>815</v>
      </c>
      <c r="C593" s="10" t="s">
        <v>3</v>
      </c>
      <c r="D593" s="10" t="s">
        <v>824</v>
      </c>
    </row>
    <row r="594" spans="1:4">
      <c r="A594" s="10" t="s">
        <v>47</v>
      </c>
      <c r="B594" s="10" t="s">
        <v>815</v>
      </c>
      <c r="C594" s="10" t="s">
        <v>51</v>
      </c>
      <c r="D594" s="10" t="s">
        <v>825</v>
      </c>
    </row>
    <row r="595" spans="1:4">
      <c r="A595" s="10" t="s">
        <v>47</v>
      </c>
      <c r="B595" s="10" t="s">
        <v>815</v>
      </c>
      <c r="C595" s="10" t="s">
        <v>7</v>
      </c>
      <c r="D595" s="10" t="s">
        <v>826</v>
      </c>
    </row>
    <row r="596" spans="1:4">
      <c r="A596" s="10" t="s">
        <v>100</v>
      </c>
      <c r="B596" s="10">
        <v>25574825</v>
      </c>
      <c r="C596" s="10" t="s">
        <v>1</v>
      </c>
      <c r="D596" s="10" t="s">
        <v>827</v>
      </c>
    </row>
    <row r="597" spans="1:4">
      <c r="A597" s="10" t="s">
        <v>100</v>
      </c>
      <c r="B597" s="10">
        <v>25574825</v>
      </c>
      <c r="C597" s="10" t="s">
        <v>41</v>
      </c>
      <c r="D597" s="10"/>
    </row>
    <row r="598" spans="1:4">
      <c r="A598" s="10" t="s">
        <v>100</v>
      </c>
      <c r="B598" s="10">
        <v>25574825</v>
      </c>
      <c r="C598" s="10" t="s">
        <v>2</v>
      </c>
      <c r="D598" s="10" t="s">
        <v>285</v>
      </c>
    </row>
    <row r="599" spans="1:4">
      <c r="A599" s="10" t="s">
        <v>100</v>
      </c>
      <c r="B599" s="10">
        <v>25574825</v>
      </c>
      <c r="C599" s="10" t="s">
        <v>15</v>
      </c>
      <c r="D599" s="10" t="s">
        <v>828</v>
      </c>
    </row>
    <row r="600" spans="1:4">
      <c r="A600" s="10" t="s">
        <v>100</v>
      </c>
      <c r="B600" s="10">
        <v>25574825</v>
      </c>
      <c r="C600" s="10" t="s">
        <v>11</v>
      </c>
      <c r="D600" s="10" t="s">
        <v>829</v>
      </c>
    </row>
    <row r="601" spans="1:4">
      <c r="A601" s="10" t="s">
        <v>100</v>
      </c>
      <c r="B601" s="10">
        <v>25574825</v>
      </c>
      <c r="C601" s="10" t="s">
        <v>6</v>
      </c>
      <c r="D601" s="10" t="s">
        <v>830</v>
      </c>
    </row>
    <row r="602" spans="1:4">
      <c r="A602" s="10" t="s">
        <v>100</v>
      </c>
      <c r="B602" s="10">
        <v>25574825</v>
      </c>
      <c r="C602" s="10" t="s">
        <v>9</v>
      </c>
      <c r="D602" s="10" t="s">
        <v>831</v>
      </c>
    </row>
    <row r="603" spans="1:4">
      <c r="A603" s="10" t="s">
        <v>100</v>
      </c>
      <c r="B603" s="10">
        <v>25574825</v>
      </c>
      <c r="C603" s="10" t="s">
        <v>42</v>
      </c>
      <c r="D603" s="10" t="s">
        <v>832</v>
      </c>
    </row>
    <row r="604" spans="1:4">
      <c r="A604" s="10" t="s">
        <v>100</v>
      </c>
      <c r="B604" s="10">
        <v>25574825</v>
      </c>
      <c r="C604" s="10" t="s">
        <v>3</v>
      </c>
      <c r="D604" s="10"/>
    </row>
    <row r="605" spans="1:4">
      <c r="A605" s="10" t="s">
        <v>100</v>
      </c>
      <c r="B605" s="10">
        <v>25574825</v>
      </c>
      <c r="C605" s="10" t="s">
        <v>51</v>
      </c>
      <c r="D605" s="10" t="s">
        <v>833</v>
      </c>
    </row>
    <row r="606" spans="1:4">
      <c r="A606" s="10" t="s">
        <v>100</v>
      </c>
      <c r="B606" s="10">
        <v>25574825</v>
      </c>
      <c r="C606" s="10" t="s">
        <v>7</v>
      </c>
      <c r="D606" s="10" t="s">
        <v>834</v>
      </c>
    </row>
    <row r="607" spans="1:4">
      <c r="A607" s="10" t="s">
        <v>30</v>
      </c>
      <c r="B607" s="10">
        <v>23583980</v>
      </c>
      <c r="C607" s="10" t="s">
        <v>1</v>
      </c>
      <c r="D607" s="10" t="s">
        <v>835</v>
      </c>
    </row>
    <row r="608" spans="1:4">
      <c r="A608" s="10" t="s">
        <v>30</v>
      </c>
      <c r="B608" s="10">
        <v>23583980</v>
      </c>
      <c r="C608" s="10" t="s">
        <v>41</v>
      </c>
      <c r="D608" s="10" t="s">
        <v>836</v>
      </c>
    </row>
    <row r="609" spans="1:4">
      <c r="A609" s="10" t="s">
        <v>30</v>
      </c>
      <c r="B609" s="10">
        <v>23583980</v>
      </c>
      <c r="C609" s="10" t="s">
        <v>2</v>
      </c>
      <c r="D609" s="10" t="s">
        <v>837</v>
      </c>
    </row>
    <row r="610" spans="1:4">
      <c r="A610" s="10" t="s">
        <v>30</v>
      </c>
      <c r="B610" s="10">
        <v>23583980</v>
      </c>
      <c r="C610" s="10" t="s">
        <v>15</v>
      </c>
      <c r="D610" s="10" t="s">
        <v>836</v>
      </c>
    </row>
    <row r="611" spans="1:4">
      <c r="A611" s="10" t="s">
        <v>30</v>
      </c>
      <c r="B611" s="10">
        <v>23583980</v>
      </c>
      <c r="C611" s="10" t="s">
        <v>11</v>
      </c>
      <c r="D611" s="10"/>
    </row>
    <row r="612" spans="1:4">
      <c r="A612" s="10" t="s">
        <v>30</v>
      </c>
      <c r="B612" s="10">
        <v>23583980</v>
      </c>
      <c r="C612" s="10" t="s">
        <v>6</v>
      </c>
      <c r="D612" s="10" t="s">
        <v>838</v>
      </c>
    </row>
    <row r="613" spans="1:4">
      <c r="A613" s="10" t="s">
        <v>30</v>
      </c>
      <c r="B613" s="10">
        <v>23583980</v>
      </c>
      <c r="C613" s="10" t="s">
        <v>9</v>
      </c>
      <c r="D613" s="10" t="s">
        <v>839</v>
      </c>
    </row>
    <row r="614" spans="1:4">
      <c r="A614" s="10" t="s">
        <v>30</v>
      </c>
      <c r="B614" s="10">
        <v>23583980</v>
      </c>
      <c r="C614" s="10" t="s">
        <v>42</v>
      </c>
      <c r="D614" s="10"/>
    </row>
    <row r="615" spans="1:4">
      <c r="A615" s="10" t="s">
        <v>30</v>
      </c>
      <c r="B615" s="10">
        <v>23583980</v>
      </c>
      <c r="C615" s="10" t="s">
        <v>3</v>
      </c>
      <c r="D615" s="10" t="s">
        <v>840</v>
      </c>
    </row>
    <row r="616" spans="1:4">
      <c r="A616" s="10" t="s">
        <v>30</v>
      </c>
      <c r="B616" s="10">
        <v>23583980</v>
      </c>
      <c r="C616" s="10" t="s">
        <v>51</v>
      </c>
      <c r="D616" s="10"/>
    </row>
    <row r="617" spans="1:4">
      <c r="A617" s="10" t="s">
        <v>30</v>
      </c>
      <c r="B617" s="10">
        <v>23583980</v>
      </c>
      <c r="C617" s="10" t="s">
        <v>7</v>
      </c>
      <c r="D617" s="10" t="s">
        <v>836</v>
      </c>
    </row>
    <row r="618" spans="1:4">
      <c r="A618" s="10" t="s">
        <v>34</v>
      </c>
      <c r="B618" s="10" t="s">
        <v>841</v>
      </c>
      <c r="C618" s="10" t="s">
        <v>1</v>
      </c>
      <c r="D618" s="10" t="s">
        <v>842</v>
      </c>
    </row>
    <row r="619" spans="1:4">
      <c r="A619" s="10" t="s">
        <v>34</v>
      </c>
      <c r="B619" s="10" t="s">
        <v>841</v>
      </c>
      <c r="C619" s="10" t="s">
        <v>41</v>
      </c>
      <c r="D619" s="10"/>
    </row>
    <row r="620" spans="1:4">
      <c r="A620" s="10" t="s">
        <v>34</v>
      </c>
      <c r="B620" s="10" t="s">
        <v>841</v>
      </c>
      <c r="C620" s="10" t="s">
        <v>2</v>
      </c>
      <c r="D620" s="10" t="s">
        <v>843</v>
      </c>
    </row>
    <row r="621" spans="1:4">
      <c r="A621" s="10" t="s">
        <v>34</v>
      </c>
      <c r="B621" s="10" t="s">
        <v>841</v>
      </c>
      <c r="C621" s="10" t="s">
        <v>15</v>
      </c>
      <c r="D621" s="10"/>
    </row>
    <row r="622" spans="1:4">
      <c r="A622" s="10" t="s">
        <v>34</v>
      </c>
      <c r="B622" s="10" t="s">
        <v>841</v>
      </c>
      <c r="C622" s="10" t="s">
        <v>11</v>
      </c>
      <c r="D622" s="10" t="s">
        <v>844</v>
      </c>
    </row>
    <row r="623" spans="1:4">
      <c r="A623" s="10" t="s">
        <v>34</v>
      </c>
      <c r="B623" s="10" t="s">
        <v>841</v>
      </c>
      <c r="C623" s="10" t="s">
        <v>6</v>
      </c>
      <c r="D623" s="10" t="s">
        <v>845</v>
      </c>
    </row>
    <row r="624" spans="1:4">
      <c r="A624" s="10" t="s">
        <v>34</v>
      </c>
      <c r="B624" s="10" t="s">
        <v>841</v>
      </c>
      <c r="C624" s="10" t="s">
        <v>9</v>
      </c>
      <c r="D624" s="10" t="s">
        <v>846</v>
      </c>
    </row>
    <row r="625" spans="1:4">
      <c r="A625" s="10" t="s">
        <v>34</v>
      </c>
      <c r="B625" s="10" t="s">
        <v>841</v>
      </c>
      <c r="C625" s="10" t="s">
        <v>42</v>
      </c>
      <c r="D625" s="10"/>
    </row>
    <row r="626" spans="1:4">
      <c r="A626" s="10" t="s">
        <v>34</v>
      </c>
      <c r="B626" s="10" t="s">
        <v>841</v>
      </c>
      <c r="C626" s="10" t="s">
        <v>3</v>
      </c>
      <c r="D626" s="10" t="s">
        <v>847</v>
      </c>
    </row>
    <row r="627" spans="1:4">
      <c r="A627" s="10" t="s">
        <v>34</v>
      </c>
      <c r="B627" s="10" t="s">
        <v>841</v>
      </c>
      <c r="C627" s="10" t="s">
        <v>51</v>
      </c>
      <c r="D627" s="10" t="s">
        <v>848</v>
      </c>
    </row>
    <row r="628" spans="1:4">
      <c r="A628" s="10" t="s">
        <v>34</v>
      </c>
      <c r="B628" s="10" t="s">
        <v>841</v>
      </c>
      <c r="C628" s="10" t="s">
        <v>7</v>
      </c>
      <c r="D628" s="10"/>
    </row>
    <row r="629" spans="1:4">
      <c r="A629" s="10" t="s">
        <v>346</v>
      </c>
      <c r="B629" s="10">
        <v>23603761</v>
      </c>
      <c r="C629" s="10" t="s">
        <v>1</v>
      </c>
      <c r="D629" s="10" t="s">
        <v>849</v>
      </c>
    </row>
    <row r="630" spans="1:4">
      <c r="A630" s="10" t="s">
        <v>346</v>
      </c>
      <c r="B630" s="10">
        <v>23603761</v>
      </c>
      <c r="C630" s="10" t="s">
        <v>41</v>
      </c>
      <c r="D630" s="10"/>
    </row>
    <row r="631" spans="1:4">
      <c r="A631" s="10" t="s">
        <v>346</v>
      </c>
      <c r="B631" s="10">
        <v>23603761</v>
      </c>
      <c r="C631" s="10" t="s">
        <v>2</v>
      </c>
      <c r="D631" s="10" t="s">
        <v>850</v>
      </c>
    </row>
    <row r="632" spans="1:4">
      <c r="A632" s="10" t="s">
        <v>346</v>
      </c>
      <c r="B632" s="10">
        <v>23603761</v>
      </c>
      <c r="C632" s="10" t="s">
        <v>15</v>
      </c>
      <c r="D632" s="10"/>
    </row>
    <row r="633" spans="1:4">
      <c r="A633" s="10" t="s">
        <v>346</v>
      </c>
      <c r="B633" s="10">
        <v>23603761</v>
      </c>
      <c r="C633" s="10" t="s">
        <v>11</v>
      </c>
      <c r="D633" s="10" t="s">
        <v>851</v>
      </c>
    </row>
    <row r="634" spans="1:4">
      <c r="A634" s="10" t="s">
        <v>346</v>
      </c>
      <c r="B634" s="10">
        <v>23603761</v>
      </c>
      <c r="C634" s="10" t="s">
        <v>6</v>
      </c>
      <c r="D634" s="10" t="s">
        <v>852</v>
      </c>
    </row>
    <row r="635" spans="1:4">
      <c r="A635" s="10" t="s">
        <v>346</v>
      </c>
      <c r="B635" s="10">
        <v>23603761</v>
      </c>
      <c r="C635" s="10" t="s">
        <v>9</v>
      </c>
      <c r="D635" s="10" t="s">
        <v>853</v>
      </c>
    </row>
    <row r="636" spans="1:4">
      <c r="A636" s="10" t="s">
        <v>346</v>
      </c>
      <c r="B636" s="10">
        <v>23603761</v>
      </c>
      <c r="C636" s="10" t="s">
        <v>42</v>
      </c>
      <c r="D636" s="10" t="s">
        <v>854</v>
      </c>
    </row>
    <row r="637" spans="1:4">
      <c r="A637" s="10" t="s">
        <v>346</v>
      </c>
      <c r="B637" s="10">
        <v>23603761</v>
      </c>
      <c r="C637" s="10" t="s">
        <v>3</v>
      </c>
      <c r="D637" s="10" t="s">
        <v>855</v>
      </c>
    </row>
    <row r="638" spans="1:4">
      <c r="A638" s="10" t="s">
        <v>346</v>
      </c>
      <c r="B638" s="10">
        <v>23603761</v>
      </c>
      <c r="C638" s="10" t="s">
        <v>51</v>
      </c>
      <c r="D638" s="10" t="s">
        <v>856</v>
      </c>
    </row>
    <row r="639" spans="1:4">
      <c r="A639" s="10" t="s">
        <v>346</v>
      </c>
      <c r="B639" s="10">
        <v>23603761</v>
      </c>
      <c r="C639" s="10" t="s">
        <v>7</v>
      </c>
      <c r="D639" s="10" t="s">
        <v>313</v>
      </c>
    </row>
    <row r="640" spans="1:4">
      <c r="A640" s="10" t="s">
        <v>79</v>
      </c>
      <c r="B640" s="10" t="s">
        <v>857</v>
      </c>
      <c r="C640" s="10" t="s">
        <v>1</v>
      </c>
      <c r="D640" s="10" t="s">
        <v>858</v>
      </c>
    </row>
    <row r="641" spans="1:4">
      <c r="A641" s="10" t="s">
        <v>79</v>
      </c>
      <c r="B641" s="10" t="s">
        <v>857</v>
      </c>
      <c r="C641" s="10" t="s">
        <v>41</v>
      </c>
      <c r="D641" s="10"/>
    </row>
    <row r="642" spans="1:4">
      <c r="A642" s="10" t="s">
        <v>79</v>
      </c>
      <c r="B642" s="10" t="s">
        <v>857</v>
      </c>
      <c r="C642" s="10" t="s">
        <v>2</v>
      </c>
      <c r="D642" s="10" t="s">
        <v>859</v>
      </c>
    </row>
    <row r="643" spans="1:4">
      <c r="A643" s="10" t="s">
        <v>79</v>
      </c>
      <c r="B643" s="10" t="s">
        <v>857</v>
      </c>
      <c r="C643" s="10" t="s">
        <v>15</v>
      </c>
      <c r="D643" s="10" t="s">
        <v>860</v>
      </c>
    </row>
    <row r="644" spans="1:4">
      <c r="A644" s="10" t="s">
        <v>79</v>
      </c>
      <c r="B644" s="10" t="s">
        <v>857</v>
      </c>
      <c r="C644" s="10" t="s">
        <v>11</v>
      </c>
      <c r="D644" s="10" t="s">
        <v>861</v>
      </c>
    </row>
    <row r="645" spans="1:4">
      <c r="A645" s="10" t="s">
        <v>79</v>
      </c>
      <c r="B645" s="10" t="s">
        <v>857</v>
      </c>
      <c r="C645" s="10" t="s">
        <v>6</v>
      </c>
      <c r="D645" s="10" t="s">
        <v>862</v>
      </c>
    </row>
    <row r="646" spans="1:4">
      <c r="A646" s="10" t="s">
        <v>79</v>
      </c>
      <c r="B646" s="10" t="s">
        <v>857</v>
      </c>
      <c r="C646" s="10" t="s">
        <v>9</v>
      </c>
      <c r="D646" s="10" t="s">
        <v>863</v>
      </c>
    </row>
    <row r="647" spans="1:4">
      <c r="A647" s="10" t="s">
        <v>79</v>
      </c>
      <c r="B647" s="10" t="s">
        <v>857</v>
      </c>
      <c r="C647" s="10" t="s">
        <v>42</v>
      </c>
      <c r="D647" s="10"/>
    </row>
    <row r="648" spans="1:4">
      <c r="A648" s="10" t="s">
        <v>79</v>
      </c>
      <c r="B648" s="10" t="s">
        <v>857</v>
      </c>
      <c r="C648" s="10" t="s">
        <v>3</v>
      </c>
      <c r="D648" s="10" t="s">
        <v>864</v>
      </c>
    </row>
    <row r="649" spans="1:4">
      <c r="A649" s="10" t="s">
        <v>79</v>
      </c>
      <c r="B649" s="10" t="s">
        <v>857</v>
      </c>
      <c r="C649" s="10" t="s">
        <v>51</v>
      </c>
      <c r="D649" s="10" t="s">
        <v>865</v>
      </c>
    </row>
    <row r="650" spans="1:4">
      <c r="A650" s="10" t="s">
        <v>79</v>
      </c>
      <c r="B650" s="10" t="s">
        <v>857</v>
      </c>
      <c r="C650" s="10" t="s">
        <v>7</v>
      </c>
      <c r="D650" s="10" t="s">
        <v>866</v>
      </c>
    </row>
    <row r="651" spans="1:4">
      <c r="A651" s="10" t="s">
        <v>62</v>
      </c>
      <c r="B651" s="10" t="s">
        <v>867</v>
      </c>
      <c r="C651" s="10" t="s">
        <v>1</v>
      </c>
      <c r="D651" s="10" t="s">
        <v>868</v>
      </c>
    </row>
    <row r="652" spans="1:4">
      <c r="A652" s="10" t="s">
        <v>62</v>
      </c>
      <c r="B652" s="10" t="s">
        <v>867</v>
      </c>
      <c r="C652" s="10" t="s">
        <v>41</v>
      </c>
      <c r="D652" s="10" t="s">
        <v>648</v>
      </c>
    </row>
    <row r="653" spans="1:4">
      <c r="A653" s="10" t="s">
        <v>62</v>
      </c>
      <c r="B653" s="10" t="s">
        <v>867</v>
      </c>
      <c r="C653" s="10" t="s">
        <v>2</v>
      </c>
      <c r="D653" s="10" t="s">
        <v>869</v>
      </c>
    </row>
    <row r="654" spans="1:4">
      <c r="A654" s="10" t="s">
        <v>62</v>
      </c>
      <c r="B654" s="10" t="s">
        <v>867</v>
      </c>
      <c r="C654" s="10" t="s">
        <v>15</v>
      </c>
      <c r="D654" s="10" t="s">
        <v>870</v>
      </c>
    </row>
    <row r="655" spans="1:4">
      <c r="A655" s="10" t="s">
        <v>62</v>
      </c>
      <c r="B655" s="10" t="s">
        <v>867</v>
      </c>
      <c r="C655" s="10" t="s">
        <v>11</v>
      </c>
      <c r="D655" s="10" t="s">
        <v>871</v>
      </c>
    </row>
    <row r="656" spans="1:4">
      <c r="A656" s="10" t="s">
        <v>62</v>
      </c>
      <c r="B656" s="10" t="s">
        <v>867</v>
      </c>
      <c r="C656" s="10" t="s">
        <v>6</v>
      </c>
      <c r="D656" s="10" t="s">
        <v>872</v>
      </c>
    </row>
    <row r="657" spans="1:4">
      <c r="A657" s="10" t="s">
        <v>62</v>
      </c>
      <c r="B657" s="10" t="s">
        <v>867</v>
      </c>
      <c r="C657" s="10" t="s">
        <v>9</v>
      </c>
      <c r="D657" s="10" t="s">
        <v>873</v>
      </c>
    </row>
    <row r="658" spans="1:4">
      <c r="A658" s="10" t="s">
        <v>62</v>
      </c>
      <c r="B658" s="10" t="s">
        <v>867</v>
      </c>
      <c r="C658" s="10" t="s">
        <v>42</v>
      </c>
      <c r="D658" s="10" t="s">
        <v>654</v>
      </c>
    </row>
    <row r="659" spans="1:4">
      <c r="A659" s="10" t="s">
        <v>62</v>
      </c>
      <c r="B659" s="10" t="s">
        <v>867</v>
      </c>
      <c r="C659" s="10" t="s">
        <v>3</v>
      </c>
      <c r="D659" s="10" t="s">
        <v>874</v>
      </c>
    </row>
    <row r="660" spans="1:4">
      <c r="A660" s="10" t="s">
        <v>62</v>
      </c>
      <c r="B660" s="10" t="s">
        <v>867</v>
      </c>
      <c r="C660" s="10" t="s">
        <v>51</v>
      </c>
      <c r="D660" s="10" t="s">
        <v>875</v>
      </c>
    </row>
    <row r="661" spans="1:4">
      <c r="A661" s="10" t="s">
        <v>62</v>
      </c>
      <c r="B661" s="10" t="s">
        <v>867</v>
      </c>
      <c r="C661" s="10" t="s">
        <v>7</v>
      </c>
      <c r="D661" s="10" t="s">
        <v>876</v>
      </c>
    </row>
    <row r="662" spans="1:4">
      <c r="A662" s="10" t="s">
        <v>319</v>
      </c>
      <c r="B662" s="10">
        <v>29198719</v>
      </c>
      <c r="C662" s="10" t="s">
        <v>1</v>
      </c>
      <c r="D662" s="10" t="s">
        <v>877</v>
      </c>
    </row>
    <row r="663" spans="1:4">
      <c r="A663" s="10" t="s">
        <v>319</v>
      </c>
      <c r="B663" s="10">
        <v>29198719</v>
      </c>
      <c r="C663" s="10" t="s">
        <v>41</v>
      </c>
      <c r="D663" s="10" t="s">
        <v>878</v>
      </c>
    </row>
    <row r="664" spans="1:4">
      <c r="A664" s="10" t="s">
        <v>319</v>
      </c>
      <c r="B664" s="10">
        <v>29198719</v>
      </c>
      <c r="C664" s="10" t="s">
        <v>2</v>
      </c>
      <c r="D664" s="10" t="s">
        <v>879</v>
      </c>
    </row>
    <row r="665" spans="1:4">
      <c r="A665" s="10" t="s">
        <v>319</v>
      </c>
      <c r="B665" s="10">
        <v>29198719</v>
      </c>
      <c r="C665" s="10" t="s">
        <v>15</v>
      </c>
      <c r="D665" s="10" t="s">
        <v>880</v>
      </c>
    </row>
    <row r="666" spans="1:4">
      <c r="A666" s="10" t="s">
        <v>319</v>
      </c>
      <c r="B666" s="10">
        <v>29198719</v>
      </c>
      <c r="C666" s="10" t="s">
        <v>11</v>
      </c>
      <c r="D666" s="10" t="s">
        <v>881</v>
      </c>
    </row>
    <row r="667" spans="1:4">
      <c r="A667" s="10" t="s">
        <v>319</v>
      </c>
      <c r="B667" s="10">
        <v>29198719</v>
      </c>
      <c r="C667" s="10" t="s">
        <v>6</v>
      </c>
      <c r="D667" s="10" t="s">
        <v>882</v>
      </c>
    </row>
    <row r="668" spans="1:4">
      <c r="A668" s="10" t="s">
        <v>319</v>
      </c>
      <c r="B668" s="10">
        <v>29198719</v>
      </c>
      <c r="C668" s="10" t="s">
        <v>9</v>
      </c>
      <c r="D668" s="10" t="s">
        <v>883</v>
      </c>
    </row>
    <row r="669" spans="1:4">
      <c r="A669" s="10" t="s">
        <v>319</v>
      </c>
      <c r="B669" s="10">
        <v>29198719</v>
      </c>
      <c r="C669" s="10" t="s">
        <v>42</v>
      </c>
      <c r="D669" s="10"/>
    </row>
    <row r="670" spans="1:4">
      <c r="A670" s="10" t="s">
        <v>319</v>
      </c>
      <c r="B670" s="10">
        <v>29198719</v>
      </c>
      <c r="C670" s="10" t="s">
        <v>3</v>
      </c>
      <c r="D670" s="10" t="s">
        <v>884</v>
      </c>
    </row>
    <row r="671" spans="1:4">
      <c r="A671" s="10" t="s">
        <v>319</v>
      </c>
      <c r="B671" s="10">
        <v>29198719</v>
      </c>
      <c r="C671" s="10" t="s">
        <v>51</v>
      </c>
      <c r="D671" s="10" t="s">
        <v>885</v>
      </c>
    </row>
    <row r="672" spans="1:4">
      <c r="A672" s="10" t="s">
        <v>319</v>
      </c>
      <c r="B672" s="10">
        <v>29198719</v>
      </c>
      <c r="C672" s="10" t="s">
        <v>7</v>
      </c>
      <c r="D672" s="10" t="s">
        <v>886</v>
      </c>
    </row>
    <row r="673" spans="1:4">
      <c r="A673" s="10" t="s">
        <v>93</v>
      </c>
      <c r="B673" s="10" t="s">
        <v>887</v>
      </c>
      <c r="C673" s="10" t="s">
        <v>1</v>
      </c>
      <c r="D673" s="10" t="s">
        <v>888</v>
      </c>
    </row>
    <row r="674" spans="1:4">
      <c r="A674" s="10" t="s">
        <v>93</v>
      </c>
      <c r="B674" s="10" t="s">
        <v>887</v>
      </c>
      <c r="C674" s="10" t="s">
        <v>41</v>
      </c>
      <c r="D674" s="10"/>
    </row>
    <row r="675" spans="1:4">
      <c r="A675" s="10" t="s">
        <v>93</v>
      </c>
      <c r="B675" s="10" t="s">
        <v>887</v>
      </c>
      <c r="C675" s="10" t="s">
        <v>2</v>
      </c>
      <c r="D675" s="10" t="s">
        <v>889</v>
      </c>
    </row>
    <row r="676" spans="1:4">
      <c r="A676" s="10" t="s">
        <v>93</v>
      </c>
      <c r="B676" s="10" t="s">
        <v>887</v>
      </c>
      <c r="C676" s="10" t="s">
        <v>15</v>
      </c>
      <c r="D676" s="10" t="s">
        <v>296</v>
      </c>
    </row>
    <row r="677" spans="1:4">
      <c r="A677" s="10" t="s">
        <v>93</v>
      </c>
      <c r="B677" s="10" t="s">
        <v>887</v>
      </c>
      <c r="C677" s="10" t="s">
        <v>11</v>
      </c>
      <c r="D677" s="10" t="s">
        <v>890</v>
      </c>
    </row>
    <row r="678" spans="1:4">
      <c r="A678" s="10" t="s">
        <v>93</v>
      </c>
      <c r="B678" s="10" t="s">
        <v>887</v>
      </c>
      <c r="C678" s="10" t="s">
        <v>6</v>
      </c>
      <c r="D678" s="10" t="s">
        <v>891</v>
      </c>
    </row>
    <row r="679" spans="1:4">
      <c r="A679" s="10" t="s">
        <v>93</v>
      </c>
      <c r="B679" s="10" t="s">
        <v>887</v>
      </c>
      <c r="C679" s="10" t="s">
        <v>9</v>
      </c>
      <c r="D679" s="10" t="s">
        <v>892</v>
      </c>
    </row>
    <row r="680" spans="1:4">
      <c r="A680" s="10" t="s">
        <v>93</v>
      </c>
      <c r="B680" s="10" t="s">
        <v>887</v>
      </c>
      <c r="C680" s="10" t="s">
        <v>42</v>
      </c>
      <c r="D680" s="10"/>
    </row>
    <row r="681" spans="1:4">
      <c r="A681" s="10" t="s">
        <v>93</v>
      </c>
      <c r="B681" s="10" t="s">
        <v>887</v>
      </c>
      <c r="C681" s="10" t="s">
        <v>3</v>
      </c>
      <c r="D681" s="10" t="s">
        <v>893</v>
      </c>
    </row>
    <row r="682" spans="1:4">
      <c r="A682" s="10" t="s">
        <v>93</v>
      </c>
      <c r="B682" s="10" t="s">
        <v>887</v>
      </c>
      <c r="C682" s="10" t="s">
        <v>51</v>
      </c>
      <c r="D682" s="10"/>
    </row>
    <row r="683" spans="1:4">
      <c r="A683" s="10" t="s">
        <v>93</v>
      </c>
      <c r="B683" s="10" t="s">
        <v>887</v>
      </c>
      <c r="C683" s="10" t="s">
        <v>7</v>
      </c>
      <c r="D683" s="10" t="s">
        <v>894</v>
      </c>
    </row>
    <row r="684" spans="1:4">
      <c r="A684" s="10" t="s">
        <v>66</v>
      </c>
      <c r="B684" s="10">
        <v>27863252</v>
      </c>
      <c r="C684" s="10" t="s">
        <v>1</v>
      </c>
      <c r="D684" s="10" t="s">
        <v>895</v>
      </c>
    </row>
    <row r="685" spans="1:4">
      <c r="A685" s="10" t="s">
        <v>66</v>
      </c>
      <c r="B685" s="10">
        <v>27863252</v>
      </c>
      <c r="C685" s="10" t="s">
        <v>41</v>
      </c>
      <c r="D685" s="10" t="s">
        <v>896</v>
      </c>
    </row>
    <row r="686" spans="1:4">
      <c r="A686" s="10" t="s">
        <v>66</v>
      </c>
      <c r="B686" s="10">
        <v>27863252</v>
      </c>
      <c r="C686" s="10" t="s">
        <v>2</v>
      </c>
      <c r="D686" s="10" t="s">
        <v>897</v>
      </c>
    </row>
    <row r="687" spans="1:4">
      <c r="A687" s="10" t="s">
        <v>66</v>
      </c>
      <c r="B687" s="10">
        <v>27863252</v>
      </c>
      <c r="C687" s="10" t="s">
        <v>15</v>
      </c>
      <c r="D687" s="10" t="s">
        <v>898</v>
      </c>
    </row>
    <row r="688" spans="1:4">
      <c r="A688" s="10" t="s">
        <v>66</v>
      </c>
      <c r="B688" s="10">
        <v>27863252</v>
      </c>
      <c r="C688" s="10" t="s">
        <v>11</v>
      </c>
      <c r="D688" s="10" t="s">
        <v>899</v>
      </c>
    </row>
    <row r="689" spans="1:4">
      <c r="A689" s="10" t="s">
        <v>66</v>
      </c>
      <c r="B689" s="10">
        <v>27863252</v>
      </c>
      <c r="C689" s="10" t="s">
        <v>6</v>
      </c>
      <c r="D689" s="10" t="s">
        <v>900</v>
      </c>
    </row>
    <row r="690" spans="1:4">
      <c r="A690" s="10" t="s">
        <v>66</v>
      </c>
      <c r="B690" s="10">
        <v>27863252</v>
      </c>
      <c r="C690" s="10" t="s">
        <v>9</v>
      </c>
      <c r="D690" s="10" t="s">
        <v>901</v>
      </c>
    </row>
    <row r="691" spans="1:4">
      <c r="A691" s="10" t="s">
        <v>66</v>
      </c>
      <c r="B691" s="10">
        <v>27863252</v>
      </c>
      <c r="C691" s="10" t="s">
        <v>42</v>
      </c>
      <c r="D691" s="10" t="s">
        <v>902</v>
      </c>
    </row>
    <row r="692" spans="1:4">
      <c r="A692" s="10" t="s">
        <v>66</v>
      </c>
      <c r="B692" s="10">
        <v>27863252</v>
      </c>
      <c r="C692" s="10" t="s">
        <v>3</v>
      </c>
      <c r="D692" s="10" t="s">
        <v>903</v>
      </c>
    </row>
    <row r="693" spans="1:4">
      <c r="A693" s="10" t="s">
        <v>66</v>
      </c>
      <c r="B693" s="10">
        <v>27863252</v>
      </c>
      <c r="C693" s="10" t="s">
        <v>51</v>
      </c>
      <c r="D693" s="10" t="s">
        <v>904</v>
      </c>
    </row>
    <row r="694" spans="1:4">
      <c r="A694" s="10" t="s">
        <v>66</v>
      </c>
      <c r="B694" s="10">
        <v>27863252</v>
      </c>
      <c r="C694" s="10" t="s">
        <v>7</v>
      </c>
      <c r="D694" s="10" t="s">
        <v>905</v>
      </c>
    </row>
    <row r="695" spans="1:4">
      <c r="A695" s="10" t="s">
        <v>20</v>
      </c>
      <c r="B695" s="10">
        <v>27863252</v>
      </c>
      <c r="C695" s="10" t="s">
        <v>1</v>
      </c>
      <c r="D695" s="10" t="s">
        <v>906</v>
      </c>
    </row>
    <row r="696" spans="1:4">
      <c r="A696" s="10" t="s">
        <v>20</v>
      </c>
      <c r="B696" s="10">
        <v>27863252</v>
      </c>
      <c r="C696" s="10" t="s">
        <v>41</v>
      </c>
      <c r="D696" s="10" t="s">
        <v>907</v>
      </c>
    </row>
    <row r="697" spans="1:4">
      <c r="A697" s="10" t="s">
        <v>20</v>
      </c>
      <c r="B697" s="10">
        <v>27863252</v>
      </c>
      <c r="C697" s="10" t="s">
        <v>2</v>
      </c>
      <c r="D697" s="10" t="s">
        <v>908</v>
      </c>
    </row>
    <row r="698" spans="1:4">
      <c r="A698" s="10" t="s">
        <v>20</v>
      </c>
      <c r="B698" s="10">
        <v>27863252</v>
      </c>
      <c r="C698" s="10" t="s">
        <v>15</v>
      </c>
      <c r="D698" s="10" t="s">
        <v>909</v>
      </c>
    </row>
    <row r="699" spans="1:4">
      <c r="A699" s="10" t="s">
        <v>20</v>
      </c>
      <c r="B699" s="10">
        <v>27863252</v>
      </c>
      <c r="C699" s="10" t="s">
        <v>11</v>
      </c>
      <c r="D699" s="10" t="s">
        <v>910</v>
      </c>
    </row>
    <row r="700" spans="1:4">
      <c r="A700" s="10" t="s">
        <v>20</v>
      </c>
      <c r="B700" s="10">
        <v>27863252</v>
      </c>
      <c r="C700" s="10" t="s">
        <v>6</v>
      </c>
      <c r="D700" s="10" t="s">
        <v>911</v>
      </c>
    </row>
    <row r="701" spans="1:4">
      <c r="A701" s="10" t="s">
        <v>20</v>
      </c>
      <c r="B701" s="10">
        <v>27863252</v>
      </c>
      <c r="C701" s="10" t="s">
        <v>9</v>
      </c>
      <c r="D701" s="10" t="s">
        <v>912</v>
      </c>
    </row>
    <row r="702" spans="1:4">
      <c r="A702" s="10" t="s">
        <v>20</v>
      </c>
      <c r="B702" s="10">
        <v>27863252</v>
      </c>
      <c r="C702" s="10" t="s">
        <v>42</v>
      </c>
      <c r="D702" s="10" t="s">
        <v>913</v>
      </c>
    </row>
    <row r="703" spans="1:4">
      <c r="A703" s="10" t="s">
        <v>20</v>
      </c>
      <c r="B703" s="10">
        <v>27863252</v>
      </c>
      <c r="C703" s="10" t="s">
        <v>3</v>
      </c>
      <c r="D703" s="10" t="s">
        <v>914</v>
      </c>
    </row>
    <row r="704" spans="1:4">
      <c r="A704" s="10" t="s">
        <v>20</v>
      </c>
      <c r="B704" s="10">
        <v>27863252</v>
      </c>
      <c r="C704" s="10" t="s">
        <v>51</v>
      </c>
      <c r="D704" s="10" t="s">
        <v>915</v>
      </c>
    </row>
    <row r="705" spans="1:4">
      <c r="A705" s="10" t="s">
        <v>20</v>
      </c>
      <c r="B705" s="10">
        <v>27863252</v>
      </c>
      <c r="C705" s="10" t="s">
        <v>7</v>
      </c>
      <c r="D705" s="10" t="s">
        <v>916</v>
      </c>
    </row>
    <row r="706" spans="1:4">
      <c r="A706" s="10" t="s">
        <v>58</v>
      </c>
      <c r="B706" s="10" t="s">
        <v>917</v>
      </c>
      <c r="C706" s="10" t="s">
        <v>1</v>
      </c>
      <c r="D706" s="10" t="s">
        <v>918</v>
      </c>
    </row>
    <row r="707" spans="1:4">
      <c r="A707" s="10" t="s">
        <v>58</v>
      </c>
      <c r="B707" s="10" t="s">
        <v>917</v>
      </c>
      <c r="C707" s="10" t="s">
        <v>41</v>
      </c>
      <c r="D707" s="10" t="s">
        <v>919</v>
      </c>
    </row>
    <row r="708" spans="1:4">
      <c r="A708" s="10" t="s">
        <v>58</v>
      </c>
      <c r="B708" s="10" t="s">
        <v>917</v>
      </c>
      <c r="C708" s="10" t="s">
        <v>2</v>
      </c>
      <c r="D708" s="10" t="s">
        <v>920</v>
      </c>
    </row>
    <row r="709" spans="1:4">
      <c r="A709" s="10" t="s">
        <v>58</v>
      </c>
      <c r="B709" s="10" t="s">
        <v>917</v>
      </c>
      <c r="C709" s="10" t="s">
        <v>15</v>
      </c>
      <c r="D709" s="10" t="s">
        <v>921</v>
      </c>
    </row>
    <row r="710" spans="1:4">
      <c r="A710" s="10" t="s">
        <v>58</v>
      </c>
      <c r="B710" s="10" t="s">
        <v>917</v>
      </c>
      <c r="C710" s="10" t="s">
        <v>11</v>
      </c>
      <c r="D710" s="10" t="s">
        <v>922</v>
      </c>
    </row>
    <row r="711" spans="1:4">
      <c r="A711" s="10" t="s">
        <v>58</v>
      </c>
      <c r="B711" s="10" t="s">
        <v>917</v>
      </c>
      <c r="C711" s="10" t="s">
        <v>6</v>
      </c>
      <c r="D711" s="10" t="s">
        <v>923</v>
      </c>
    </row>
    <row r="712" spans="1:4">
      <c r="A712" s="10" t="s">
        <v>58</v>
      </c>
      <c r="B712" s="10" t="s">
        <v>917</v>
      </c>
      <c r="C712" s="10" t="s">
        <v>9</v>
      </c>
      <c r="D712" s="10" t="s">
        <v>924</v>
      </c>
    </row>
    <row r="713" spans="1:4">
      <c r="A713" s="10" t="s">
        <v>58</v>
      </c>
      <c r="B713" s="10" t="s">
        <v>917</v>
      </c>
      <c r="C713" s="10" t="s">
        <v>42</v>
      </c>
      <c r="D713" s="10" t="s">
        <v>419</v>
      </c>
    </row>
    <row r="714" spans="1:4">
      <c r="A714" s="10" t="s">
        <v>58</v>
      </c>
      <c r="B714" s="10" t="s">
        <v>917</v>
      </c>
      <c r="C714" s="10" t="s">
        <v>3</v>
      </c>
      <c r="D714" s="10" t="s">
        <v>925</v>
      </c>
    </row>
    <row r="715" spans="1:4">
      <c r="A715" s="10" t="s">
        <v>58</v>
      </c>
      <c r="B715" s="10" t="s">
        <v>917</v>
      </c>
      <c r="C715" s="10" t="s">
        <v>51</v>
      </c>
      <c r="D715" s="10" t="s">
        <v>926</v>
      </c>
    </row>
    <row r="716" spans="1:4">
      <c r="A716" s="10" t="s">
        <v>58</v>
      </c>
      <c r="B716" s="10" t="s">
        <v>917</v>
      </c>
      <c r="C716" s="10" t="s">
        <v>7</v>
      </c>
      <c r="D716" s="10" t="s">
        <v>927</v>
      </c>
    </row>
    <row r="717" spans="1:4">
      <c r="A717" s="10" t="s">
        <v>63</v>
      </c>
      <c r="B717" s="10" t="s">
        <v>928</v>
      </c>
      <c r="C717" s="10" t="s">
        <v>1</v>
      </c>
      <c r="D717" s="10" t="s">
        <v>929</v>
      </c>
    </row>
    <row r="718" spans="1:4">
      <c r="A718" s="10" t="s">
        <v>63</v>
      </c>
      <c r="B718" s="10" t="s">
        <v>928</v>
      </c>
      <c r="C718" s="10" t="s">
        <v>41</v>
      </c>
      <c r="D718" s="10" t="s">
        <v>271</v>
      </c>
    </row>
    <row r="719" spans="1:4">
      <c r="A719" s="10" t="s">
        <v>63</v>
      </c>
      <c r="B719" s="10" t="s">
        <v>928</v>
      </c>
      <c r="C719" s="10" t="s">
        <v>2</v>
      </c>
      <c r="D719" s="10" t="s">
        <v>930</v>
      </c>
    </row>
    <row r="720" spans="1:4">
      <c r="A720" s="10" t="s">
        <v>63</v>
      </c>
      <c r="B720" s="10" t="s">
        <v>928</v>
      </c>
      <c r="C720" s="10" t="s">
        <v>15</v>
      </c>
      <c r="D720" s="10" t="s">
        <v>931</v>
      </c>
    </row>
    <row r="721" spans="1:4">
      <c r="A721" s="10" t="s">
        <v>63</v>
      </c>
      <c r="B721" s="10" t="s">
        <v>928</v>
      </c>
      <c r="C721" s="10" t="s">
        <v>11</v>
      </c>
      <c r="D721" s="10" t="s">
        <v>932</v>
      </c>
    </row>
    <row r="722" spans="1:4">
      <c r="A722" s="10" t="s">
        <v>63</v>
      </c>
      <c r="B722" s="10" t="s">
        <v>928</v>
      </c>
      <c r="C722" s="10" t="s">
        <v>6</v>
      </c>
      <c r="D722" s="10" t="s">
        <v>933</v>
      </c>
    </row>
    <row r="723" spans="1:4">
      <c r="A723" s="10" t="s">
        <v>63</v>
      </c>
      <c r="B723" s="10" t="s">
        <v>928</v>
      </c>
      <c r="C723" s="10" t="s">
        <v>9</v>
      </c>
      <c r="D723" s="10" t="s">
        <v>934</v>
      </c>
    </row>
    <row r="724" spans="1:4">
      <c r="A724" s="10" t="s">
        <v>63</v>
      </c>
      <c r="B724" s="10" t="s">
        <v>928</v>
      </c>
      <c r="C724" s="10" t="s">
        <v>42</v>
      </c>
      <c r="D724" s="10"/>
    </row>
    <row r="725" spans="1:4">
      <c r="A725" s="10" t="s">
        <v>63</v>
      </c>
      <c r="B725" s="10" t="s">
        <v>928</v>
      </c>
      <c r="C725" s="10" t="s">
        <v>3</v>
      </c>
      <c r="D725" s="10" t="s">
        <v>935</v>
      </c>
    </row>
    <row r="726" spans="1:4">
      <c r="A726" s="10" t="s">
        <v>63</v>
      </c>
      <c r="B726" s="10" t="s">
        <v>928</v>
      </c>
      <c r="C726" s="10" t="s">
        <v>51</v>
      </c>
      <c r="D726" s="10" t="s">
        <v>936</v>
      </c>
    </row>
    <row r="727" spans="1:4">
      <c r="A727" s="10" t="s">
        <v>63</v>
      </c>
      <c r="B727" s="10" t="s">
        <v>928</v>
      </c>
      <c r="C727" s="10" t="s">
        <v>7</v>
      </c>
      <c r="D727" s="10" t="s">
        <v>937</v>
      </c>
    </row>
    <row r="728" spans="1:4">
      <c r="A728" s="10" t="s">
        <v>37</v>
      </c>
      <c r="B728" s="10" t="s">
        <v>917</v>
      </c>
      <c r="C728" s="10" t="s">
        <v>1</v>
      </c>
      <c r="D728" s="10" t="s">
        <v>938</v>
      </c>
    </row>
    <row r="729" spans="1:4">
      <c r="A729" s="10" t="s">
        <v>37</v>
      </c>
      <c r="B729" s="10" t="s">
        <v>917</v>
      </c>
      <c r="C729" s="10" t="s">
        <v>41</v>
      </c>
      <c r="D729" s="10" t="s">
        <v>939</v>
      </c>
    </row>
    <row r="730" spans="1:4">
      <c r="A730" s="10" t="s">
        <v>37</v>
      </c>
      <c r="B730" s="10" t="s">
        <v>917</v>
      </c>
      <c r="C730" s="10" t="s">
        <v>2</v>
      </c>
      <c r="D730" s="10" t="s">
        <v>940</v>
      </c>
    </row>
    <row r="731" spans="1:4">
      <c r="A731" s="10" t="s">
        <v>37</v>
      </c>
      <c r="B731" s="10" t="s">
        <v>917</v>
      </c>
      <c r="C731" s="10" t="s">
        <v>15</v>
      </c>
      <c r="D731" s="10" t="s">
        <v>941</v>
      </c>
    </row>
    <row r="732" spans="1:4">
      <c r="A732" s="10" t="s">
        <v>37</v>
      </c>
      <c r="B732" s="10" t="s">
        <v>917</v>
      </c>
      <c r="C732" s="10" t="s">
        <v>11</v>
      </c>
      <c r="D732" s="10" t="s">
        <v>942</v>
      </c>
    </row>
    <row r="733" spans="1:4">
      <c r="A733" s="10" t="s">
        <v>37</v>
      </c>
      <c r="B733" s="10" t="s">
        <v>917</v>
      </c>
      <c r="C733" s="10" t="s">
        <v>6</v>
      </c>
      <c r="D733" s="10" t="s">
        <v>943</v>
      </c>
    </row>
    <row r="734" spans="1:4">
      <c r="A734" s="10" t="s">
        <v>37</v>
      </c>
      <c r="B734" s="10" t="s">
        <v>917</v>
      </c>
      <c r="C734" s="10" t="s">
        <v>9</v>
      </c>
      <c r="D734" s="10" t="s">
        <v>944</v>
      </c>
    </row>
    <row r="735" spans="1:4">
      <c r="A735" s="10" t="s">
        <v>37</v>
      </c>
      <c r="B735" s="10" t="s">
        <v>917</v>
      </c>
      <c r="C735" s="10" t="s">
        <v>42</v>
      </c>
      <c r="D735" s="10" t="s">
        <v>945</v>
      </c>
    </row>
    <row r="736" spans="1:4">
      <c r="A736" s="10" t="s">
        <v>37</v>
      </c>
      <c r="B736" s="10" t="s">
        <v>917</v>
      </c>
      <c r="C736" s="10" t="s">
        <v>3</v>
      </c>
      <c r="D736" s="10" t="s">
        <v>946</v>
      </c>
    </row>
    <row r="737" spans="1:4">
      <c r="A737" s="10" t="s">
        <v>37</v>
      </c>
      <c r="B737" s="10" t="s">
        <v>917</v>
      </c>
      <c r="C737" s="10" t="s">
        <v>51</v>
      </c>
      <c r="D737" s="10" t="s">
        <v>947</v>
      </c>
    </row>
    <row r="738" spans="1:4">
      <c r="A738" s="10" t="s">
        <v>37</v>
      </c>
      <c r="B738" s="10" t="s">
        <v>917</v>
      </c>
      <c r="C738" s="10" t="s">
        <v>7</v>
      </c>
      <c r="D738" s="10" t="s">
        <v>948</v>
      </c>
    </row>
    <row r="739" spans="1:4">
      <c r="A739" s="10" t="s">
        <v>67</v>
      </c>
      <c r="B739" s="10" t="s">
        <v>949</v>
      </c>
      <c r="C739" s="10" t="s">
        <v>1</v>
      </c>
      <c r="D739" s="10" t="s">
        <v>950</v>
      </c>
    </row>
    <row r="740" spans="1:4">
      <c r="A740" s="10" t="s">
        <v>67</v>
      </c>
      <c r="B740" s="10" t="s">
        <v>949</v>
      </c>
      <c r="C740" s="10" t="s">
        <v>41</v>
      </c>
      <c r="D740" s="10" t="s">
        <v>951</v>
      </c>
    </row>
    <row r="741" spans="1:4">
      <c r="A741" s="10" t="s">
        <v>67</v>
      </c>
      <c r="B741" s="10" t="s">
        <v>949</v>
      </c>
      <c r="C741" s="10" t="s">
        <v>2</v>
      </c>
      <c r="D741" s="10" t="s">
        <v>952</v>
      </c>
    </row>
    <row r="742" spans="1:4">
      <c r="A742" s="10" t="s">
        <v>67</v>
      </c>
      <c r="B742" s="10" t="s">
        <v>949</v>
      </c>
      <c r="C742" s="10" t="s">
        <v>15</v>
      </c>
      <c r="D742" s="10" t="s">
        <v>953</v>
      </c>
    </row>
    <row r="743" spans="1:4">
      <c r="A743" s="10" t="s">
        <v>67</v>
      </c>
      <c r="B743" s="10" t="s">
        <v>949</v>
      </c>
      <c r="C743" s="10" t="s">
        <v>11</v>
      </c>
      <c r="D743" s="10" t="s">
        <v>954</v>
      </c>
    </row>
    <row r="744" spans="1:4">
      <c r="A744" s="10" t="s">
        <v>67</v>
      </c>
      <c r="B744" s="10" t="s">
        <v>949</v>
      </c>
      <c r="C744" s="10" t="s">
        <v>6</v>
      </c>
      <c r="D744" s="10" t="s">
        <v>955</v>
      </c>
    </row>
    <row r="745" spans="1:4">
      <c r="A745" s="10" t="s">
        <v>67</v>
      </c>
      <c r="B745" s="10" t="s">
        <v>949</v>
      </c>
      <c r="C745" s="10" t="s">
        <v>9</v>
      </c>
      <c r="D745" s="10" t="s">
        <v>956</v>
      </c>
    </row>
    <row r="746" spans="1:4">
      <c r="A746" s="10" t="s">
        <v>67</v>
      </c>
      <c r="B746" s="10" t="s">
        <v>949</v>
      </c>
      <c r="C746" s="10" t="s">
        <v>42</v>
      </c>
      <c r="D746" s="10" t="s">
        <v>957</v>
      </c>
    </row>
    <row r="747" spans="1:4">
      <c r="A747" s="10" t="s">
        <v>67</v>
      </c>
      <c r="B747" s="10" t="s">
        <v>949</v>
      </c>
      <c r="C747" s="10" t="s">
        <v>3</v>
      </c>
      <c r="D747" s="10" t="s">
        <v>958</v>
      </c>
    </row>
    <row r="748" spans="1:4">
      <c r="A748" s="10" t="s">
        <v>67</v>
      </c>
      <c r="B748" s="10" t="s">
        <v>949</v>
      </c>
      <c r="C748" s="10" t="s">
        <v>51</v>
      </c>
      <c r="D748" s="10" t="s">
        <v>959</v>
      </c>
    </row>
    <row r="749" spans="1:4">
      <c r="A749" s="10" t="s">
        <v>67</v>
      </c>
      <c r="B749" s="10" t="s">
        <v>949</v>
      </c>
      <c r="C749" s="10" t="s">
        <v>7</v>
      </c>
      <c r="D749" s="10" t="s">
        <v>960</v>
      </c>
    </row>
    <row r="750" spans="1:4">
      <c r="A750" s="10" t="s">
        <v>35</v>
      </c>
      <c r="B750" s="10" t="s">
        <v>961</v>
      </c>
      <c r="C750" s="10" t="s">
        <v>1</v>
      </c>
      <c r="D750" s="10" t="s">
        <v>962</v>
      </c>
    </row>
    <row r="751" spans="1:4">
      <c r="A751" s="10" t="s">
        <v>35</v>
      </c>
      <c r="B751" s="10" t="s">
        <v>961</v>
      </c>
      <c r="C751" s="10" t="s">
        <v>41</v>
      </c>
      <c r="D751" s="10" t="s">
        <v>963</v>
      </c>
    </row>
    <row r="752" spans="1:4">
      <c r="A752" s="10" t="s">
        <v>35</v>
      </c>
      <c r="B752" s="10" t="s">
        <v>961</v>
      </c>
      <c r="C752" s="10" t="s">
        <v>2</v>
      </c>
      <c r="D752" s="10" t="s">
        <v>964</v>
      </c>
    </row>
    <row r="753" spans="1:4">
      <c r="A753" s="10" t="s">
        <v>35</v>
      </c>
      <c r="B753" s="10" t="s">
        <v>961</v>
      </c>
      <c r="C753" s="10" t="s">
        <v>15</v>
      </c>
      <c r="D753" s="10" t="s">
        <v>965</v>
      </c>
    </row>
    <row r="754" spans="1:4">
      <c r="A754" s="10" t="s">
        <v>35</v>
      </c>
      <c r="B754" s="10" t="s">
        <v>961</v>
      </c>
      <c r="C754" s="10" t="s">
        <v>11</v>
      </c>
      <c r="D754" s="10" t="s">
        <v>966</v>
      </c>
    </row>
    <row r="755" spans="1:4">
      <c r="A755" s="10" t="s">
        <v>35</v>
      </c>
      <c r="B755" s="10" t="s">
        <v>961</v>
      </c>
      <c r="C755" s="10" t="s">
        <v>6</v>
      </c>
      <c r="D755" s="10" t="s">
        <v>967</v>
      </c>
    </row>
    <row r="756" spans="1:4">
      <c r="A756" s="10" t="s">
        <v>35</v>
      </c>
      <c r="B756" s="10" t="s">
        <v>961</v>
      </c>
      <c r="C756" s="10" t="s">
        <v>9</v>
      </c>
      <c r="D756" s="10" t="s">
        <v>968</v>
      </c>
    </row>
    <row r="757" spans="1:4">
      <c r="A757" s="10" t="s">
        <v>35</v>
      </c>
      <c r="B757" s="10" t="s">
        <v>961</v>
      </c>
      <c r="C757" s="10" t="s">
        <v>42</v>
      </c>
      <c r="D757" s="10" t="s">
        <v>301</v>
      </c>
    </row>
    <row r="758" spans="1:4">
      <c r="A758" s="10" t="s">
        <v>35</v>
      </c>
      <c r="B758" s="10" t="s">
        <v>961</v>
      </c>
      <c r="C758" s="10" t="s">
        <v>3</v>
      </c>
      <c r="D758" s="10" t="s">
        <v>969</v>
      </c>
    </row>
    <row r="759" spans="1:4">
      <c r="A759" s="10" t="s">
        <v>35</v>
      </c>
      <c r="B759" s="10" t="s">
        <v>961</v>
      </c>
      <c r="C759" s="10" t="s">
        <v>51</v>
      </c>
      <c r="D759" s="10" t="s">
        <v>970</v>
      </c>
    </row>
    <row r="760" spans="1:4">
      <c r="A760" s="10" t="s">
        <v>35</v>
      </c>
      <c r="B760" s="10" t="s">
        <v>961</v>
      </c>
      <c r="C760" s="10" t="s">
        <v>7</v>
      </c>
      <c r="D760" s="10" t="s">
        <v>971</v>
      </c>
    </row>
    <row r="761" spans="1:4">
      <c r="A761" s="10" t="s">
        <v>36</v>
      </c>
      <c r="B761" s="10">
        <v>27863252</v>
      </c>
      <c r="C761" s="10" t="s">
        <v>1</v>
      </c>
      <c r="D761" s="10" t="s">
        <v>972</v>
      </c>
    </row>
    <row r="762" spans="1:4">
      <c r="A762" s="10" t="s">
        <v>36</v>
      </c>
      <c r="B762" s="10">
        <v>27863252</v>
      </c>
      <c r="C762" s="10" t="s">
        <v>41</v>
      </c>
      <c r="D762" s="10" t="s">
        <v>973</v>
      </c>
    </row>
    <row r="763" spans="1:4">
      <c r="A763" s="10" t="s">
        <v>36</v>
      </c>
      <c r="B763" s="10">
        <v>27863252</v>
      </c>
      <c r="C763" s="10" t="s">
        <v>2</v>
      </c>
      <c r="D763" s="10" t="s">
        <v>974</v>
      </c>
    </row>
    <row r="764" spans="1:4">
      <c r="A764" s="10" t="s">
        <v>36</v>
      </c>
      <c r="B764" s="10">
        <v>27863252</v>
      </c>
      <c r="C764" s="10" t="s">
        <v>15</v>
      </c>
      <c r="D764" s="10" t="s">
        <v>975</v>
      </c>
    </row>
    <row r="765" spans="1:4">
      <c r="A765" s="10" t="s">
        <v>36</v>
      </c>
      <c r="B765" s="10">
        <v>27863252</v>
      </c>
      <c r="C765" s="10" t="s">
        <v>11</v>
      </c>
      <c r="D765" s="10" t="s">
        <v>976</v>
      </c>
    </row>
    <row r="766" spans="1:4">
      <c r="A766" s="10" t="s">
        <v>36</v>
      </c>
      <c r="B766" s="10">
        <v>27863252</v>
      </c>
      <c r="C766" s="10" t="s">
        <v>6</v>
      </c>
      <c r="D766" s="10" t="s">
        <v>977</v>
      </c>
    </row>
    <row r="767" spans="1:4">
      <c r="A767" s="10" t="s">
        <v>36</v>
      </c>
      <c r="B767" s="10">
        <v>27863252</v>
      </c>
      <c r="C767" s="10" t="s">
        <v>9</v>
      </c>
      <c r="D767" s="10" t="s">
        <v>978</v>
      </c>
    </row>
    <row r="768" spans="1:4">
      <c r="A768" s="10" t="s">
        <v>36</v>
      </c>
      <c r="B768" s="10">
        <v>27863252</v>
      </c>
      <c r="C768" s="10" t="s">
        <v>42</v>
      </c>
      <c r="D768" s="10" t="s">
        <v>979</v>
      </c>
    </row>
    <row r="769" spans="1:4">
      <c r="A769" s="10" t="s">
        <v>36</v>
      </c>
      <c r="B769" s="10">
        <v>27863252</v>
      </c>
      <c r="C769" s="10" t="s">
        <v>3</v>
      </c>
      <c r="D769" s="10" t="s">
        <v>980</v>
      </c>
    </row>
    <row r="770" spans="1:4">
      <c r="A770" s="10" t="s">
        <v>36</v>
      </c>
      <c r="B770" s="10">
        <v>27863252</v>
      </c>
      <c r="C770" s="10" t="s">
        <v>51</v>
      </c>
      <c r="D770" s="10" t="s">
        <v>981</v>
      </c>
    </row>
    <row r="771" spans="1:4">
      <c r="A771" s="10" t="s">
        <v>36</v>
      </c>
      <c r="B771" s="10">
        <v>27863252</v>
      </c>
      <c r="C771" s="10" t="s">
        <v>7</v>
      </c>
      <c r="D771" s="10" t="s">
        <v>982</v>
      </c>
    </row>
    <row r="772" spans="1:4">
      <c r="A772" s="10" t="s">
        <v>336</v>
      </c>
      <c r="B772" s="10" t="s">
        <v>983</v>
      </c>
      <c r="C772" s="10" t="s">
        <v>1</v>
      </c>
      <c r="D772" s="10" t="s">
        <v>984</v>
      </c>
    </row>
    <row r="773" spans="1:4">
      <c r="A773" s="10" t="s">
        <v>336</v>
      </c>
      <c r="B773" s="10" t="s">
        <v>983</v>
      </c>
      <c r="C773" s="10" t="s">
        <v>41</v>
      </c>
      <c r="D773" s="10"/>
    </row>
    <row r="774" spans="1:4">
      <c r="A774" s="10" t="s">
        <v>336</v>
      </c>
      <c r="B774" s="10" t="s">
        <v>983</v>
      </c>
      <c r="C774" s="10" t="s">
        <v>2</v>
      </c>
      <c r="D774" s="10" t="s">
        <v>985</v>
      </c>
    </row>
    <row r="775" spans="1:4">
      <c r="A775" s="10" t="s">
        <v>336</v>
      </c>
      <c r="B775" s="10" t="s">
        <v>983</v>
      </c>
      <c r="C775" s="10" t="s">
        <v>15</v>
      </c>
      <c r="D775" s="10" t="s">
        <v>310</v>
      </c>
    </row>
    <row r="776" spans="1:4">
      <c r="A776" s="10" t="s">
        <v>336</v>
      </c>
      <c r="B776" s="10" t="s">
        <v>983</v>
      </c>
      <c r="C776" s="10" t="s">
        <v>11</v>
      </c>
      <c r="D776" s="10"/>
    </row>
    <row r="777" spans="1:4">
      <c r="A777" s="10" t="s">
        <v>336</v>
      </c>
      <c r="B777" s="10" t="s">
        <v>983</v>
      </c>
      <c r="C777" s="10" t="s">
        <v>6</v>
      </c>
      <c r="D777" s="10" t="s">
        <v>986</v>
      </c>
    </row>
    <row r="778" spans="1:4">
      <c r="A778" s="10" t="s">
        <v>336</v>
      </c>
      <c r="B778" s="10" t="s">
        <v>983</v>
      </c>
      <c r="C778" s="10" t="s">
        <v>9</v>
      </c>
      <c r="D778" s="10" t="s">
        <v>987</v>
      </c>
    </row>
    <row r="779" spans="1:4">
      <c r="A779" s="10" t="s">
        <v>336</v>
      </c>
      <c r="B779" s="10" t="s">
        <v>983</v>
      </c>
      <c r="C779" s="10" t="s">
        <v>42</v>
      </c>
      <c r="D779" s="10" t="s">
        <v>359</v>
      </c>
    </row>
    <row r="780" spans="1:4">
      <c r="A780" s="10" t="s">
        <v>336</v>
      </c>
      <c r="B780" s="10" t="s">
        <v>983</v>
      </c>
      <c r="C780" s="10" t="s">
        <v>3</v>
      </c>
      <c r="D780" s="10" t="s">
        <v>988</v>
      </c>
    </row>
    <row r="781" spans="1:4">
      <c r="A781" s="10" t="s">
        <v>336</v>
      </c>
      <c r="B781" s="10" t="s">
        <v>983</v>
      </c>
      <c r="C781" s="10" t="s">
        <v>51</v>
      </c>
      <c r="D781" s="10" t="s">
        <v>989</v>
      </c>
    </row>
    <row r="782" spans="1:4">
      <c r="A782" s="10" t="s">
        <v>336</v>
      </c>
      <c r="B782" s="10" t="s">
        <v>983</v>
      </c>
      <c r="C782" s="10" t="s">
        <v>7</v>
      </c>
      <c r="D782" s="10" t="s">
        <v>310</v>
      </c>
    </row>
    <row r="783" spans="1:4">
      <c r="A783" s="10" t="s">
        <v>49</v>
      </c>
      <c r="B783" s="10" t="s">
        <v>990</v>
      </c>
      <c r="C783" s="10" t="s">
        <v>1</v>
      </c>
      <c r="D783" s="10" t="s">
        <v>991</v>
      </c>
    </row>
    <row r="784" spans="1:4">
      <c r="A784" s="10" t="s">
        <v>49</v>
      </c>
      <c r="B784" s="10" t="s">
        <v>990</v>
      </c>
      <c r="C784" s="10" t="s">
        <v>41</v>
      </c>
      <c r="D784" s="10" t="s">
        <v>293</v>
      </c>
    </row>
    <row r="785" spans="1:4">
      <c r="A785" s="10" t="s">
        <v>49</v>
      </c>
      <c r="B785" s="10" t="s">
        <v>990</v>
      </c>
      <c r="C785" s="10" t="s">
        <v>2</v>
      </c>
      <c r="D785" s="10" t="s">
        <v>992</v>
      </c>
    </row>
    <row r="786" spans="1:4">
      <c r="A786" s="10" t="s">
        <v>49</v>
      </c>
      <c r="B786" s="10" t="s">
        <v>990</v>
      </c>
      <c r="C786" s="10" t="s">
        <v>15</v>
      </c>
      <c r="D786" s="10" t="s">
        <v>293</v>
      </c>
    </row>
    <row r="787" spans="1:4">
      <c r="A787" s="10" t="s">
        <v>49</v>
      </c>
      <c r="B787" s="10" t="s">
        <v>990</v>
      </c>
      <c r="C787" s="10" t="s">
        <v>11</v>
      </c>
      <c r="D787" s="10" t="s">
        <v>334</v>
      </c>
    </row>
    <row r="788" spans="1:4">
      <c r="A788" s="10" t="s">
        <v>49</v>
      </c>
      <c r="B788" s="10" t="s">
        <v>990</v>
      </c>
      <c r="C788" s="10" t="s">
        <v>6</v>
      </c>
      <c r="D788" s="10" t="s">
        <v>993</v>
      </c>
    </row>
    <row r="789" spans="1:4">
      <c r="A789" s="10" t="s">
        <v>49</v>
      </c>
      <c r="B789" s="10" t="s">
        <v>990</v>
      </c>
      <c r="C789" s="10" t="s">
        <v>9</v>
      </c>
      <c r="D789" s="10" t="s">
        <v>994</v>
      </c>
    </row>
    <row r="790" spans="1:4">
      <c r="A790" s="10" t="s">
        <v>49</v>
      </c>
      <c r="B790" s="10" t="s">
        <v>990</v>
      </c>
      <c r="C790" s="10" t="s">
        <v>42</v>
      </c>
      <c r="D790" s="10" t="s">
        <v>293</v>
      </c>
    </row>
    <row r="791" spans="1:4">
      <c r="A791" s="10" t="s">
        <v>49</v>
      </c>
      <c r="B791" s="10" t="s">
        <v>990</v>
      </c>
      <c r="C791" s="10" t="s">
        <v>3</v>
      </c>
      <c r="D791" s="10" t="s">
        <v>995</v>
      </c>
    </row>
    <row r="792" spans="1:4">
      <c r="A792" s="10" t="s">
        <v>49</v>
      </c>
      <c r="B792" s="10" t="s">
        <v>990</v>
      </c>
      <c r="C792" s="10" t="s">
        <v>51</v>
      </c>
      <c r="D792" s="10"/>
    </row>
    <row r="793" spans="1:4">
      <c r="A793" s="10" t="s">
        <v>49</v>
      </c>
      <c r="B793" s="10" t="s">
        <v>990</v>
      </c>
      <c r="C793" s="10" t="s">
        <v>7</v>
      </c>
      <c r="D793" s="10" t="s">
        <v>303</v>
      </c>
    </row>
    <row r="794" spans="1:4">
      <c r="A794" s="10" t="s">
        <v>21</v>
      </c>
      <c r="B794" s="10">
        <v>27863252</v>
      </c>
      <c r="C794" s="10" t="s">
        <v>1</v>
      </c>
      <c r="D794" s="10" t="s">
        <v>996</v>
      </c>
    </row>
    <row r="795" spans="1:4">
      <c r="A795" s="10" t="s">
        <v>21</v>
      </c>
      <c r="B795" s="10">
        <v>27863252</v>
      </c>
      <c r="C795" s="10" t="s">
        <v>41</v>
      </c>
      <c r="D795" s="10" t="s">
        <v>997</v>
      </c>
    </row>
    <row r="796" spans="1:4">
      <c r="A796" s="10" t="s">
        <v>21</v>
      </c>
      <c r="B796" s="10">
        <v>27863252</v>
      </c>
      <c r="C796" s="10" t="s">
        <v>2</v>
      </c>
      <c r="D796" s="10" t="s">
        <v>998</v>
      </c>
    </row>
    <row r="797" spans="1:4">
      <c r="A797" s="10" t="s">
        <v>21</v>
      </c>
      <c r="B797" s="10">
        <v>27863252</v>
      </c>
      <c r="C797" s="10" t="s">
        <v>15</v>
      </c>
      <c r="D797" s="10" t="s">
        <v>999</v>
      </c>
    </row>
    <row r="798" spans="1:4">
      <c r="A798" s="10" t="s">
        <v>21</v>
      </c>
      <c r="B798" s="10">
        <v>27863252</v>
      </c>
      <c r="C798" s="10" t="s">
        <v>11</v>
      </c>
      <c r="D798" s="10" t="s">
        <v>1000</v>
      </c>
    </row>
    <row r="799" spans="1:4">
      <c r="A799" s="10" t="s">
        <v>21</v>
      </c>
      <c r="B799" s="10">
        <v>27863252</v>
      </c>
      <c r="C799" s="10" t="s">
        <v>6</v>
      </c>
      <c r="D799" s="10" t="s">
        <v>1001</v>
      </c>
    </row>
    <row r="800" spans="1:4">
      <c r="A800" s="10" t="s">
        <v>21</v>
      </c>
      <c r="B800" s="10">
        <v>27863252</v>
      </c>
      <c r="C800" s="10" t="s">
        <v>9</v>
      </c>
      <c r="D800" s="10" t="s">
        <v>1002</v>
      </c>
    </row>
    <row r="801" spans="1:4">
      <c r="A801" s="10" t="s">
        <v>21</v>
      </c>
      <c r="B801" s="10">
        <v>27863252</v>
      </c>
      <c r="C801" s="10" t="s">
        <v>42</v>
      </c>
      <c r="D801" s="10"/>
    </row>
    <row r="802" spans="1:4">
      <c r="A802" s="10" t="s">
        <v>21</v>
      </c>
      <c r="B802" s="10">
        <v>27863252</v>
      </c>
      <c r="C802" s="10" t="s">
        <v>3</v>
      </c>
      <c r="D802" s="10" t="s">
        <v>1003</v>
      </c>
    </row>
    <row r="803" spans="1:4">
      <c r="A803" s="10" t="s">
        <v>21</v>
      </c>
      <c r="B803" s="10">
        <v>27863252</v>
      </c>
      <c r="C803" s="10" t="s">
        <v>51</v>
      </c>
      <c r="D803" s="10" t="s">
        <v>1004</v>
      </c>
    </row>
    <row r="804" spans="1:4">
      <c r="A804" s="10" t="s">
        <v>21</v>
      </c>
      <c r="B804" s="10">
        <v>27863252</v>
      </c>
      <c r="C804" s="10" t="s">
        <v>7</v>
      </c>
      <c r="D804" s="10" t="s">
        <v>1005</v>
      </c>
    </row>
    <row r="805" spans="1:4">
      <c r="A805" s="10" t="s">
        <v>22</v>
      </c>
      <c r="B805" s="10" t="s">
        <v>1006</v>
      </c>
      <c r="C805" s="10" t="s">
        <v>1</v>
      </c>
      <c r="D805" s="10" t="s">
        <v>1007</v>
      </c>
    </row>
    <row r="806" spans="1:4">
      <c r="A806" s="10" t="s">
        <v>22</v>
      </c>
      <c r="B806" s="10" t="s">
        <v>1006</v>
      </c>
      <c r="C806" s="10" t="s">
        <v>41</v>
      </c>
      <c r="D806" s="10" t="s">
        <v>997</v>
      </c>
    </row>
    <row r="807" spans="1:4">
      <c r="A807" s="10" t="s">
        <v>22</v>
      </c>
      <c r="B807" s="10" t="s">
        <v>1006</v>
      </c>
      <c r="C807" s="10" t="s">
        <v>2</v>
      </c>
      <c r="D807" s="10" t="s">
        <v>1008</v>
      </c>
    </row>
    <row r="808" spans="1:4">
      <c r="A808" s="10" t="s">
        <v>22</v>
      </c>
      <c r="B808" s="10" t="s">
        <v>1006</v>
      </c>
      <c r="C808" s="10" t="s">
        <v>15</v>
      </c>
      <c r="D808" s="10" t="s">
        <v>1009</v>
      </c>
    </row>
    <row r="809" spans="1:4">
      <c r="A809" s="10" t="s">
        <v>22</v>
      </c>
      <c r="B809" s="10" t="s">
        <v>1006</v>
      </c>
      <c r="C809" s="10" t="s">
        <v>11</v>
      </c>
      <c r="D809" s="10" t="s">
        <v>1010</v>
      </c>
    </row>
    <row r="810" spans="1:4">
      <c r="A810" s="10" t="s">
        <v>22</v>
      </c>
      <c r="B810" s="10" t="s">
        <v>1006</v>
      </c>
      <c r="C810" s="10" t="s">
        <v>6</v>
      </c>
      <c r="D810" s="10" t="s">
        <v>1011</v>
      </c>
    </row>
    <row r="811" spans="1:4">
      <c r="A811" s="10" t="s">
        <v>22</v>
      </c>
      <c r="B811" s="10" t="s">
        <v>1006</v>
      </c>
      <c r="C811" s="10" t="s">
        <v>9</v>
      </c>
      <c r="D811" s="10" t="s">
        <v>1012</v>
      </c>
    </row>
    <row r="812" spans="1:4">
      <c r="A812" s="10" t="s">
        <v>22</v>
      </c>
      <c r="B812" s="10" t="s">
        <v>1006</v>
      </c>
      <c r="C812" s="10" t="s">
        <v>42</v>
      </c>
      <c r="D812" s="10" t="s">
        <v>312</v>
      </c>
    </row>
    <row r="813" spans="1:4">
      <c r="A813" s="10" t="s">
        <v>22</v>
      </c>
      <c r="B813" s="10" t="s">
        <v>1006</v>
      </c>
      <c r="C813" s="10" t="s">
        <v>3</v>
      </c>
      <c r="D813" s="10" t="s">
        <v>1013</v>
      </c>
    </row>
    <row r="814" spans="1:4">
      <c r="A814" s="10" t="s">
        <v>22</v>
      </c>
      <c r="B814" s="10" t="s">
        <v>1006</v>
      </c>
      <c r="C814" s="10" t="s">
        <v>51</v>
      </c>
      <c r="D814" s="10" t="s">
        <v>1014</v>
      </c>
    </row>
    <row r="815" spans="1:4">
      <c r="A815" s="10" t="s">
        <v>22</v>
      </c>
      <c r="B815" s="10" t="s">
        <v>1006</v>
      </c>
      <c r="C815" s="10" t="s">
        <v>7</v>
      </c>
      <c r="D815" s="10" t="s">
        <v>693</v>
      </c>
    </row>
    <row r="816" spans="1:4">
      <c r="A816" s="10" t="s">
        <v>59</v>
      </c>
      <c r="B816" s="10">
        <v>27863252</v>
      </c>
      <c r="C816" s="10" t="s">
        <v>1</v>
      </c>
      <c r="D816" s="10" t="s">
        <v>1015</v>
      </c>
    </row>
    <row r="817" spans="1:4">
      <c r="A817" s="10" t="s">
        <v>59</v>
      </c>
      <c r="B817" s="10">
        <v>27863252</v>
      </c>
      <c r="C817" s="10" t="s">
        <v>41</v>
      </c>
      <c r="D817" s="10" t="s">
        <v>278</v>
      </c>
    </row>
    <row r="818" spans="1:4">
      <c r="A818" s="10" t="s">
        <v>59</v>
      </c>
      <c r="B818" s="10">
        <v>27863252</v>
      </c>
      <c r="C818" s="10" t="s">
        <v>2</v>
      </c>
      <c r="D818" s="10" t="s">
        <v>1016</v>
      </c>
    </row>
    <row r="819" spans="1:4">
      <c r="A819" s="10" t="s">
        <v>59</v>
      </c>
      <c r="B819" s="10">
        <v>27863252</v>
      </c>
      <c r="C819" s="10" t="s">
        <v>15</v>
      </c>
      <c r="D819" s="10" t="s">
        <v>1017</v>
      </c>
    </row>
    <row r="820" spans="1:4">
      <c r="A820" s="10" t="s">
        <v>59</v>
      </c>
      <c r="B820" s="10">
        <v>27863252</v>
      </c>
      <c r="C820" s="10" t="s">
        <v>11</v>
      </c>
      <c r="D820" s="10" t="s">
        <v>1018</v>
      </c>
    </row>
    <row r="821" spans="1:4">
      <c r="A821" s="10" t="s">
        <v>59</v>
      </c>
      <c r="B821" s="10">
        <v>27863252</v>
      </c>
      <c r="C821" s="10" t="s">
        <v>6</v>
      </c>
      <c r="D821" s="10" t="s">
        <v>1019</v>
      </c>
    </row>
    <row r="822" spans="1:4">
      <c r="A822" s="10" t="s">
        <v>59</v>
      </c>
      <c r="B822" s="10">
        <v>27863252</v>
      </c>
      <c r="C822" s="10" t="s">
        <v>9</v>
      </c>
      <c r="D822" s="10" t="s">
        <v>1020</v>
      </c>
    </row>
    <row r="823" spans="1:4">
      <c r="A823" s="10" t="s">
        <v>59</v>
      </c>
      <c r="B823" s="10">
        <v>27863252</v>
      </c>
      <c r="C823" s="10" t="s">
        <v>42</v>
      </c>
      <c r="D823" s="10"/>
    </row>
    <row r="824" spans="1:4">
      <c r="A824" s="10" t="s">
        <v>59</v>
      </c>
      <c r="B824" s="10">
        <v>27863252</v>
      </c>
      <c r="C824" s="10" t="s">
        <v>3</v>
      </c>
      <c r="D824" s="10" t="s">
        <v>1021</v>
      </c>
    </row>
    <row r="825" spans="1:4">
      <c r="A825" s="10" t="s">
        <v>59</v>
      </c>
      <c r="B825" s="10">
        <v>27863252</v>
      </c>
      <c r="C825" s="10" t="s">
        <v>51</v>
      </c>
      <c r="D825" s="10" t="s">
        <v>1022</v>
      </c>
    </row>
    <row r="826" spans="1:4">
      <c r="A826" s="10" t="s">
        <v>59</v>
      </c>
      <c r="B826" s="10">
        <v>27863252</v>
      </c>
      <c r="C826" s="10" t="s">
        <v>7</v>
      </c>
      <c r="D826" s="10" t="s">
        <v>1023</v>
      </c>
    </row>
    <row r="827" spans="1:4">
      <c r="A827" s="10" t="s">
        <v>23</v>
      </c>
      <c r="B827" s="10">
        <v>27863252</v>
      </c>
      <c r="C827" s="10" t="s">
        <v>1</v>
      </c>
      <c r="D827" s="10" t="s">
        <v>1024</v>
      </c>
    </row>
    <row r="828" spans="1:4">
      <c r="A828" s="10" t="s">
        <v>23</v>
      </c>
      <c r="B828" s="10">
        <v>27863252</v>
      </c>
      <c r="C828" s="10" t="s">
        <v>41</v>
      </c>
      <c r="D828" s="10" t="s">
        <v>1025</v>
      </c>
    </row>
    <row r="829" spans="1:4">
      <c r="A829" s="10" t="s">
        <v>23</v>
      </c>
      <c r="B829" s="10">
        <v>27863252</v>
      </c>
      <c r="C829" s="10" t="s">
        <v>2</v>
      </c>
      <c r="D829" s="10" t="s">
        <v>1026</v>
      </c>
    </row>
    <row r="830" spans="1:4">
      <c r="A830" s="10" t="s">
        <v>23</v>
      </c>
      <c r="B830" s="10">
        <v>27863252</v>
      </c>
      <c r="C830" s="10" t="s">
        <v>15</v>
      </c>
      <c r="D830" s="10" t="s">
        <v>1027</v>
      </c>
    </row>
    <row r="831" spans="1:4">
      <c r="A831" s="10" t="s">
        <v>23</v>
      </c>
      <c r="B831" s="10">
        <v>27863252</v>
      </c>
      <c r="C831" s="10" t="s">
        <v>11</v>
      </c>
      <c r="D831" s="10" t="s">
        <v>1028</v>
      </c>
    </row>
    <row r="832" spans="1:4">
      <c r="A832" s="10" t="s">
        <v>23</v>
      </c>
      <c r="B832" s="10">
        <v>27863252</v>
      </c>
      <c r="C832" s="10" t="s">
        <v>6</v>
      </c>
      <c r="D832" s="10" t="s">
        <v>1029</v>
      </c>
    </row>
    <row r="833" spans="1:4">
      <c r="A833" s="10" t="s">
        <v>23</v>
      </c>
      <c r="B833" s="10">
        <v>27863252</v>
      </c>
      <c r="C833" s="10" t="s">
        <v>9</v>
      </c>
      <c r="D833" s="10" t="s">
        <v>1030</v>
      </c>
    </row>
    <row r="834" spans="1:4">
      <c r="A834" s="10" t="s">
        <v>23</v>
      </c>
      <c r="B834" s="10">
        <v>27863252</v>
      </c>
      <c r="C834" s="10" t="s">
        <v>42</v>
      </c>
      <c r="D834" s="10" t="s">
        <v>309</v>
      </c>
    </row>
    <row r="835" spans="1:4">
      <c r="A835" s="10" t="s">
        <v>23</v>
      </c>
      <c r="B835" s="10">
        <v>27863252</v>
      </c>
      <c r="C835" s="10" t="s">
        <v>3</v>
      </c>
      <c r="D835" s="10" t="s">
        <v>1031</v>
      </c>
    </row>
    <row r="836" spans="1:4">
      <c r="A836" s="10" t="s">
        <v>23</v>
      </c>
      <c r="B836" s="10">
        <v>27863252</v>
      </c>
      <c r="C836" s="10" t="s">
        <v>51</v>
      </c>
      <c r="D836" s="10" t="s">
        <v>1032</v>
      </c>
    </row>
    <row r="837" spans="1:4">
      <c r="A837" s="10" t="s">
        <v>23</v>
      </c>
      <c r="B837" s="10">
        <v>27863252</v>
      </c>
      <c r="C837" s="10" t="s">
        <v>7</v>
      </c>
      <c r="D837" s="10" t="s">
        <v>1033</v>
      </c>
    </row>
    <row r="838" spans="1:4">
      <c r="A838" s="10" t="s">
        <v>95</v>
      </c>
      <c r="B838" s="10" t="s">
        <v>1034</v>
      </c>
      <c r="C838" s="10" t="s">
        <v>1</v>
      </c>
      <c r="D838" s="10" t="s">
        <v>1035</v>
      </c>
    </row>
    <row r="839" spans="1:4">
      <c r="A839" s="10" t="s">
        <v>95</v>
      </c>
      <c r="B839" s="10" t="s">
        <v>1034</v>
      </c>
      <c r="C839" s="10" t="s">
        <v>41</v>
      </c>
      <c r="D839" s="10" t="s">
        <v>1036</v>
      </c>
    </row>
    <row r="840" spans="1:4">
      <c r="A840" s="10" t="s">
        <v>95</v>
      </c>
      <c r="B840" s="10" t="s">
        <v>1034</v>
      </c>
      <c r="C840" s="10" t="s">
        <v>2</v>
      </c>
      <c r="D840" s="10" t="s">
        <v>1037</v>
      </c>
    </row>
    <row r="841" spans="1:4">
      <c r="A841" s="10" t="s">
        <v>95</v>
      </c>
      <c r="B841" s="10" t="s">
        <v>1034</v>
      </c>
      <c r="C841" s="10" t="s">
        <v>15</v>
      </c>
      <c r="D841" s="10" t="s">
        <v>1038</v>
      </c>
    </row>
    <row r="842" spans="1:4">
      <c r="A842" s="10" t="s">
        <v>95</v>
      </c>
      <c r="B842" s="10" t="s">
        <v>1034</v>
      </c>
      <c r="C842" s="10" t="s">
        <v>11</v>
      </c>
      <c r="D842" s="10" t="s">
        <v>1039</v>
      </c>
    </row>
    <row r="843" spans="1:4">
      <c r="A843" s="10" t="s">
        <v>95</v>
      </c>
      <c r="B843" s="10" t="s">
        <v>1034</v>
      </c>
      <c r="C843" s="10" t="s">
        <v>6</v>
      </c>
      <c r="D843" s="10" t="s">
        <v>1040</v>
      </c>
    </row>
    <row r="844" spans="1:4">
      <c r="A844" s="10" t="s">
        <v>95</v>
      </c>
      <c r="B844" s="10" t="s">
        <v>1034</v>
      </c>
      <c r="C844" s="10" t="s">
        <v>9</v>
      </c>
      <c r="D844" s="10" t="s">
        <v>1041</v>
      </c>
    </row>
    <row r="845" spans="1:4">
      <c r="A845" s="10" t="s">
        <v>95</v>
      </c>
      <c r="B845" s="10" t="s">
        <v>1034</v>
      </c>
      <c r="C845" s="10" t="s">
        <v>42</v>
      </c>
      <c r="D845" s="10" t="s">
        <v>292</v>
      </c>
    </row>
    <row r="846" spans="1:4">
      <c r="A846" s="10" t="s">
        <v>95</v>
      </c>
      <c r="B846" s="10" t="s">
        <v>1034</v>
      </c>
      <c r="C846" s="10" t="s">
        <v>3</v>
      </c>
      <c r="D846" s="10"/>
    </row>
    <row r="847" spans="1:4">
      <c r="A847" s="10" t="s">
        <v>95</v>
      </c>
      <c r="B847" s="10" t="s">
        <v>1034</v>
      </c>
      <c r="C847" s="10" t="s">
        <v>51</v>
      </c>
      <c r="D847" s="10" t="s">
        <v>288</v>
      </c>
    </row>
    <row r="848" spans="1:4">
      <c r="A848" s="10" t="s">
        <v>95</v>
      </c>
      <c r="B848" s="10" t="s">
        <v>1034</v>
      </c>
      <c r="C848" s="10" t="s">
        <v>7</v>
      </c>
      <c r="D848" s="10" t="s">
        <v>1042</v>
      </c>
    </row>
    <row r="849" spans="1:4">
      <c r="A849" s="10" t="s">
        <v>72</v>
      </c>
      <c r="B849" s="10">
        <v>26301688</v>
      </c>
      <c r="C849" s="10" t="s">
        <v>1</v>
      </c>
      <c r="D849" s="10" t="s">
        <v>1043</v>
      </c>
    </row>
    <row r="850" spans="1:4">
      <c r="A850" s="10" t="s">
        <v>72</v>
      </c>
      <c r="B850" s="10">
        <v>26301688</v>
      </c>
      <c r="C850" s="10" t="s">
        <v>41</v>
      </c>
      <c r="D850" s="10"/>
    </row>
    <row r="851" spans="1:4">
      <c r="A851" s="10" t="s">
        <v>72</v>
      </c>
      <c r="B851" s="10">
        <v>26301688</v>
      </c>
      <c r="C851" s="10" t="s">
        <v>2</v>
      </c>
      <c r="D851" s="10" t="s">
        <v>1044</v>
      </c>
    </row>
    <row r="852" spans="1:4">
      <c r="A852" s="10" t="s">
        <v>72</v>
      </c>
      <c r="B852" s="10">
        <v>26301688</v>
      </c>
      <c r="C852" s="10" t="s">
        <v>15</v>
      </c>
      <c r="D852" s="10" t="s">
        <v>1045</v>
      </c>
    </row>
    <row r="853" spans="1:4">
      <c r="A853" s="10" t="s">
        <v>72</v>
      </c>
      <c r="B853" s="10">
        <v>26301688</v>
      </c>
      <c r="C853" s="10" t="s">
        <v>11</v>
      </c>
      <c r="D853" s="10" t="s">
        <v>1046</v>
      </c>
    </row>
    <row r="854" spans="1:4">
      <c r="A854" s="10" t="s">
        <v>72</v>
      </c>
      <c r="B854" s="10">
        <v>26301688</v>
      </c>
      <c r="C854" s="10" t="s">
        <v>6</v>
      </c>
      <c r="D854" s="10" t="s">
        <v>1047</v>
      </c>
    </row>
    <row r="855" spans="1:4">
      <c r="A855" s="10" t="s">
        <v>72</v>
      </c>
      <c r="B855" s="10">
        <v>26301688</v>
      </c>
      <c r="C855" s="10" t="s">
        <v>9</v>
      </c>
      <c r="D855" s="10" t="s">
        <v>1048</v>
      </c>
    </row>
    <row r="856" spans="1:4">
      <c r="A856" s="10" t="s">
        <v>72</v>
      </c>
      <c r="B856" s="10">
        <v>26301688</v>
      </c>
      <c r="C856" s="10" t="s">
        <v>42</v>
      </c>
      <c r="D856" s="10" t="s">
        <v>1049</v>
      </c>
    </row>
    <row r="857" spans="1:4">
      <c r="A857" s="10" t="s">
        <v>72</v>
      </c>
      <c r="B857" s="10">
        <v>26301688</v>
      </c>
      <c r="C857" s="10" t="s">
        <v>3</v>
      </c>
      <c r="D857" s="10" t="s">
        <v>1050</v>
      </c>
    </row>
    <row r="858" spans="1:4">
      <c r="A858" s="10" t="s">
        <v>72</v>
      </c>
      <c r="B858" s="10">
        <v>26301688</v>
      </c>
      <c r="C858" s="10" t="s">
        <v>51</v>
      </c>
      <c r="D858" s="10" t="s">
        <v>1051</v>
      </c>
    </row>
    <row r="859" spans="1:4">
      <c r="A859" s="10" t="s">
        <v>72</v>
      </c>
      <c r="B859" s="10">
        <v>26301688</v>
      </c>
      <c r="C859" s="10" t="s">
        <v>7</v>
      </c>
      <c r="D859" s="10" t="s">
        <v>1052</v>
      </c>
    </row>
    <row r="860" spans="1:4">
      <c r="A860" s="10" t="s">
        <v>329</v>
      </c>
      <c r="B860" s="10">
        <v>27082954</v>
      </c>
      <c r="C860" s="10" t="s">
        <v>1</v>
      </c>
      <c r="D860" s="10" t="s">
        <v>1053</v>
      </c>
    </row>
    <row r="861" spans="1:4">
      <c r="A861" s="10" t="s">
        <v>329</v>
      </c>
      <c r="B861" s="10">
        <v>27082954</v>
      </c>
      <c r="C861" s="10" t="s">
        <v>41</v>
      </c>
      <c r="D861" s="10"/>
    </row>
    <row r="862" spans="1:4">
      <c r="A862" s="10" t="s">
        <v>329</v>
      </c>
      <c r="B862" s="10">
        <v>27082954</v>
      </c>
      <c r="C862" s="10" t="s">
        <v>2</v>
      </c>
      <c r="D862" s="10" t="s">
        <v>1054</v>
      </c>
    </row>
    <row r="863" spans="1:4">
      <c r="A863" s="10" t="s">
        <v>329</v>
      </c>
      <c r="B863" s="10">
        <v>27082954</v>
      </c>
      <c r="C863" s="10" t="s">
        <v>15</v>
      </c>
      <c r="D863" s="10" t="s">
        <v>1055</v>
      </c>
    </row>
    <row r="864" spans="1:4">
      <c r="A864" s="10" t="s">
        <v>329</v>
      </c>
      <c r="B864" s="10">
        <v>27082954</v>
      </c>
      <c r="C864" s="10" t="s">
        <v>11</v>
      </c>
      <c r="D864" s="10" t="s">
        <v>1056</v>
      </c>
    </row>
    <row r="865" spans="1:4">
      <c r="A865" s="10" t="s">
        <v>329</v>
      </c>
      <c r="B865" s="10">
        <v>27082954</v>
      </c>
      <c r="C865" s="10" t="s">
        <v>6</v>
      </c>
      <c r="D865" s="10" t="s">
        <v>1057</v>
      </c>
    </row>
    <row r="866" spans="1:4">
      <c r="A866" s="10" t="s">
        <v>329</v>
      </c>
      <c r="B866" s="10">
        <v>27082954</v>
      </c>
      <c r="C866" s="10" t="s">
        <v>9</v>
      </c>
      <c r="D866" s="10" t="s">
        <v>1058</v>
      </c>
    </row>
    <row r="867" spans="1:4">
      <c r="A867" s="10" t="s">
        <v>329</v>
      </c>
      <c r="B867" s="10">
        <v>27082954</v>
      </c>
      <c r="C867" s="10" t="s">
        <v>42</v>
      </c>
      <c r="D867" s="10"/>
    </row>
    <row r="868" spans="1:4">
      <c r="A868" s="10" t="s">
        <v>329</v>
      </c>
      <c r="B868" s="10">
        <v>27082954</v>
      </c>
      <c r="C868" s="10" t="s">
        <v>3</v>
      </c>
      <c r="D868" s="10" t="s">
        <v>1059</v>
      </c>
    </row>
    <row r="869" spans="1:4">
      <c r="A869" s="10" t="s">
        <v>329</v>
      </c>
      <c r="B869" s="10">
        <v>27082954</v>
      </c>
      <c r="C869" s="10" t="s">
        <v>51</v>
      </c>
      <c r="D869" s="10"/>
    </row>
    <row r="870" spans="1:4">
      <c r="A870" s="10" t="s">
        <v>329</v>
      </c>
      <c r="B870" s="10">
        <v>27082954</v>
      </c>
      <c r="C870" s="10" t="s">
        <v>7</v>
      </c>
      <c r="D870" s="10" t="s">
        <v>1060</v>
      </c>
    </row>
    <row r="871" spans="1:4">
      <c r="A871" s="10" t="s">
        <v>45</v>
      </c>
      <c r="B871" s="10" t="s">
        <v>1061</v>
      </c>
      <c r="C871" s="10" t="s">
        <v>1</v>
      </c>
      <c r="D871" s="10" t="s">
        <v>1062</v>
      </c>
    </row>
    <row r="872" spans="1:4">
      <c r="A872" s="10" t="s">
        <v>45</v>
      </c>
      <c r="B872" s="10" t="s">
        <v>1061</v>
      </c>
      <c r="C872" s="10" t="s">
        <v>41</v>
      </c>
      <c r="D872" s="10" t="s">
        <v>1063</v>
      </c>
    </row>
    <row r="873" spans="1:4">
      <c r="A873" s="10" t="s">
        <v>45</v>
      </c>
      <c r="B873" s="10" t="s">
        <v>1061</v>
      </c>
      <c r="C873" s="10" t="s">
        <v>2</v>
      </c>
      <c r="D873" s="10" t="s">
        <v>1064</v>
      </c>
    </row>
    <row r="874" spans="1:4">
      <c r="A874" s="10" t="s">
        <v>45</v>
      </c>
      <c r="B874" s="10" t="s">
        <v>1061</v>
      </c>
      <c r="C874" s="10" t="s">
        <v>15</v>
      </c>
      <c r="D874" s="10" t="s">
        <v>1065</v>
      </c>
    </row>
    <row r="875" spans="1:4">
      <c r="A875" s="10" t="s">
        <v>45</v>
      </c>
      <c r="B875" s="10" t="s">
        <v>1061</v>
      </c>
      <c r="C875" s="10" t="s">
        <v>11</v>
      </c>
      <c r="D875" s="10" t="s">
        <v>1066</v>
      </c>
    </row>
    <row r="876" spans="1:4">
      <c r="A876" s="10" t="s">
        <v>45</v>
      </c>
      <c r="B876" s="10" t="s">
        <v>1061</v>
      </c>
      <c r="C876" s="10" t="s">
        <v>6</v>
      </c>
      <c r="D876" s="10" t="s">
        <v>1067</v>
      </c>
    </row>
    <row r="877" spans="1:4">
      <c r="A877" s="10" t="s">
        <v>45</v>
      </c>
      <c r="B877" s="10" t="s">
        <v>1061</v>
      </c>
      <c r="C877" s="10" t="s">
        <v>9</v>
      </c>
      <c r="D877" s="10" t="s">
        <v>1068</v>
      </c>
    </row>
    <row r="878" spans="1:4">
      <c r="A878" s="10" t="s">
        <v>45</v>
      </c>
      <c r="B878" s="10" t="s">
        <v>1061</v>
      </c>
      <c r="C878" s="10" t="s">
        <v>42</v>
      </c>
      <c r="D878" s="10" t="s">
        <v>1069</v>
      </c>
    </row>
    <row r="879" spans="1:4">
      <c r="A879" s="10" t="s">
        <v>45</v>
      </c>
      <c r="B879" s="10" t="s">
        <v>1061</v>
      </c>
      <c r="C879" s="10" t="s">
        <v>3</v>
      </c>
      <c r="D879" s="10" t="s">
        <v>1070</v>
      </c>
    </row>
    <row r="880" spans="1:4">
      <c r="A880" s="10" t="s">
        <v>45</v>
      </c>
      <c r="B880" s="10" t="s">
        <v>1061</v>
      </c>
      <c r="C880" s="10" t="s">
        <v>51</v>
      </c>
      <c r="D880" s="10" t="s">
        <v>1071</v>
      </c>
    </row>
    <row r="881" spans="1:4">
      <c r="A881" s="10" t="s">
        <v>45</v>
      </c>
      <c r="B881" s="10" t="s">
        <v>1061</v>
      </c>
      <c r="C881" s="10" t="s">
        <v>7</v>
      </c>
      <c r="D881" s="10" t="s">
        <v>1072</v>
      </c>
    </row>
    <row r="882" spans="1:4">
      <c r="A882" s="10" t="s">
        <v>40</v>
      </c>
      <c r="B882" s="10">
        <v>27863252</v>
      </c>
      <c r="C882" s="10" t="s">
        <v>1</v>
      </c>
      <c r="D882" s="10" t="s">
        <v>1073</v>
      </c>
    </row>
    <row r="883" spans="1:4">
      <c r="A883" s="10" t="s">
        <v>40</v>
      </c>
      <c r="B883" s="10">
        <v>27863252</v>
      </c>
      <c r="C883" s="10" t="s">
        <v>41</v>
      </c>
      <c r="D883" s="10" t="s">
        <v>1074</v>
      </c>
    </row>
    <row r="884" spans="1:4">
      <c r="A884" s="10" t="s">
        <v>40</v>
      </c>
      <c r="B884" s="10">
        <v>27863252</v>
      </c>
      <c r="C884" s="10" t="s">
        <v>2</v>
      </c>
      <c r="D884" s="10" t="s">
        <v>1075</v>
      </c>
    </row>
    <row r="885" spans="1:4">
      <c r="A885" s="10" t="s">
        <v>40</v>
      </c>
      <c r="B885" s="10">
        <v>27863252</v>
      </c>
      <c r="C885" s="10" t="s">
        <v>15</v>
      </c>
      <c r="D885" s="10" t="s">
        <v>1076</v>
      </c>
    </row>
    <row r="886" spans="1:4">
      <c r="A886" s="10" t="s">
        <v>40</v>
      </c>
      <c r="B886" s="10">
        <v>27863252</v>
      </c>
      <c r="C886" s="10" t="s">
        <v>11</v>
      </c>
      <c r="D886" s="10" t="s">
        <v>1077</v>
      </c>
    </row>
    <row r="887" spans="1:4">
      <c r="A887" s="10" t="s">
        <v>40</v>
      </c>
      <c r="B887" s="10">
        <v>27863252</v>
      </c>
      <c r="C887" s="10" t="s">
        <v>6</v>
      </c>
      <c r="D887" s="10" t="s">
        <v>1078</v>
      </c>
    </row>
    <row r="888" spans="1:4">
      <c r="A888" s="10" t="s">
        <v>40</v>
      </c>
      <c r="B888" s="10">
        <v>27863252</v>
      </c>
      <c r="C888" s="10" t="s">
        <v>9</v>
      </c>
      <c r="D888" s="10" t="s">
        <v>1079</v>
      </c>
    </row>
    <row r="889" spans="1:4">
      <c r="A889" s="10" t="s">
        <v>40</v>
      </c>
      <c r="B889" s="10">
        <v>27863252</v>
      </c>
      <c r="C889" s="10" t="s">
        <v>42</v>
      </c>
      <c r="D889" s="10" t="s">
        <v>1080</v>
      </c>
    </row>
    <row r="890" spans="1:4">
      <c r="A890" s="10" t="s">
        <v>40</v>
      </c>
      <c r="B890" s="10">
        <v>27863252</v>
      </c>
      <c r="C890" s="10" t="s">
        <v>3</v>
      </c>
      <c r="D890" s="10" t="s">
        <v>1081</v>
      </c>
    </row>
    <row r="891" spans="1:4">
      <c r="A891" s="10" t="s">
        <v>40</v>
      </c>
      <c r="B891" s="10">
        <v>27863252</v>
      </c>
      <c r="C891" s="10" t="s">
        <v>51</v>
      </c>
      <c r="D891" s="10" t="s">
        <v>1082</v>
      </c>
    </row>
    <row r="892" spans="1:4">
      <c r="A892" s="10" t="s">
        <v>40</v>
      </c>
      <c r="B892" s="10">
        <v>27863252</v>
      </c>
      <c r="C892" s="10" t="s">
        <v>7</v>
      </c>
      <c r="D892" s="10" t="s">
        <v>1083</v>
      </c>
    </row>
    <row r="893" spans="1:4">
      <c r="A893" s="10" t="s">
        <v>46</v>
      </c>
      <c r="B893" s="10">
        <v>27863252</v>
      </c>
      <c r="C893" s="10" t="s">
        <v>1</v>
      </c>
      <c r="D893" s="10" t="s">
        <v>1084</v>
      </c>
    </row>
    <row r="894" spans="1:4">
      <c r="A894" s="10" t="s">
        <v>46</v>
      </c>
      <c r="B894" s="10">
        <v>27863252</v>
      </c>
      <c r="C894" s="10" t="s">
        <v>41</v>
      </c>
      <c r="D894" s="10" t="s">
        <v>1085</v>
      </c>
    </row>
    <row r="895" spans="1:4">
      <c r="A895" s="10" t="s">
        <v>46</v>
      </c>
      <c r="B895" s="10">
        <v>27863252</v>
      </c>
      <c r="C895" s="10" t="s">
        <v>2</v>
      </c>
      <c r="D895" s="10" t="s">
        <v>1086</v>
      </c>
    </row>
    <row r="896" spans="1:4">
      <c r="A896" s="10" t="s">
        <v>46</v>
      </c>
      <c r="B896" s="10">
        <v>27863252</v>
      </c>
      <c r="C896" s="10" t="s">
        <v>15</v>
      </c>
      <c r="D896" s="10" t="s">
        <v>1087</v>
      </c>
    </row>
    <row r="897" spans="1:4">
      <c r="A897" s="10" t="s">
        <v>46</v>
      </c>
      <c r="B897" s="10">
        <v>27863252</v>
      </c>
      <c r="C897" s="10" t="s">
        <v>11</v>
      </c>
      <c r="D897" s="10" t="s">
        <v>1088</v>
      </c>
    </row>
    <row r="898" spans="1:4">
      <c r="A898" s="10" t="s">
        <v>46</v>
      </c>
      <c r="B898" s="10">
        <v>27863252</v>
      </c>
      <c r="C898" s="10" t="s">
        <v>6</v>
      </c>
      <c r="D898" s="10" t="s">
        <v>1089</v>
      </c>
    </row>
    <row r="899" spans="1:4">
      <c r="A899" s="10" t="s">
        <v>46</v>
      </c>
      <c r="B899" s="10">
        <v>27863252</v>
      </c>
      <c r="C899" s="10" t="s">
        <v>9</v>
      </c>
      <c r="D899" s="10" t="s">
        <v>1090</v>
      </c>
    </row>
    <row r="900" spans="1:4">
      <c r="A900" s="10" t="s">
        <v>46</v>
      </c>
      <c r="B900" s="10">
        <v>27863252</v>
      </c>
      <c r="C900" s="10" t="s">
        <v>42</v>
      </c>
      <c r="D900" s="10" t="s">
        <v>1091</v>
      </c>
    </row>
    <row r="901" spans="1:4">
      <c r="A901" s="10" t="s">
        <v>46</v>
      </c>
      <c r="B901" s="10">
        <v>27863252</v>
      </c>
      <c r="C901" s="10" t="s">
        <v>3</v>
      </c>
      <c r="D901" s="10" t="s">
        <v>1092</v>
      </c>
    </row>
    <row r="902" spans="1:4">
      <c r="A902" s="10" t="s">
        <v>46</v>
      </c>
      <c r="B902" s="10">
        <v>27863252</v>
      </c>
      <c r="C902" s="10" t="s">
        <v>51</v>
      </c>
      <c r="D902" s="10" t="s">
        <v>1093</v>
      </c>
    </row>
    <row r="903" spans="1:4">
      <c r="A903" s="10" t="s">
        <v>46</v>
      </c>
      <c r="B903" s="10">
        <v>27863252</v>
      </c>
      <c r="C903" s="10" t="s">
        <v>7</v>
      </c>
      <c r="D903" s="10" t="s">
        <v>1094</v>
      </c>
    </row>
    <row r="904" spans="1:4">
      <c r="A904" s="10" t="s">
        <v>101</v>
      </c>
      <c r="B904" s="10" t="s">
        <v>1095</v>
      </c>
      <c r="C904" s="10" t="s">
        <v>1</v>
      </c>
      <c r="D904" s="10" t="s">
        <v>1096</v>
      </c>
    </row>
    <row r="905" spans="1:4">
      <c r="A905" s="10" t="s">
        <v>101</v>
      </c>
      <c r="B905" s="10" t="s">
        <v>1095</v>
      </c>
      <c r="C905" s="10" t="s">
        <v>41</v>
      </c>
      <c r="D905" s="10"/>
    </row>
    <row r="906" spans="1:4">
      <c r="A906" s="10" t="s">
        <v>101</v>
      </c>
      <c r="B906" s="10" t="s">
        <v>1095</v>
      </c>
      <c r="C906" s="10" t="s">
        <v>2</v>
      </c>
      <c r="D906" s="10" t="s">
        <v>1097</v>
      </c>
    </row>
    <row r="907" spans="1:4">
      <c r="A907" s="10" t="s">
        <v>101</v>
      </c>
      <c r="B907" s="10" t="s">
        <v>1095</v>
      </c>
      <c r="C907" s="10" t="s">
        <v>15</v>
      </c>
      <c r="D907" s="10"/>
    </row>
    <row r="908" spans="1:4">
      <c r="A908" s="10" t="s">
        <v>101</v>
      </c>
      <c r="B908" s="10" t="s">
        <v>1095</v>
      </c>
      <c r="C908" s="10" t="s">
        <v>11</v>
      </c>
      <c r="D908" s="10"/>
    </row>
    <row r="909" spans="1:4">
      <c r="A909" s="10" t="s">
        <v>101</v>
      </c>
      <c r="B909" s="10" t="s">
        <v>1095</v>
      </c>
      <c r="C909" s="10" t="s">
        <v>6</v>
      </c>
      <c r="D909" s="10" t="s">
        <v>1098</v>
      </c>
    </row>
    <row r="910" spans="1:4">
      <c r="A910" s="10" t="s">
        <v>101</v>
      </c>
      <c r="B910" s="10" t="s">
        <v>1095</v>
      </c>
      <c r="C910" s="10" t="s">
        <v>9</v>
      </c>
      <c r="D910" s="10" t="s">
        <v>1099</v>
      </c>
    </row>
    <row r="911" spans="1:4">
      <c r="A911" s="10" t="s">
        <v>101</v>
      </c>
      <c r="B911" s="10" t="s">
        <v>1095</v>
      </c>
      <c r="C911" s="10" t="s">
        <v>42</v>
      </c>
      <c r="D911" s="10"/>
    </row>
    <row r="912" spans="1:4">
      <c r="A912" s="10" t="s">
        <v>101</v>
      </c>
      <c r="B912" s="10" t="s">
        <v>1095</v>
      </c>
      <c r="C912" s="10" t="s">
        <v>3</v>
      </c>
      <c r="D912" s="10" t="s">
        <v>355</v>
      </c>
    </row>
    <row r="913" spans="1:4">
      <c r="A913" s="10" t="s">
        <v>101</v>
      </c>
      <c r="B913" s="10" t="s">
        <v>1095</v>
      </c>
      <c r="C913" s="10" t="s">
        <v>51</v>
      </c>
      <c r="D913" s="10" t="s">
        <v>339</v>
      </c>
    </row>
    <row r="914" spans="1:4">
      <c r="A914" s="10" t="s">
        <v>101</v>
      </c>
      <c r="B914" s="10" t="s">
        <v>1095</v>
      </c>
      <c r="C914" s="10" t="s">
        <v>7</v>
      </c>
      <c r="D914" s="10" t="s">
        <v>317</v>
      </c>
    </row>
    <row r="915" spans="1:4">
      <c r="A915" s="10" t="s">
        <v>61</v>
      </c>
      <c r="B915" s="10" t="s">
        <v>1100</v>
      </c>
      <c r="C915" s="10" t="s">
        <v>1</v>
      </c>
      <c r="D915" s="10" t="s">
        <v>1101</v>
      </c>
    </row>
    <row r="916" spans="1:4">
      <c r="A916" s="10" t="s">
        <v>61</v>
      </c>
      <c r="B916" s="10" t="s">
        <v>1100</v>
      </c>
      <c r="C916" s="10" t="s">
        <v>41</v>
      </c>
      <c r="D916" s="10"/>
    </row>
    <row r="917" spans="1:4">
      <c r="A917" s="10" t="s">
        <v>61</v>
      </c>
      <c r="B917" s="10" t="s">
        <v>1100</v>
      </c>
      <c r="C917" s="10" t="s">
        <v>2</v>
      </c>
      <c r="D917" s="10" t="s">
        <v>1102</v>
      </c>
    </row>
    <row r="918" spans="1:4">
      <c r="A918" s="10" t="s">
        <v>61</v>
      </c>
      <c r="B918" s="10" t="s">
        <v>1100</v>
      </c>
      <c r="C918" s="10" t="s">
        <v>15</v>
      </c>
      <c r="D918" s="10" t="s">
        <v>1103</v>
      </c>
    </row>
    <row r="919" spans="1:4">
      <c r="A919" s="10" t="s">
        <v>61</v>
      </c>
      <c r="B919" s="10" t="s">
        <v>1100</v>
      </c>
      <c r="C919" s="10" t="s">
        <v>11</v>
      </c>
      <c r="D919" s="10" t="s">
        <v>1104</v>
      </c>
    </row>
    <row r="920" spans="1:4">
      <c r="A920" s="10" t="s">
        <v>61</v>
      </c>
      <c r="B920" s="10" t="s">
        <v>1100</v>
      </c>
      <c r="C920" s="10" t="s">
        <v>6</v>
      </c>
      <c r="D920" s="10" t="s">
        <v>1105</v>
      </c>
    </row>
    <row r="921" spans="1:4">
      <c r="A921" s="10" t="s">
        <v>61</v>
      </c>
      <c r="B921" s="10" t="s">
        <v>1100</v>
      </c>
      <c r="C921" s="10" t="s">
        <v>9</v>
      </c>
      <c r="D921" s="10" t="s">
        <v>1106</v>
      </c>
    </row>
    <row r="922" spans="1:4">
      <c r="A922" s="10" t="s">
        <v>61</v>
      </c>
      <c r="B922" s="10" t="s">
        <v>1100</v>
      </c>
      <c r="C922" s="10" t="s">
        <v>42</v>
      </c>
      <c r="D922" s="10"/>
    </row>
    <row r="923" spans="1:4">
      <c r="A923" s="10" t="s">
        <v>61</v>
      </c>
      <c r="B923" s="10" t="s">
        <v>1100</v>
      </c>
      <c r="C923" s="10" t="s">
        <v>3</v>
      </c>
      <c r="D923" s="10" t="s">
        <v>1107</v>
      </c>
    </row>
    <row r="924" spans="1:4">
      <c r="A924" s="10" t="s">
        <v>61</v>
      </c>
      <c r="B924" s="10" t="s">
        <v>1100</v>
      </c>
      <c r="C924" s="10" t="s">
        <v>51</v>
      </c>
      <c r="D924" s="10" t="s">
        <v>357</v>
      </c>
    </row>
    <row r="925" spans="1:4">
      <c r="A925" s="10" t="s">
        <v>61</v>
      </c>
      <c r="B925" s="10" t="s">
        <v>1100</v>
      </c>
      <c r="C925" s="10" t="s">
        <v>7</v>
      </c>
      <c r="D925" s="10" t="s">
        <v>1103</v>
      </c>
    </row>
    <row r="926" spans="1:4">
      <c r="A926" s="10" t="s">
        <v>96</v>
      </c>
      <c r="B926" s="10" t="s">
        <v>1108</v>
      </c>
      <c r="C926" s="10" t="s">
        <v>1</v>
      </c>
      <c r="D926" s="10" t="s">
        <v>1109</v>
      </c>
    </row>
    <row r="927" spans="1:4">
      <c r="A927" s="10" t="s">
        <v>96</v>
      </c>
      <c r="B927" s="10" t="s">
        <v>1108</v>
      </c>
      <c r="C927" s="10" t="s">
        <v>41</v>
      </c>
      <c r="D927" s="10"/>
    </row>
    <row r="928" spans="1:4">
      <c r="A928" s="10" t="s">
        <v>96</v>
      </c>
      <c r="B928" s="10" t="s">
        <v>1108</v>
      </c>
      <c r="C928" s="10" t="s">
        <v>2</v>
      </c>
      <c r="D928" s="10" t="s">
        <v>1110</v>
      </c>
    </row>
    <row r="929" spans="1:4">
      <c r="A929" s="10" t="s">
        <v>96</v>
      </c>
      <c r="B929" s="10" t="s">
        <v>1108</v>
      </c>
      <c r="C929" s="10" t="s">
        <v>15</v>
      </c>
      <c r="D929" s="10" t="s">
        <v>1111</v>
      </c>
    </row>
    <row r="930" spans="1:4">
      <c r="A930" s="10" t="s">
        <v>96</v>
      </c>
      <c r="B930" s="10" t="s">
        <v>1108</v>
      </c>
      <c r="C930" s="10" t="s">
        <v>11</v>
      </c>
      <c r="D930" s="10" t="s">
        <v>326</v>
      </c>
    </row>
    <row r="931" spans="1:4">
      <c r="A931" s="10" t="s">
        <v>96</v>
      </c>
      <c r="B931" s="10" t="s">
        <v>1108</v>
      </c>
      <c r="C931" s="10" t="s">
        <v>6</v>
      </c>
      <c r="D931" s="10" t="s">
        <v>1112</v>
      </c>
    </row>
    <row r="932" spans="1:4">
      <c r="A932" s="10" t="s">
        <v>96</v>
      </c>
      <c r="B932" s="10" t="s">
        <v>1108</v>
      </c>
      <c r="C932" s="10" t="s">
        <v>9</v>
      </c>
      <c r="D932" s="10" t="s">
        <v>1113</v>
      </c>
    </row>
    <row r="933" spans="1:4">
      <c r="A933" s="10" t="s">
        <v>96</v>
      </c>
      <c r="B933" s="10" t="s">
        <v>1108</v>
      </c>
      <c r="C933" s="10" t="s">
        <v>42</v>
      </c>
      <c r="D933" s="10" t="s">
        <v>1111</v>
      </c>
    </row>
    <row r="934" spans="1:4">
      <c r="A934" s="10" t="s">
        <v>96</v>
      </c>
      <c r="B934" s="10" t="s">
        <v>1108</v>
      </c>
      <c r="C934" s="10" t="s">
        <v>3</v>
      </c>
      <c r="D934" s="10" t="s">
        <v>1114</v>
      </c>
    </row>
    <row r="935" spans="1:4">
      <c r="A935" s="10" t="s">
        <v>96</v>
      </c>
      <c r="B935" s="10" t="s">
        <v>1108</v>
      </c>
      <c r="C935" s="10" t="s">
        <v>51</v>
      </c>
      <c r="D935" s="10" t="s">
        <v>1115</v>
      </c>
    </row>
    <row r="936" spans="1:4">
      <c r="A936" s="10" t="s">
        <v>96</v>
      </c>
      <c r="B936" s="10" t="s">
        <v>1108</v>
      </c>
      <c r="C936" s="10" t="s">
        <v>7</v>
      </c>
      <c r="D936" s="10" t="s">
        <v>318</v>
      </c>
    </row>
    <row r="937" spans="1:4">
      <c r="A937" s="10" t="s">
        <v>38</v>
      </c>
      <c r="B937" s="10" t="s">
        <v>1116</v>
      </c>
      <c r="C937" s="10" t="s">
        <v>1</v>
      </c>
      <c r="D937" s="10" t="s">
        <v>1117</v>
      </c>
    </row>
    <row r="938" spans="1:4">
      <c r="A938" s="10" t="s">
        <v>38</v>
      </c>
      <c r="B938" s="10" t="s">
        <v>1116</v>
      </c>
      <c r="C938" s="10" t="s">
        <v>41</v>
      </c>
      <c r="D938" s="10" t="s">
        <v>1118</v>
      </c>
    </row>
    <row r="939" spans="1:4">
      <c r="A939" s="10" t="s">
        <v>38</v>
      </c>
      <c r="B939" s="10" t="s">
        <v>1116</v>
      </c>
      <c r="C939" s="10" t="s">
        <v>2</v>
      </c>
      <c r="D939" s="10" t="s">
        <v>1119</v>
      </c>
    </row>
    <row r="940" spans="1:4">
      <c r="A940" s="10" t="s">
        <v>38</v>
      </c>
      <c r="B940" s="10" t="s">
        <v>1116</v>
      </c>
      <c r="C940" s="10" t="s">
        <v>15</v>
      </c>
      <c r="D940" s="10" t="s">
        <v>1120</v>
      </c>
    </row>
    <row r="941" spans="1:4">
      <c r="A941" s="10" t="s">
        <v>38</v>
      </c>
      <c r="B941" s="10" t="s">
        <v>1116</v>
      </c>
      <c r="C941" s="10" t="s">
        <v>11</v>
      </c>
      <c r="D941" s="10" t="s">
        <v>1121</v>
      </c>
    </row>
    <row r="942" spans="1:4">
      <c r="A942" s="10" t="s">
        <v>38</v>
      </c>
      <c r="B942" s="10" t="s">
        <v>1116</v>
      </c>
      <c r="C942" s="10" t="s">
        <v>6</v>
      </c>
      <c r="D942" s="10" t="s">
        <v>1122</v>
      </c>
    </row>
    <row r="943" spans="1:4">
      <c r="A943" s="10" t="s">
        <v>38</v>
      </c>
      <c r="B943" s="10" t="s">
        <v>1116</v>
      </c>
      <c r="C943" s="10" t="s">
        <v>9</v>
      </c>
      <c r="D943" s="10" t="s">
        <v>1123</v>
      </c>
    </row>
    <row r="944" spans="1:4">
      <c r="A944" s="10" t="s">
        <v>38</v>
      </c>
      <c r="B944" s="10" t="s">
        <v>1116</v>
      </c>
      <c r="C944" s="10" t="s">
        <v>42</v>
      </c>
      <c r="D944" s="10" t="s">
        <v>1124</v>
      </c>
    </row>
    <row r="945" spans="1:4">
      <c r="A945" s="10" t="s">
        <v>38</v>
      </c>
      <c r="B945" s="10" t="s">
        <v>1116</v>
      </c>
      <c r="C945" s="10" t="s">
        <v>3</v>
      </c>
      <c r="D945" s="10" t="s">
        <v>1125</v>
      </c>
    </row>
    <row r="946" spans="1:4">
      <c r="A946" s="10" t="s">
        <v>38</v>
      </c>
      <c r="B946" s="10" t="s">
        <v>1116</v>
      </c>
      <c r="C946" s="10" t="s">
        <v>51</v>
      </c>
      <c r="D946" s="10" t="s">
        <v>1126</v>
      </c>
    </row>
    <row r="947" spans="1:4">
      <c r="A947" s="10" t="s">
        <v>38</v>
      </c>
      <c r="B947" s="10" t="s">
        <v>1116</v>
      </c>
      <c r="C947" s="10" t="s">
        <v>7</v>
      </c>
      <c r="D947" s="10" t="s">
        <v>1127</v>
      </c>
    </row>
    <row r="948" spans="1:4">
      <c r="A948" s="10" t="s">
        <v>39</v>
      </c>
      <c r="B948" s="10">
        <v>26626624</v>
      </c>
      <c r="C948" s="10" t="s">
        <v>1</v>
      </c>
      <c r="D948" s="10" t="s">
        <v>1128</v>
      </c>
    </row>
    <row r="949" spans="1:4">
      <c r="A949" s="10" t="s">
        <v>39</v>
      </c>
      <c r="B949" s="10">
        <v>26626624</v>
      </c>
      <c r="C949" s="10" t="s">
        <v>41</v>
      </c>
      <c r="D949" s="10" t="s">
        <v>1129</v>
      </c>
    </row>
    <row r="950" spans="1:4">
      <c r="A950" s="10" t="s">
        <v>39</v>
      </c>
      <c r="B950" s="10">
        <v>26626624</v>
      </c>
      <c r="C950" s="10" t="s">
        <v>2</v>
      </c>
      <c r="D950" s="10" t="s">
        <v>1130</v>
      </c>
    </row>
    <row r="951" spans="1:4">
      <c r="A951" s="10" t="s">
        <v>39</v>
      </c>
      <c r="B951" s="10">
        <v>26626624</v>
      </c>
      <c r="C951" s="10" t="s">
        <v>15</v>
      </c>
      <c r="D951" s="10" t="s">
        <v>1131</v>
      </c>
    </row>
    <row r="952" spans="1:4">
      <c r="A952" s="10" t="s">
        <v>39</v>
      </c>
      <c r="B952" s="10">
        <v>26626624</v>
      </c>
      <c r="C952" s="10" t="s">
        <v>11</v>
      </c>
      <c r="D952" s="10" t="s">
        <v>1132</v>
      </c>
    </row>
    <row r="953" spans="1:4">
      <c r="A953" s="10" t="s">
        <v>39</v>
      </c>
      <c r="B953" s="10">
        <v>26626624</v>
      </c>
      <c r="C953" s="10" t="s">
        <v>6</v>
      </c>
      <c r="D953" s="10" t="s">
        <v>1133</v>
      </c>
    </row>
    <row r="954" spans="1:4">
      <c r="A954" s="10" t="s">
        <v>39</v>
      </c>
      <c r="B954" s="10">
        <v>26626624</v>
      </c>
      <c r="C954" s="10" t="s">
        <v>9</v>
      </c>
      <c r="D954" s="10" t="s">
        <v>1134</v>
      </c>
    </row>
    <row r="955" spans="1:4">
      <c r="A955" s="10" t="s">
        <v>39</v>
      </c>
      <c r="B955" s="10">
        <v>26626624</v>
      </c>
      <c r="C955" s="10" t="s">
        <v>42</v>
      </c>
      <c r="D955" s="10" t="s">
        <v>1135</v>
      </c>
    </row>
    <row r="956" spans="1:4">
      <c r="A956" s="10" t="s">
        <v>39</v>
      </c>
      <c r="B956" s="10">
        <v>26626624</v>
      </c>
      <c r="C956" s="10" t="s">
        <v>3</v>
      </c>
      <c r="D956" s="10" t="s">
        <v>1136</v>
      </c>
    </row>
    <row r="957" spans="1:4">
      <c r="A957" s="10" t="s">
        <v>39</v>
      </c>
      <c r="B957" s="10">
        <v>26626624</v>
      </c>
      <c r="C957" s="10" t="s">
        <v>51</v>
      </c>
      <c r="D957" s="10" t="s">
        <v>299</v>
      </c>
    </row>
    <row r="958" spans="1:4">
      <c r="A958" s="10" t="s">
        <v>39</v>
      </c>
      <c r="B958" s="10">
        <v>26626624</v>
      </c>
      <c r="C958" s="10" t="s">
        <v>7</v>
      </c>
      <c r="D958" s="10" t="s">
        <v>282</v>
      </c>
    </row>
    <row r="959" spans="1:4">
      <c r="A959" s="10" t="s">
        <v>114</v>
      </c>
      <c r="B959" s="10" t="s">
        <v>1137</v>
      </c>
      <c r="C959" s="10" t="s">
        <v>1</v>
      </c>
      <c r="D959" s="10" t="s">
        <v>1138</v>
      </c>
    </row>
    <row r="960" spans="1:4">
      <c r="A960" s="10" t="s">
        <v>114</v>
      </c>
      <c r="B960" s="10" t="s">
        <v>1137</v>
      </c>
      <c r="C960" s="10" t="s">
        <v>41</v>
      </c>
      <c r="D960" s="10" t="s">
        <v>284</v>
      </c>
    </row>
    <row r="961" spans="1:4">
      <c r="A961" s="10" t="s">
        <v>114</v>
      </c>
      <c r="B961" s="10" t="s">
        <v>1137</v>
      </c>
      <c r="C961" s="10" t="s">
        <v>2</v>
      </c>
      <c r="D961" s="10"/>
    </row>
    <row r="962" spans="1:4">
      <c r="A962" s="10" t="s">
        <v>114</v>
      </c>
      <c r="B962" s="10" t="s">
        <v>1137</v>
      </c>
      <c r="C962" s="10" t="s">
        <v>15</v>
      </c>
      <c r="D962" s="10" t="s">
        <v>1138</v>
      </c>
    </row>
    <row r="963" spans="1:4">
      <c r="A963" s="10" t="s">
        <v>114</v>
      </c>
      <c r="B963" s="10" t="s">
        <v>1137</v>
      </c>
      <c r="C963" s="10" t="s">
        <v>11</v>
      </c>
      <c r="D963" s="10" t="s">
        <v>284</v>
      </c>
    </row>
    <row r="964" spans="1:4">
      <c r="A964" s="10" t="s">
        <v>114</v>
      </c>
      <c r="B964" s="10" t="s">
        <v>1137</v>
      </c>
      <c r="C964" s="10" t="s">
        <v>6</v>
      </c>
      <c r="D964" s="10" t="s">
        <v>585</v>
      </c>
    </row>
    <row r="965" spans="1:4">
      <c r="A965" s="10" t="s">
        <v>114</v>
      </c>
      <c r="B965" s="10" t="s">
        <v>1137</v>
      </c>
      <c r="C965" s="10" t="s">
        <v>9</v>
      </c>
      <c r="D965" s="10"/>
    </row>
    <row r="966" spans="1:4">
      <c r="A966" s="10" t="s">
        <v>114</v>
      </c>
      <c r="B966" s="10" t="s">
        <v>1137</v>
      </c>
      <c r="C966" s="10" t="s">
        <v>42</v>
      </c>
      <c r="D966" s="10" t="s">
        <v>1138</v>
      </c>
    </row>
    <row r="967" spans="1:4">
      <c r="A967" s="10" t="s">
        <v>114</v>
      </c>
      <c r="B967" s="10" t="s">
        <v>1137</v>
      </c>
      <c r="C967" s="10" t="s">
        <v>3</v>
      </c>
      <c r="D967" s="10"/>
    </row>
    <row r="968" spans="1:4">
      <c r="A968" s="10" t="s">
        <v>114</v>
      </c>
      <c r="B968" s="10" t="s">
        <v>1137</v>
      </c>
      <c r="C968" s="10" t="s">
        <v>51</v>
      </c>
      <c r="D968" s="10"/>
    </row>
    <row r="969" spans="1:4">
      <c r="A969" s="10" t="s">
        <v>114</v>
      </c>
      <c r="B969" s="10" t="s">
        <v>1137</v>
      </c>
      <c r="C969" s="10" t="s">
        <v>7</v>
      </c>
      <c r="D969" s="10"/>
    </row>
    <row r="970" spans="1:4">
      <c r="A970" s="10" t="s">
        <v>54</v>
      </c>
      <c r="B970" s="10" t="s">
        <v>1139</v>
      </c>
      <c r="C970" s="10" t="s">
        <v>1</v>
      </c>
      <c r="D970" s="10" t="s">
        <v>1140</v>
      </c>
    </row>
    <row r="971" spans="1:4">
      <c r="A971" s="10" t="s">
        <v>54</v>
      </c>
      <c r="B971" s="10" t="s">
        <v>1139</v>
      </c>
      <c r="C971" s="10" t="s">
        <v>41</v>
      </c>
      <c r="D971" s="10"/>
    </row>
    <row r="972" spans="1:4">
      <c r="A972" s="10" t="s">
        <v>54</v>
      </c>
      <c r="B972" s="10" t="s">
        <v>1139</v>
      </c>
      <c r="C972" s="10" t="s">
        <v>2</v>
      </c>
      <c r="D972" s="10" t="s">
        <v>1141</v>
      </c>
    </row>
    <row r="973" spans="1:4">
      <c r="A973" s="10" t="s">
        <v>54</v>
      </c>
      <c r="B973" s="10" t="s">
        <v>1139</v>
      </c>
      <c r="C973" s="10" t="s">
        <v>15</v>
      </c>
      <c r="D973" s="10" t="s">
        <v>1142</v>
      </c>
    </row>
    <row r="974" spans="1:4">
      <c r="A974" s="10" t="s">
        <v>54</v>
      </c>
      <c r="B974" s="10" t="s">
        <v>1139</v>
      </c>
      <c r="C974" s="10" t="s">
        <v>11</v>
      </c>
      <c r="D974" s="10" t="s">
        <v>1143</v>
      </c>
    </row>
    <row r="975" spans="1:4">
      <c r="A975" s="10" t="s">
        <v>54</v>
      </c>
      <c r="B975" s="10" t="s">
        <v>1139</v>
      </c>
      <c r="C975" s="10" t="s">
        <v>6</v>
      </c>
      <c r="D975" s="10" t="s">
        <v>1144</v>
      </c>
    </row>
    <row r="976" spans="1:4">
      <c r="A976" s="10" t="s">
        <v>54</v>
      </c>
      <c r="B976" s="10" t="s">
        <v>1139</v>
      </c>
      <c r="C976" s="10" t="s">
        <v>9</v>
      </c>
      <c r="D976" s="10" t="s">
        <v>1145</v>
      </c>
    </row>
    <row r="977" spans="1:4">
      <c r="A977" s="10" t="s">
        <v>54</v>
      </c>
      <c r="B977" s="10" t="s">
        <v>1139</v>
      </c>
      <c r="C977" s="10" t="s">
        <v>42</v>
      </c>
      <c r="D977" s="10" t="s">
        <v>298</v>
      </c>
    </row>
    <row r="978" spans="1:4">
      <c r="A978" s="10" t="s">
        <v>54</v>
      </c>
      <c r="B978" s="10" t="s">
        <v>1139</v>
      </c>
      <c r="C978" s="10" t="s">
        <v>3</v>
      </c>
      <c r="D978" s="10" t="s">
        <v>1146</v>
      </c>
    </row>
    <row r="979" spans="1:4">
      <c r="A979" s="10" t="s">
        <v>54</v>
      </c>
      <c r="B979" s="10" t="s">
        <v>1139</v>
      </c>
      <c r="C979" s="10" t="s">
        <v>51</v>
      </c>
      <c r="D979" s="10" t="s">
        <v>1147</v>
      </c>
    </row>
    <row r="980" spans="1:4">
      <c r="A980" s="10" t="s">
        <v>54</v>
      </c>
      <c r="B980" s="10" t="s">
        <v>1139</v>
      </c>
      <c r="C980" s="10" t="s">
        <v>7</v>
      </c>
      <c r="D980" s="10" t="s">
        <v>1148</v>
      </c>
    </row>
    <row r="981" spans="1:4">
      <c r="A981" s="10" t="s">
        <v>31</v>
      </c>
      <c r="B981" s="10" t="s">
        <v>1149</v>
      </c>
      <c r="C981" s="10" t="s">
        <v>1</v>
      </c>
      <c r="D981" s="10" t="s">
        <v>1150</v>
      </c>
    </row>
    <row r="982" spans="1:4">
      <c r="A982" s="10" t="s">
        <v>31</v>
      </c>
      <c r="B982" s="10" t="s">
        <v>1149</v>
      </c>
      <c r="C982" s="10" t="s">
        <v>41</v>
      </c>
      <c r="D982" s="10" t="s">
        <v>1151</v>
      </c>
    </row>
    <row r="983" spans="1:4">
      <c r="A983" s="10" t="s">
        <v>31</v>
      </c>
      <c r="B983" s="10" t="s">
        <v>1149</v>
      </c>
      <c r="C983" s="10" t="s">
        <v>2</v>
      </c>
      <c r="D983" s="10" t="s">
        <v>1152</v>
      </c>
    </row>
    <row r="984" spans="1:4">
      <c r="A984" s="10" t="s">
        <v>31</v>
      </c>
      <c r="B984" s="10" t="s">
        <v>1149</v>
      </c>
      <c r="C984" s="10" t="s">
        <v>15</v>
      </c>
      <c r="D984" s="10" t="s">
        <v>1153</v>
      </c>
    </row>
    <row r="985" spans="1:4">
      <c r="A985" s="10" t="s">
        <v>31</v>
      </c>
      <c r="B985" s="10" t="s">
        <v>1149</v>
      </c>
      <c r="C985" s="10" t="s">
        <v>11</v>
      </c>
      <c r="D985" s="10" t="s">
        <v>1154</v>
      </c>
    </row>
    <row r="986" spans="1:4">
      <c r="A986" s="10" t="s">
        <v>31</v>
      </c>
      <c r="B986" s="10" t="s">
        <v>1149</v>
      </c>
      <c r="C986" s="10" t="s">
        <v>6</v>
      </c>
      <c r="D986" s="10" t="s">
        <v>1155</v>
      </c>
    </row>
    <row r="987" spans="1:4">
      <c r="A987" s="10" t="s">
        <v>31</v>
      </c>
      <c r="B987" s="10" t="s">
        <v>1149</v>
      </c>
      <c r="C987" s="10" t="s">
        <v>9</v>
      </c>
      <c r="D987" s="10" t="s">
        <v>1156</v>
      </c>
    </row>
    <row r="988" spans="1:4">
      <c r="A988" s="10" t="s">
        <v>31</v>
      </c>
      <c r="B988" s="10" t="s">
        <v>1149</v>
      </c>
      <c r="C988" s="10" t="s">
        <v>42</v>
      </c>
      <c r="D988" s="10" t="s">
        <v>1157</v>
      </c>
    </row>
    <row r="989" spans="1:4">
      <c r="A989" s="10" t="s">
        <v>31</v>
      </c>
      <c r="B989" s="10" t="s">
        <v>1149</v>
      </c>
      <c r="C989" s="10" t="s">
        <v>3</v>
      </c>
      <c r="D989" s="10" t="s">
        <v>1158</v>
      </c>
    </row>
    <row r="990" spans="1:4">
      <c r="A990" s="10" t="s">
        <v>31</v>
      </c>
      <c r="B990" s="10" t="s">
        <v>1149</v>
      </c>
      <c r="C990" s="10" t="s">
        <v>51</v>
      </c>
      <c r="D990" s="10" t="s">
        <v>1159</v>
      </c>
    </row>
    <row r="991" spans="1:4">
      <c r="A991" s="10" t="s">
        <v>31</v>
      </c>
      <c r="B991" s="10" t="s">
        <v>1149</v>
      </c>
      <c r="C991" s="10" t="s">
        <v>7</v>
      </c>
      <c r="D991" s="10" t="s">
        <v>1160</v>
      </c>
    </row>
    <row r="992" spans="1:4">
      <c r="A992" s="10" t="s">
        <v>17</v>
      </c>
      <c r="B992" s="10">
        <v>27863252</v>
      </c>
      <c r="C992" s="10" t="s">
        <v>1</v>
      </c>
      <c r="D992" s="10" t="s">
        <v>1161</v>
      </c>
    </row>
    <row r="993" spans="1:4">
      <c r="A993" s="10" t="s">
        <v>17</v>
      </c>
      <c r="B993" s="10">
        <v>27863252</v>
      </c>
      <c r="C993" s="10" t="s">
        <v>41</v>
      </c>
      <c r="D993" s="10" t="s">
        <v>275</v>
      </c>
    </row>
    <row r="994" spans="1:4">
      <c r="A994" s="10" t="s">
        <v>17</v>
      </c>
      <c r="B994" s="10">
        <v>27863252</v>
      </c>
      <c r="C994" s="10" t="s">
        <v>2</v>
      </c>
      <c r="D994" s="10" t="s">
        <v>1162</v>
      </c>
    </row>
    <row r="995" spans="1:4">
      <c r="A995" s="10" t="s">
        <v>17</v>
      </c>
      <c r="B995" s="10">
        <v>27863252</v>
      </c>
      <c r="C995" s="10" t="s">
        <v>15</v>
      </c>
      <c r="D995" s="10" t="s">
        <v>1163</v>
      </c>
    </row>
    <row r="996" spans="1:4">
      <c r="A996" s="10" t="s">
        <v>17</v>
      </c>
      <c r="B996" s="10">
        <v>27863252</v>
      </c>
      <c r="C996" s="10" t="s">
        <v>11</v>
      </c>
      <c r="D996" s="10" t="s">
        <v>1164</v>
      </c>
    </row>
    <row r="997" spans="1:4">
      <c r="A997" s="10" t="s">
        <v>17</v>
      </c>
      <c r="B997" s="10">
        <v>27863252</v>
      </c>
      <c r="C997" s="10" t="s">
        <v>6</v>
      </c>
      <c r="D997" s="10" t="s">
        <v>1165</v>
      </c>
    </row>
    <row r="998" spans="1:4">
      <c r="A998" s="10" t="s">
        <v>17</v>
      </c>
      <c r="B998" s="10">
        <v>27863252</v>
      </c>
      <c r="C998" s="10" t="s">
        <v>9</v>
      </c>
      <c r="D998" s="10" t="s">
        <v>1166</v>
      </c>
    </row>
    <row r="999" spans="1:4">
      <c r="A999" s="10" t="s">
        <v>17</v>
      </c>
      <c r="B999" s="10">
        <v>27863252</v>
      </c>
      <c r="C999" s="10" t="s">
        <v>42</v>
      </c>
      <c r="D999" s="10" t="s">
        <v>1167</v>
      </c>
    </row>
    <row r="1000" spans="1:4">
      <c r="A1000" s="10" t="s">
        <v>17</v>
      </c>
      <c r="B1000" s="10">
        <v>27863252</v>
      </c>
      <c r="C1000" s="10" t="s">
        <v>3</v>
      </c>
      <c r="D1000" s="10" t="s">
        <v>1168</v>
      </c>
    </row>
    <row r="1001" spans="1:4">
      <c r="A1001" s="10" t="s">
        <v>17</v>
      </c>
      <c r="B1001" s="10">
        <v>27863252</v>
      </c>
      <c r="C1001" s="10" t="s">
        <v>51</v>
      </c>
      <c r="D1001" s="10" t="s">
        <v>1169</v>
      </c>
    </row>
    <row r="1002" spans="1:4">
      <c r="A1002" s="10" t="s">
        <v>17</v>
      </c>
      <c r="B1002" s="10">
        <v>27863252</v>
      </c>
      <c r="C1002" s="10" t="s">
        <v>7</v>
      </c>
      <c r="D1002" s="10" t="s">
        <v>1170</v>
      </c>
    </row>
    <row r="1003" spans="1:4">
      <c r="A1003" s="10" t="s">
        <v>89</v>
      </c>
      <c r="B1003" s="10" t="s">
        <v>1171</v>
      </c>
      <c r="C1003" s="10" t="s">
        <v>1</v>
      </c>
      <c r="D1003" s="10" t="s">
        <v>1172</v>
      </c>
    </row>
    <row r="1004" spans="1:4">
      <c r="A1004" s="10" t="s">
        <v>89</v>
      </c>
      <c r="B1004" s="10" t="s">
        <v>1171</v>
      </c>
      <c r="C1004" s="10" t="s">
        <v>41</v>
      </c>
      <c r="D1004" s="10" t="s">
        <v>322</v>
      </c>
    </row>
    <row r="1005" spans="1:4">
      <c r="A1005" s="10" t="s">
        <v>89</v>
      </c>
      <c r="B1005" s="10" t="s">
        <v>1171</v>
      </c>
      <c r="C1005" s="10" t="s">
        <v>2</v>
      </c>
      <c r="D1005" s="10" t="s">
        <v>1173</v>
      </c>
    </row>
    <row r="1006" spans="1:4">
      <c r="A1006" s="10" t="s">
        <v>89</v>
      </c>
      <c r="B1006" s="10" t="s">
        <v>1171</v>
      </c>
      <c r="C1006" s="10" t="s">
        <v>15</v>
      </c>
      <c r="D1006" s="10" t="s">
        <v>1174</v>
      </c>
    </row>
    <row r="1007" spans="1:4">
      <c r="A1007" s="10" t="s">
        <v>89</v>
      </c>
      <c r="B1007" s="10" t="s">
        <v>1171</v>
      </c>
      <c r="C1007" s="10" t="s">
        <v>11</v>
      </c>
      <c r="D1007" s="10" t="s">
        <v>1175</v>
      </c>
    </row>
    <row r="1008" spans="1:4">
      <c r="A1008" s="10" t="s">
        <v>89</v>
      </c>
      <c r="B1008" s="10" t="s">
        <v>1171</v>
      </c>
      <c r="C1008" s="10" t="s">
        <v>6</v>
      </c>
      <c r="D1008" s="10" t="s">
        <v>1176</v>
      </c>
    </row>
    <row r="1009" spans="1:4">
      <c r="A1009" s="10" t="s">
        <v>89</v>
      </c>
      <c r="B1009" s="10" t="s">
        <v>1171</v>
      </c>
      <c r="C1009" s="10" t="s">
        <v>9</v>
      </c>
      <c r="D1009" s="10" t="s">
        <v>1177</v>
      </c>
    </row>
    <row r="1010" spans="1:4">
      <c r="A1010" s="10" t="s">
        <v>89</v>
      </c>
      <c r="B1010" s="10" t="s">
        <v>1171</v>
      </c>
      <c r="C1010" s="10" t="s">
        <v>42</v>
      </c>
      <c r="D1010" s="10"/>
    </row>
    <row r="1011" spans="1:4">
      <c r="A1011" s="10" t="s">
        <v>89</v>
      </c>
      <c r="B1011" s="10" t="s">
        <v>1171</v>
      </c>
      <c r="C1011" s="10" t="s">
        <v>3</v>
      </c>
      <c r="D1011" s="10" t="s">
        <v>1178</v>
      </c>
    </row>
    <row r="1012" spans="1:4">
      <c r="A1012" s="10" t="s">
        <v>89</v>
      </c>
      <c r="B1012" s="10" t="s">
        <v>1171</v>
      </c>
      <c r="C1012" s="10" t="s">
        <v>51</v>
      </c>
      <c r="D1012" s="10" t="s">
        <v>362</v>
      </c>
    </row>
    <row r="1013" spans="1:4">
      <c r="A1013" s="10" t="s">
        <v>89</v>
      </c>
      <c r="B1013" s="10" t="s">
        <v>1171</v>
      </c>
      <c r="C1013" s="10" t="s">
        <v>7</v>
      </c>
      <c r="D1013" s="10" t="s">
        <v>1179</v>
      </c>
    </row>
    <row r="1014" spans="1:4">
      <c r="A1014" s="10" t="s">
        <v>32</v>
      </c>
      <c r="B1014" s="10">
        <v>27863252</v>
      </c>
      <c r="C1014" s="10" t="s">
        <v>1</v>
      </c>
      <c r="D1014" s="10" t="s">
        <v>1180</v>
      </c>
    </row>
    <row r="1015" spans="1:4">
      <c r="A1015" s="10" t="s">
        <v>32</v>
      </c>
      <c r="B1015" s="10">
        <v>27863252</v>
      </c>
      <c r="C1015" s="10" t="s">
        <v>41</v>
      </c>
      <c r="D1015" s="10" t="s">
        <v>1181</v>
      </c>
    </row>
    <row r="1016" spans="1:4">
      <c r="A1016" s="10" t="s">
        <v>32</v>
      </c>
      <c r="B1016" s="10">
        <v>27863252</v>
      </c>
      <c r="C1016" s="10" t="s">
        <v>2</v>
      </c>
      <c r="D1016" s="10" t="s">
        <v>1182</v>
      </c>
    </row>
    <row r="1017" spans="1:4">
      <c r="A1017" s="10" t="s">
        <v>32</v>
      </c>
      <c r="B1017" s="10">
        <v>27863252</v>
      </c>
      <c r="C1017" s="10" t="s">
        <v>15</v>
      </c>
      <c r="D1017" s="10" t="s">
        <v>1183</v>
      </c>
    </row>
    <row r="1018" spans="1:4">
      <c r="A1018" s="10" t="s">
        <v>32</v>
      </c>
      <c r="B1018" s="10">
        <v>27863252</v>
      </c>
      <c r="C1018" s="10" t="s">
        <v>11</v>
      </c>
      <c r="D1018" s="10" t="s">
        <v>1184</v>
      </c>
    </row>
    <row r="1019" spans="1:4">
      <c r="A1019" s="10" t="s">
        <v>32</v>
      </c>
      <c r="B1019" s="10">
        <v>27863252</v>
      </c>
      <c r="C1019" s="10" t="s">
        <v>6</v>
      </c>
      <c r="D1019" s="10" t="s">
        <v>1185</v>
      </c>
    </row>
    <row r="1020" spans="1:4">
      <c r="A1020" s="10" t="s">
        <v>32</v>
      </c>
      <c r="B1020" s="10">
        <v>27863252</v>
      </c>
      <c r="C1020" s="10" t="s">
        <v>9</v>
      </c>
      <c r="D1020" s="10" t="s">
        <v>1186</v>
      </c>
    </row>
    <row r="1021" spans="1:4">
      <c r="A1021" s="10" t="s">
        <v>32</v>
      </c>
      <c r="B1021" s="10">
        <v>27863252</v>
      </c>
      <c r="C1021" s="10" t="s">
        <v>42</v>
      </c>
      <c r="D1021" s="10" t="s">
        <v>1187</v>
      </c>
    </row>
    <row r="1022" spans="1:4">
      <c r="A1022" s="10" t="s">
        <v>32</v>
      </c>
      <c r="B1022" s="10">
        <v>27863252</v>
      </c>
      <c r="C1022" s="10" t="s">
        <v>3</v>
      </c>
      <c r="D1022" s="10" t="s">
        <v>1188</v>
      </c>
    </row>
    <row r="1023" spans="1:4">
      <c r="A1023" s="10" t="s">
        <v>32</v>
      </c>
      <c r="B1023" s="10">
        <v>27863252</v>
      </c>
      <c r="C1023" s="10" t="s">
        <v>51</v>
      </c>
      <c r="D1023" s="10" t="s">
        <v>1189</v>
      </c>
    </row>
    <row r="1024" spans="1:4">
      <c r="A1024" s="10" t="s">
        <v>32</v>
      </c>
      <c r="B1024" s="10">
        <v>27863252</v>
      </c>
      <c r="C1024" s="10" t="s">
        <v>7</v>
      </c>
      <c r="D1024" s="10" t="s">
        <v>1190</v>
      </c>
    </row>
    <row r="1025" spans="1:4">
      <c r="A1025" s="10" t="s">
        <v>13</v>
      </c>
      <c r="B1025" s="10">
        <v>27863252</v>
      </c>
      <c r="C1025" s="10" t="s">
        <v>1</v>
      </c>
      <c r="D1025" s="10" t="s">
        <v>1191</v>
      </c>
    </row>
    <row r="1026" spans="1:4">
      <c r="A1026" s="10" t="s">
        <v>13</v>
      </c>
      <c r="B1026" s="10">
        <v>27863252</v>
      </c>
      <c r="C1026" s="10" t="s">
        <v>41</v>
      </c>
      <c r="D1026" s="10" t="s">
        <v>1181</v>
      </c>
    </row>
    <row r="1027" spans="1:4">
      <c r="A1027" s="10" t="s">
        <v>13</v>
      </c>
      <c r="B1027" s="10">
        <v>27863252</v>
      </c>
      <c r="C1027" s="10" t="s">
        <v>2</v>
      </c>
      <c r="D1027" s="10" t="s">
        <v>1192</v>
      </c>
    </row>
    <row r="1028" spans="1:4">
      <c r="A1028" s="10" t="s">
        <v>13</v>
      </c>
      <c r="B1028" s="10">
        <v>27863252</v>
      </c>
      <c r="C1028" s="10" t="s">
        <v>15</v>
      </c>
      <c r="D1028" s="10" t="s">
        <v>1193</v>
      </c>
    </row>
    <row r="1029" spans="1:4">
      <c r="A1029" s="10" t="s">
        <v>13</v>
      </c>
      <c r="B1029" s="10">
        <v>27863252</v>
      </c>
      <c r="C1029" s="10" t="s">
        <v>11</v>
      </c>
      <c r="D1029" s="10" t="s">
        <v>1194</v>
      </c>
    </row>
    <row r="1030" spans="1:4">
      <c r="A1030" s="10" t="s">
        <v>13</v>
      </c>
      <c r="B1030" s="10">
        <v>27863252</v>
      </c>
      <c r="C1030" s="10" t="s">
        <v>6</v>
      </c>
      <c r="D1030" s="10" t="s">
        <v>1195</v>
      </c>
    </row>
    <row r="1031" spans="1:4">
      <c r="A1031" s="10" t="s">
        <v>13</v>
      </c>
      <c r="B1031" s="10">
        <v>27863252</v>
      </c>
      <c r="C1031" s="10" t="s">
        <v>9</v>
      </c>
      <c r="D1031" s="10" t="s">
        <v>1196</v>
      </c>
    </row>
    <row r="1032" spans="1:4">
      <c r="A1032" s="10" t="s">
        <v>13</v>
      </c>
      <c r="B1032" s="10">
        <v>27863252</v>
      </c>
      <c r="C1032" s="10" t="s">
        <v>42</v>
      </c>
      <c r="D1032" s="10" t="s">
        <v>1187</v>
      </c>
    </row>
    <row r="1033" spans="1:4">
      <c r="A1033" s="10" t="s">
        <v>13</v>
      </c>
      <c r="B1033" s="10">
        <v>27863252</v>
      </c>
      <c r="C1033" s="10" t="s">
        <v>3</v>
      </c>
      <c r="D1033" s="10" t="s">
        <v>1197</v>
      </c>
    </row>
    <row r="1034" spans="1:4">
      <c r="A1034" s="10" t="s">
        <v>13</v>
      </c>
      <c r="B1034" s="10">
        <v>27863252</v>
      </c>
      <c r="C1034" s="10" t="s">
        <v>51</v>
      </c>
      <c r="D1034" s="10" t="s">
        <v>1198</v>
      </c>
    </row>
    <row r="1035" spans="1:4">
      <c r="A1035" s="10" t="s">
        <v>13</v>
      </c>
      <c r="B1035" s="10">
        <v>27863252</v>
      </c>
      <c r="C1035" s="10" t="s">
        <v>7</v>
      </c>
      <c r="D1035" s="10" t="s">
        <v>1199</v>
      </c>
    </row>
    <row r="1036" spans="1:4">
      <c r="A1036" s="10" t="s">
        <v>76</v>
      </c>
      <c r="B1036" s="10" t="s">
        <v>1200</v>
      </c>
      <c r="C1036" s="10" t="s">
        <v>1</v>
      </c>
      <c r="D1036" s="10" t="s">
        <v>1201</v>
      </c>
    </row>
    <row r="1037" spans="1:4">
      <c r="A1037" s="10" t="s">
        <v>76</v>
      </c>
      <c r="B1037" s="10" t="s">
        <v>1200</v>
      </c>
      <c r="C1037" s="10" t="s">
        <v>41</v>
      </c>
      <c r="D1037" s="10" t="s">
        <v>1202</v>
      </c>
    </row>
    <row r="1038" spans="1:4">
      <c r="A1038" s="10" t="s">
        <v>76</v>
      </c>
      <c r="B1038" s="10" t="s">
        <v>1200</v>
      </c>
      <c r="C1038" s="10" t="s">
        <v>2</v>
      </c>
      <c r="D1038" s="10" t="s">
        <v>1203</v>
      </c>
    </row>
    <row r="1039" spans="1:4">
      <c r="A1039" s="10" t="s">
        <v>76</v>
      </c>
      <c r="B1039" s="10" t="s">
        <v>1200</v>
      </c>
      <c r="C1039" s="10" t="s">
        <v>15</v>
      </c>
      <c r="D1039" s="10" t="s">
        <v>1204</v>
      </c>
    </row>
    <row r="1040" spans="1:4">
      <c r="A1040" s="10" t="s">
        <v>76</v>
      </c>
      <c r="B1040" s="10" t="s">
        <v>1200</v>
      </c>
      <c r="C1040" s="10" t="s">
        <v>11</v>
      </c>
      <c r="D1040" s="10" t="s">
        <v>1205</v>
      </c>
    </row>
    <row r="1041" spans="1:4">
      <c r="A1041" s="10" t="s">
        <v>76</v>
      </c>
      <c r="B1041" s="10" t="s">
        <v>1200</v>
      </c>
      <c r="C1041" s="10" t="s">
        <v>6</v>
      </c>
      <c r="D1041" s="10" t="s">
        <v>1206</v>
      </c>
    </row>
    <row r="1042" spans="1:4">
      <c r="A1042" s="10" t="s">
        <v>76</v>
      </c>
      <c r="B1042" s="10" t="s">
        <v>1200</v>
      </c>
      <c r="C1042" s="10" t="s">
        <v>9</v>
      </c>
      <c r="D1042" s="10" t="s">
        <v>1207</v>
      </c>
    </row>
    <row r="1043" spans="1:4">
      <c r="A1043" s="10" t="s">
        <v>76</v>
      </c>
      <c r="B1043" s="10" t="s">
        <v>1200</v>
      </c>
      <c r="C1043" s="10" t="s">
        <v>42</v>
      </c>
      <c r="D1043" s="10" t="s">
        <v>1208</v>
      </c>
    </row>
    <row r="1044" spans="1:4">
      <c r="A1044" s="10" t="s">
        <v>76</v>
      </c>
      <c r="B1044" s="10" t="s">
        <v>1200</v>
      </c>
      <c r="C1044" s="10" t="s">
        <v>3</v>
      </c>
      <c r="D1044" s="10" t="s">
        <v>1209</v>
      </c>
    </row>
    <row r="1045" spans="1:4">
      <c r="A1045" s="10" t="s">
        <v>76</v>
      </c>
      <c r="B1045" s="10" t="s">
        <v>1200</v>
      </c>
      <c r="C1045" s="10" t="s">
        <v>51</v>
      </c>
      <c r="D1045" s="10" t="s">
        <v>1210</v>
      </c>
    </row>
    <row r="1046" spans="1:4">
      <c r="A1046" s="10" t="s">
        <v>76</v>
      </c>
      <c r="B1046" s="10" t="s">
        <v>1200</v>
      </c>
      <c r="C1046" s="10" t="s">
        <v>7</v>
      </c>
      <c r="D1046" s="10" t="s">
        <v>1211</v>
      </c>
    </row>
    <row r="1047" spans="1:4">
      <c r="A1047" s="10" t="s">
        <v>347</v>
      </c>
      <c r="B1047" s="10" t="s">
        <v>1212</v>
      </c>
      <c r="C1047" s="10" t="s">
        <v>1</v>
      </c>
      <c r="D1047" s="10" t="s">
        <v>1213</v>
      </c>
    </row>
    <row r="1048" spans="1:4">
      <c r="A1048" s="10" t="s">
        <v>347</v>
      </c>
      <c r="B1048" s="10" t="s">
        <v>1212</v>
      </c>
      <c r="C1048" s="10" t="s">
        <v>41</v>
      </c>
      <c r="D1048" s="10" t="s">
        <v>1214</v>
      </c>
    </row>
    <row r="1049" spans="1:4">
      <c r="A1049" s="10" t="s">
        <v>347</v>
      </c>
      <c r="B1049" s="10" t="s">
        <v>1212</v>
      </c>
      <c r="C1049" s="10" t="s">
        <v>2</v>
      </c>
      <c r="D1049" s="10" t="s">
        <v>1215</v>
      </c>
    </row>
    <row r="1050" spans="1:4">
      <c r="A1050" s="10" t="s">
        <v>347</v>
      </c>
      <c r="B1050" s="10" t="s">
        <v>1212</v>
      </c>
      <c r="C1050" s="10" t="s">
        <v>15</v>
      </c>
      <c r="D1050" s="10" t="s">
        <v>1216</v>
      </c>
    </row>
    <row r="1051" spans="1:4">
      <c r="A1051" s="10" t="s">
        <v>347</v>
      </c>
      <c r="B1051" s="10" t="s">
        <v>1212</v>
      </c>
      <c r="C1051" s="10" t="s">
        <v>11</v>
      </c>
      <c r="D1051" s="10" t="s">
        <v>1217</v>
      </c>
    </row>
    <row r="1052" spans="1:4">
      <c r="A1052" s="10" t="s">
        <v>347</v>
      </c>
      <c r="B1052" s="10" t="s">
        <v>1212</v>
      </c>
      <c r="C1052" s="10" t="s">
        <v>6</v>
      </c>
      <c r="D1052" s="10" t="s">
        <v>1218</v>
      </c>
    </row>
    <row r="1053" spans="1:4">
      <c r="A1053" s="10" t="s">
        <v>347</v>
      </c>
      <c r="B1053" s="10" t="s">
        <v>1212</v>
      </c>
      <c r="C1053" s="10" t="s">
        <v>9</v>
      </c>
      <c r="D1053" s="10" t="s">
        <v>1219</v>
      </c>
    </row>
    <row r="1054" spans="1:4">
      <c r="A1054" s="10" t="s">
        <v>347</v>
      </c>
      <c r="B1054" s="10" t="s">
        <v>1212</v>
      </c>
      <c r="C1054" s="10" t="s">
        <v>42</v>
      </c>
      <c r="D1054" s="10" t="s">
        <v>1220</v>
      </c>
    </row>
    <row r="1055" spans="1:4">
      <c r="A1055" s="10" t="s">
        <v>347</v>
      </c>
      <c r="B1055" s="10" t="s">
        <v>1212</v>
      </c>
      <c r="C1055" s="10" t="s">
        <v>3</v>
      </c>
      <c r="D1055" s="10" t="s">
        <v>1221</v>
      </c>
    </row>
    <row r="1056" spans="1:4">
      <c r="A1056" s="10" t="s">
        <v>347</v>
      </c>
      <c r="B1056" s="10" t="s">
        <v>1212</v>
      </c>
      <c r="C1056" s="10" t="s">
        <v>51</v>
      </c>
      <c r="D1056" s="10" t="s">
        <v>1222</v>
      </c>
    </row>
    <row r="1057" spans="1:4">
      <c r="A1057" s="10" t="s">
        <v>347</v>
      </c>
      <c r="B1057" s="10" t="s">
        <v>1212</v>
      </c>
      <c r="C1057" s="10" t="s">
        <v>7</v>
      </c>
      <c r="D1057" s="10" t="s">
        <v>1223</v>
      </c>
    </row>
    <row r="1058" spans="1:4">
      <c r="A1058" s="10" t="s">
        <v>109</v>
      </c>
      <c r="B1058" s="10">
        <v>29771307</v>
      </c>
      <c r="C1058" s="10" t="s">
        <v>1</v>
      </c>
      <c r="D1058" s="10" t="s">
        <v>1224</v>
      </c>
    </row>
    <row r="1059" spans="1:4">
      <c r="A1059" s="10" t="s">
        <v>109</v>
      </c>
      <c r="B1059" s="10">
        <v>29771307</v>
      </c>
      <c r="C1059" s="10" t="s">
        <v>41</v>
      </c>
      <c r="D1059" s="10"/>
    </row>
    <row r="1060" spans="1:4">
      <c r="A1060" s="10" t="s">
        <v>109</v>
      </c>
      <c r="B1060" s="10">
        <v>29771307</v>
      </c>
      <c r="C1060" s="10" t="s">
        <v>2</v>
      </c>
      <c r="D1060" s="10" t="s">
        <v>1225</v>
      </c>
    </row>
    <row r="1061" spans="1:4">
      <c r="A1061" s="10" t="s">
        <v>109</v>
      </c>
      <c r="B1061" s="10">
        <v>29771307</v>
      </c>
      <c r="C1061" s="10" t="s">
        <v>15</v>
      </c>
      <c r="D1061" s="10"/>
    </row>
    <row r="1062" spans="1:4">
      <c r="A1062" s="10" t="s">
        <v>109</v>
      </c>
      <c r="B1062" s="10">
        <v>29771307</v>
      </c>
      <c r="C1062" s="10" t="s">
        <v>11</v>
      </c>
      <c r="D1062" s="10"/>
    </row>
    <row r="1063" spans="1:4">
      <c r="A1063" s="10" t="s">
        <v>109</v>
      </c>
      <c r="B1063" s="10">
        <v>29771307</v>
      </c>
      <c r="C1063" s="10" t="s">
        <v>6</v>
      </c>
      <c r="D1063" s="10" t="s">
        <v>297</v>
      </c>
    </row>
    <row r="1064" spans="1:4">
      <c r="A1064" s="10" t="s">
        <v>109</v>
      </c>
      <c r="B1064" s="10">
        <v>29771307</v>
      </c>
      <c r="C1064" s="10" t="s">
        <v>9</v>
      </c>
      <c r="D1064" s="10"/>
    </row>
    <row r="1065" spans="1:4">
      <c r="A1065" s="10" t="s">
        <v>109</v>
      </c>
      <c r="B1065" s="10">
        <v>29771307</v>
      </c>
      <c r="C1065" s="10" t="s">
        <v>42</v>
      </c>
      <c r="D1065" s="10"/>
    </row>
    <row r="1066" spans="1:4">
      <c r="A1066" s="10" t="s">
        <v>109</v>
      </c>
      <c r="B1066" s="10">
        <v>29771307</v>
      </c>
      <c r="C1066" s="10" t="s">
        <v>3</v>
      </c>
      <c r="D1066" s="10" t="s">
        <v>1224</v>
      </c>
    </row>
    <row r="1067" spans="1:4">
      <c r="A1067" s="10" t="s">
        <v>109</v>
      </c>
      <c r="B1067" s="10">
        <v>29771307</v>
      </c>
      <c r="C1067" s="10" t="s">
        <v>51</v>
      </c>
      <c r="D1067" s="10"/>
    </row>
    <row r="1068" spans="1:4">
      <c r="A1068" s="10" t="s">
        <v>109</v>
      </c>
      <c r="B1068" s="10">
        <v>29771307</v>
      </c>
      <c r="C1068" s="10" t="s">
        <v>7</v>
      </c>
      <c r="D1068" s="10"/>
    </row>
    <row r="1069" spans="1:4">
      <c r="A1069" s="10" t="s">
        <v>94</v>
      </c>
      <c r="B1069" s="10">
        <v>28604730</v>
      </c>
      <c r="C1069" s="10" t="s">
        <v>1</v>
      </c>
      <c r="D1069" s="10" t="s">
        <v>1226</v>
      </c>
    </row>
    <row r="1070" spans="1:4">
      <c r="A1070" s="10" t="s">
        <v>94</v>
      </c>
      <c r="B1070" s="10">
        <v>28604730</v>
      </c>
      <c r="C1070" s="10" t="s">
        <v>41</v>
      </c>
      <c r="D1070" s="10"/>
    </row>
    <row r="1071" spans="1:4">
      <c r="A1071" s="10" t="s">
        <v>94</v>
      </c>
      <c r="B1071" s="10">
        <v>28604730</v>
      </c>
      <c r="C1071" s="10" t="s">
        <v>2</v>
      </c>
      <c r="D1071" s="10" t="s">
        <v>1226</v>
      </c>
    </row>
    <row r="1072" spans="1:4">
      <c r="A1072" s="10" t="s">
        <v>94</v>
      </c>
      <c r="B1072" s="10">
        <v>28604730</v>
      </c>
      <c r="C1072" s="10" t="s">
        <v>15</v>
      </c>
      <c r="D1072" s="10"/>
    </row>
    <row r="1073" spans="1:4">
      <c r="A1073" s="10" t="s">
        <v>94</v>
      </c>
      <c r="B1073" s="10">
        <v>28604730</v>
      </c>
      <c r="C1073" s="10" t="s">
        <v>11</v>
      </c>
      <c r="D1073" s="10"/>
    </row>
    <row r="1074" spans="1:4">
      <c r="A1074" s="10" t="s">
        <v>94</v>
      </c>
      <c r="B1074" s="10">
        <v>28604730</v>
      </c>
      <c r="C1074" s="10" t="s">
        <v>6</v>
      </c>
      <c r="D1074" s="10"/>
    </row>
    <row r="1075" spans="1:4">
      <c r="A1075" s="10" t="s">
        <v>94</v>
      </c>
      <c r="B1075" s="10">
        <v>28604730</v>
      </c>
      <c r="C1075" s="10" t="s">
        <v>9</v>
      </c>
      <c r="D1075" s="10"/>
    </row>
    <row r="1076" spans="1:4">
      <c r="A1076" s="10" t="s">
        <v>94</v>
      </c>
      <c r="B1076" s="10">
        <v>28604730</v>
      </c>
      <c r="C1076" s="10" t="s">
        <v>42</v>
      </c>
      <c r="D1076" s="10"/>
    </row>
    <row r="1077" spans="1:4">
      <c r="A1077" s="10" t="s">
        <v>94</v>
      </c>
      <c r="B1077" s="10">
        <v>28604730</v>
      </c>
      <c r="C1077" s="10" t="s">
        <v>3</v>
      </c>
      <c r="D1077" s="10" t="s">
        <v>1226</v>
      </c>
    </row>
    <row r="1078" spans="1:4">
      <c r="A1078" s="10" t="s">
        <v>94</v>
      </c>
      <c r="B1078" s="10">
        <v>28604730</v>
      </c>
      <c r="C1078" s="10" t="s">
        <v>51</v>
      </c>
      <c r="D1078" s="10"/>
    </row>
    <row r="1079" spans="1:4">
      <c r="A1079" s="10" t="s">
        <v>94</v>
      </c>
      <c r="B1079" s="10">
        <v>28604730</v>
      </c>
      <c r="C1079" s="10" t="s">
        <v>7</v>
      </c>
      <c r="D1079" s="10"/>
    </row>
    <row r="1080" spans="1:4">
      <c r="A1080" s="10" t="s">
        <v>102</v>
      </c>
      <c r="B1080" s="10">
        <v>27989323</v>
      </c>
      <c r="C1080" s="10" t="s">
        <v>1</v>
      </c>
      <c r="D1080" s="10" t="s">
        <v>1227</v>
      </c>
    </row>
    <row r="1081" spans="1:4">
      <c r="A1081" s="10" t="s">
        <v>102</v>
      </c>
      <c r="B1081" s="10">
        <v>27989323</v>
      </c>
      <c r="C1081" s="10" t="s">
        <v>41</v>
      </c>
      <c r="D1081" s="10"/>
    </row>
    <row r="1082" spans="1:4">
      <c r="A1082" s="10" t="s">
        <v>102</v>
      </c>
      <c r="B1082" s="10">
        <v>27989323</v>
      </c>
      <c r="C1082" s="10" t="s">
        <v>2</v>
      </c>
      <c r="D1082" s="10"/>
    </row>
    <row r="1083" spans="1:4">
      <c r="A1083" s="10" t="s">
        <v>102</v>
      </c>
      <c r="B1083" s="10">
        <v>27989323</v>
      </c>
      <c r="C1083" s="10" t="s">
        <v>15</v>
      </c>
      <c r="D1083" s="10"/>
    </row>
    <row r="1084" spans="1:4">
      <c r="A1084" s="10" t="s">
        <v>102</v>
      </c>
      <c r="B1084" s="10">
        <v>27989323</v>
      </c>
      <c r="C1084" s="10" t="s">
        <v>11</v>
      </c>
      <c r="D1084" s="10"/>
    </row>
    <row r="1085" spans="1:4">
      <c r="A1085" s="10" t="s">
        <v>102</v>
      </c>
      <c r="B1085" s="10">
        <v>27989323</v>
      </c>
      <c r="C1085" s="10" t="s">
        <v>6</v>
      </c>
      <c r="D1085" s="10" t="s">
        <v>1227</v>
      </c>
    </row>
    <row r="1086" spans="1:4">
      <c r="A1086" s="10" t="s">
        <v>102</v>
      </c>
      <c r="B1086" s="10">
        <v>27989323</v>
      </c>
      <c r="C1086" s="10" t="s">
        <v>9</v>
      </c>
      <c r="D1086" s="10" t="s">
        <v>349</v>
      </c>
    </row>
    <row r="1087" spans="1:4">
      <c r="A1087" s="10" t="s">
        <v>102</v>
      </c>
      <c r="B1087" s="10">
        <v>27989323</v>
      </c>
      <c r="C1087" s="10" t="s">
        <v>42</v>
      </c>
      <c r="D1087" s="10"/>
    </row>
    <row r="1088" spans="1:4">
      <c r="A1088" s="10" t="s">
        <v>102</v>
      </c>
      <c r="B1088" s="10">
        <v>27989323</v>
      </c>
      <c r="C1088" s="10" t="s">
        <v>3</v>
      </c>
      <c r="D1088" s="10" t="s">
        <v>340</v>
      </c>
    </row>
    <row r="1089" spans="1:4">
      <c r="A1089" s="10" t="s">
        <v>102</v>
      </c>
      <c r="B1089" s="10">
        <v>27989323</v>
      </c>
      <c r="C1089" s="10" t="s">
        <v>51</v>
      </c>
      <c r="D1089" s="10"/>
    </row>
    <row r="1090" spans="1:4">
      <c r="A1090" s="10" t="s">
        <v>102</v>
      </c>
      <c r="B1090" s="10">
        <v>27989323</v>
      </c>
      <c r="C1090" s="10" t="s">
        <v>7</v>
      </c>
      <c r="D1090" s="10"/>
    </row>
    <row r="1091" spans="1:4">
      <c r="A1091" s="10" t="s">
        <v>86</v>
      </c>
      <c r="B1091" s="10" t="s">
        <v>1228</v>
      </c>
      <c r="C1091" s="10" t="s">
        <v>1</v>
      </c>
      <c r="D1091" s="10" t="s">
        <v>1229</v>
      </c>
    </row>
    <row r="1092" spans="1:4">
      <c r="A1092" s="10" t="s">
        <v>86</v>
      </c>
      <c r="B1092" s="10" t="s">
        <v>1228</v>
      </c>
      <c r="C1092" s="10" t="s">
        <v>41</v>
      </c>
      <c r="D1092" s="10"/>
    </row>
    <row r="1093" spans="1:4">
      <c r="A1093" s="10" t="s">
        <v>86</v>
      </c>
      <c r="B1093" s="10" t="s">
        <v>1228</v>
      </c>
      <c r="C1093" s="10" t="s">
        <v>2</v>
      </c>
      <c r="D1093" s="10" t="s">
        <v>315</v>
      </c>
    </row>
    <row r="1094" spans="1:4">
      <c r="A1094" s="10" t="s">
        <v>86</v>
      </c>
      <c r="B1094" s="10" t="s">
        <v>1228</v>
      </c>
      <c r="C1094" s="10" t="s">
        <v>15</v>
      </c>
      <c r="D1094" s="10"/>
    </row>
    <row r="1095" spans="1:4">
      <c r="A1095" s="10" t="s">
        <v>86</v>
      </c>
      <c r="B1095" s="10" t="s">
        <v>1228</v>
      </c>
      <c r="C1095" s="10" t="s">
        <v>11</v>
      </c>
      <c r="D1095" s="10" t="s">
        <v>1230</v>
      </c>
    </row>
    <row r="1096" spans="1:4">
      <c r="A1096" s="10" t="s">
        <v>86</v>
      </c>
      <c r="B1096" s="10" t="s">
        <v>1228</v>
      </c>
      <c r="C1096" s="10" t="s">
        <v>6</v>
      </c>
      <c r="D1096" s="10" t="s">
        <v>314</v>
      </c>
    </row>
    <row r="1097" spans="1:4">
      <c r="A1097" s="10" t="s">
        <v>86</v>
      </c>
      <c r="B1097" s="10" t="s">
        <v>1228</v>
      </c>
      <c r="C1097" s="10" t="s">
        <v>9</v>
      </c>
      <c r="D1097" s="10" t="s">
        <v>1231</v>
      </c>
    </row>
    <row r="1098" spans="1:4">
      <c r="A1098" s="10" t="s">
        <v>86</v>
      </c>
      <c r="B1098" s="10" t="s">
        <v>1228</v>
      </c>
      <c r="C1098" s="10" t="s">
        <v>42</v>
      </c>
      <c r="D1098" s="10"/>
    </row>
    <row r="1099" spans="1:4">
      <c r="A1099" s="10" t="s">
        <v>86</v>
      </c>
      <c r="B1099" s="10" t="s">
        <v>1228</v>
      </c>
      <c r="C1099" s="10" t="s">
        <v>3</v>
      </c>
      <c r="D1099" s="10" t="s">
        <v>1232</v>
      </c>
    </row>
    <row r="1100" spans="1:4">
      <c r="A1100" s="10" t="s">
        <v>86</v>
      </c>
      <c r="B1100" s="10" t="s">
        <v>1228</v>
      </c>
      <c r="C1100" s="10" t="s">
        <v>51</v>
      </c>
      <c r="D1100" s="10" t="s">
        <v>314</v>
      </c>
    </row>
    <row r="1101" spans="1:4">
      <c r="A1101" s="10" t="s">
        <v>86</v>
      </c>
      <c r="B1101" s="10" t="s">
        <v>1228</v>
      </c>
      <c r="C1101" s="10" t="s">
        <v>7</v>
      </c>
      <c r="D1101" s="10"/>
    </row>
    <row r="1102" spans="1:4">
      <c r="A1102" s="10" t="s">
        <v>24</v>
      </c>
      <c r="B1102" s="10">
        <v>27863252</v>
      </c>
      <c r="C1102" s="10" t="s">
        <v>1</v>
      </c>
      <c r="D1102" s="10" t="s">
        <v>1233</v>
      </c>
    </row>
    <row r="1103" spans="1:4">
      <c r="A1103" s="10" t="s">
        <v>24</v>
      </c>
      <c r="B1103" s="10">
        <v>27863252</v>
      </c>
      <c r="C1103" s="10" t="s">
        <v>41</v>
      </c>
      <c r="D1103" s="10" t="s">
        <v>685</v>
      </c>
    </row>
    <row r="1104" spans="1:4">
      <c r="A1104" s="10" t="s">
        <v>24</v>
      </c>
      <c r="B1104" s="10">
        <v>27863252</v>
      </c>
      <c r="C1104" s="10" t="s">
        <v>2</v>
      </c>
      <c r="D1104" s="10" t="s">
        <v>1234</v>
      </c>
    </row>
    <row r="1105" spans="1:4">
      <c r="A1105" s="10" t="s">
        <v>24</v>
      </c>
      <c r="B1105" s="10">
        <v>27863252</v>
      </c>
      <c r="C1105" s="10" t="s">
        <v>15</v>
      </c>
      <c r="D1105" s="10" t="s">
        <v>1235</v>
      </c>
    </row>
    <row r="1106" spans="1:4">
      <c r="A1106" s="10" t="s">
        <v>24</v>
      </c>
      <c r="B1106" s="10">
        <v>27863252</v>
      </c>
      <c r="C1106" s="10" t="s">
        <v>11</v>
      </c>
      <c r="D1106" s="10" t="s">
        <v>1236</v>
      </c>
    </row>
    <row r="1107" spans="1:4">
      <c r="A1107" s="10" t="s">
        <v>24</v>
      </c>
      <c r="B1107" s="10">
        <v>27863252</v>
      </c>
      <c r="C1107" s="10" t="s">
        <v>6</v>
      </c>
      <c r="D1107" s="10" t="s">
        <v>1237</v>
      </c>
    </row>
    <row r="1108" spans="1:4">
      <c r="A1108" s="10" t="s">
        <v>24</v>
      </c>
      <c r="B1108" s="10">
        <v>27863252</v>
      </c>
      <c r="C1108" s="10" t="s">
        <v>9</v>
      </c>
      <c r="D1108" s="10" t="s">
        <v>1238</v>
      </c>
    </row>
    <row r="1109" spans="1:4">
      <c r="A1109" s="10" t="s">
        <v>24</v>
      </c>
      <c r="B1109" s="10">
        <v>27863252</v>
      </c>
      <c r="C1109" s="10" t="s">
        <v>42</v>
      </c>
      <c r="D1109" s="10" t="s">
        <v>312</v>
      </c>
    </row>
    <row r="1110" spans="1:4">
      <c r="A1110" s="10" t="s">
        <v>24</v>
      </c>
      <c r="B1110" s="10">
        <v>27863252</v>
      </c>
      <c r="C1110" s="10" t="s">
        <v>3</v>
      </c>
      <c r="D1110" s="10" t="s">
        <v>1013</v>
      </c>
    </row>
    <row r="1111" spans="1:4">
      <c r="A1111" s="10" t="s">
        <v>24</v>
      </c>
      <c r="B1111" s="10">
        <v>27863252</v>
      </c>
      <c r="C1111" s="10" t="s">
        <v>51</v>
      </c>
      <c r="D1111" s="10" t="s">
        <v>1239</v>
      </c>
    </row>
    <row r="1112" spans="1:4">
      <c r="A1112" s="10" t="s">
        <v>24</v>
      </c>
      <c r="B1112" s="10">
        <v>27863252</v>
      </c>
      <c r="C1112" s="10" t="s">
        <v>7</v>
      </c>
      <c r="D1112" s="10" t="s">
        <v>693</v>
      </c>
    </row>
    <row r="1113" spans="1:4">
      <c r="A1113" s="10" t="s">
        <v>60</v>
      </c>
      <c r="B1113" s="10">
        <v>27863252</v>
      </c>
      <c r="C1113" s="10" t="s">
        <v>1</v>
      </c>
      <c r="D1113" s="10" t="s">
        <v>1240</v>
      </c>
    </row>
    <row r="1114" spans="1:4">
      <c r="A1114" s="10" t="s">
        <v>60</v>
      </c>
      <c r="B1114" s="10">
        <v>27863252</v>
      </c>
      <c r="C1114" s="10" t="s">
        <v>41</v>
      </c>
      <c r="D1114" s="10" t="s">
        <v>1241</v>
      </c>
    </row>
    <row r="1115" spans="1:4">
      <c r="A1115" s="10" t="s">
        <v>60</v>
      </c>
      <c r="B1115" s="10">
        <v>27863252</v>
      </c>
      <c r="C1115" s="10" t="s">
        <v>2</v>
      </c>
      <c r="D1115" s="10" t="s">
        <v>1242</v>
      </c>
    </row>
    <row r="1116" spans="1:4">
      <c r="A1116" s="10" t="s">
        <v>60</v>
      </c>
      <c r="B1116" s="10">
        <v>27863252</v>
      </c>
      <c r="C1116" s="10" t="s">
        <v>15</v>
      </c>
      <c r="D1116" s="10" t="s">
        <v>1243</v>
      </c>
    </row>
    <row r="1117" spans="1:4">
      <c r="A1117" s="10" t="s">
        <v>60</v>
      </c>
      <c r="B1117" s="10">
        <v>27863252</v>
      </c>
      <c r="C1117" s="10" t="s">
        <v>11</v>
      </c>
      <c r="D1117" s="10" t="s">
        <v>1244</v>
      </c>
    </row>
    <row r="1118" spans="1:4">
      <c r="A1118" s="10" t="s">
        <v>60</v>
      </c>
      <c r="B1118" s="10">
        <v>27863252</v>
      </c>
      <c r="C1118" s="10" t="s">
        <v>6</v>
      </c>
      <c r="D1118" s="10" t="s">
        <v>1245</v>
      </c>
    </row>
    <row r="1119" spans="1:4">
      <c r="A1119" s="10" t="s">
        <v>60</v>
      </c>
      <c r="B1119" s="10">
        <v>27863252</v>
      </c>
      <c r="C1119" s="10" t="s">
        <v>9</v>
      </c>
      <c r="D1119" s="10" t="s">
        <v>1246</v>
      </c>
    </row>
    <row r="1120" spans="1:4">
      <c r="A1120" s="10" t="s">
        <v>60</v>
      </c>
      <c r="B1120" s="10">
        <v>27863252</v>
      </c>
      <c r="C1120" s="10" t="s">
        <v>42</v>
      </c>
      <c r="D1120" s="10" t="s">
        <v>276</v>
      </c>
    </row>
    <row r="1121" spans="1:4">
      <c r="A1121" s="10" t="s">
        <v>60</v>
      </c>
      <c r="B1121" s="10">
        <v>27863252</v>
      </c>
      <c r="C1121" s="10" t="s">
        <v>3</v>
      </c>
      <c r="D1121" s="10" t="s">
        <v>1247</v>
      </c>
    </row>
    <row r="1122" spans="1:4">
      <c r="A1122" s="10" t="s">
        <v>60</v>
      </c>
      <c r="B1122" s="10">
        <v>27863252</v>
      </c>
      <c r="C1122" s="10" t="s">
        <v>51</v>
      </c>
      <c r="D1122" s="10" t="s">
        <v>1248</v>
      </c>
    </row>
    <row r="1123" spans="1:4">
      <c r="A1123" s="10" t="s">
        <v>60</v>
      </c>
      <c r="B1123" s="10">
        <v>27863252</v>
      </c>
      <c r="C1123" s="10" t="s">
        <v>7</v>
      </c>
      <c r="D1123" s="10" t="s">
        <v>1249</v>
      </c>
    </row>
    <row r="1124" spans="1:4">
      <c r="A1124" s="10" t="s">
        <v>25</v>
      </c>
      <c r="B1124" s="10">
        <v>27863252</v>
      </c>
      <c r="C1124" s="10" t="s">
        <v>1</v>
      </c>
      <c r="D1124" s="10" t="s">
        <v>1250</v>
      </c>
    </row>
    <row r="1125" spans="1:4">
      <c r="A1125" s="10" t="s">
        <v>25</v>
      </c>
      <c r="B1125" s="10">
        <v>27863252</v>
      </c>
      <c r="C1125" s="10" t="s">
        <v>41</v>
      </c>
      <c r="D1125" s="10" t="s">
        <v>997</v>
      </c>
    </row>
    <row r="1126" spans="1:4">
      <c r="A1126" s="10" t="s">
        <v>25</v>
      </c>
      <c r="B1126" s="10">
        <v>27863252</v>
      </c>
      <c r="C1126" s="10" t="s">
        <v>2</v>
      </c>
      <c r="D1126" s="10" t="s">
        <v>1251</v>
      </c>
    </row>
    <row r="1127" spans="1:4">
      <c r="A1127" s="10" t="s">
        <v>25</v>
      </c>
      <c r="B1127" s="10">
        <v>27863252</v>
      </c>
      <c r="C1127" s="10" t="s">
        <v>15</v>
      </c>
      <c r="D1127" s="10" t="s">
        <v>1252</v>
      </c>
    </row>
    <row r="1128" spans="1:4">
      <c r="A1128" s="10" t="s">
        <v>25</v>
      </c>
      <c r="B1128" s="10">
        <v>27863252</v>
      </c>
      <c r="C1128" s="10" t="s">
        <v>11</v>
      </c>
      <c r="D1128" s="10" t="s">
        <v>1253</v>
      </c>
    </row>
    <row r="1129" spans="1:4">
      <c r="A1129" s="10" t="s">
        <v>25</v>
      </c>
      <c r="B1129" s="10">
        <v>27863252</v>
      </c>
      <c r="C1129" s="10" t="s">
        <v>6</v>
      </c>
      <c r="D1129" s="10" t="s">
        <v>689</v>
      </c>
    </row>
    <row r="1130" spans="1:4">
      <c r="A1130" s="10" t="s">
        <v>25</v>
      </c>
      <c r="B1130" s="10">
        <v>27863252</v>
      </c>
      <c r="C1130" s="10" t="s">
        <v>9</v>
      </c>
      <c r="D1130" s="10" t="s">
        <v>1254</v>
      </c>
    </row>
    <row r="1131" spans="1:4">
      <c r="A1131" s="10" t="s">
        <v>25</v>
      </c>
      <c r="B1131" s="10">
        <v>27863252</v>
      </c>
      <c r="C1131" s="10" t="s">
        <v>42</v>
      </c>
      <c r="D1131" s="10"/>
    </row>
    <row r="1132" spans="1:4">
      <c r="A1132" s="10" t="s">
        <v>25</v>
      </c>
      <c r="B1132" s="10">
        <v>27863252</v>
      </c>
      <c r="C1132" s="10" t="s">
        <v>3</v>
      </c>
      <c r="D1132" s="10" t="s">
        <v>691</v>
      </c>
    </row>
    <row r="1133" spans="1:4">
      <c r="A1133" s="10" t="s">
        <v>25</v>
      </c>
      <c r="B1133" s="10">
        <v>27863252</v>
      </c>
      <c r="C1133" s="10" t="s">
        <v>51</v>
      </c>
      <c r="D1133" s="10" t="s">
        <v>1255</v>
      </c>
    </row>
    <row r="1134" spans="1:4">
      <c r="A1134" s="10" t="s">
        <v>25</v>
      </c>
      <c r="B1134" s="10">
        <v>27863252</v>
      </c>
      <c r="C1134" s="10" t="s">
        <v>7</v>
      </c>
      <c r="D1134" s="10" t="s">
        <v>693</v>
      </c>
    </row>
    <row r="1135" spans="1:4">
      <c r="A1135" s="10" t="s">
        <v>53</v>
      </c>
      <c r="B1135" s="10" t="s">
        <v>1256</v>
      </c>
      <c r="C1135" s="10" t="s">
        <v>1</v>
      </c>
      <c r="D1135" s="10" t="s">
        <v>1257</v>
      </c>
    </row>
    <row r="1136" spans="1:4">
      <c r="A1136" s="10" t="s">
        <v>53</v>
      </c>
      <c r="B1136" s="10" t="s">
        <v>1256</v>
      </c>
      <c r="C1136" s="10" t="s">
        <v>41</v>
      </c>
      <c r="D1136" s="10" t="s">
        <v>1258</v>
      </c>
    </row>
    <row r="1137" spans="1:4">
      <c r="A1137" s="10" t="s">
        <v>53</v>
      </c>
      <c r="B1137" s="10" t="s">
        <v>1256</v>
      </c>
      <c r="C1137" s="10" t="s">
        <v>2</v>
      </c>
      <c r="D1137" s="10" t="s">
        <v>1259</v>
      </c>
    </row>
    <row r="1138" spans="1:4">
      <c r="A1138" s="10" t="s">
        <v>53</v>
      </c>
      <c r="B1138" s="10" t="s">
        <v>1256</v>
      </c>
      <c r="C1138" s="10" t="s">
        <v>15</v>
      </c>
      <c r="D1138" s="10" t="s">
        <v>1260</v>
      </c>
    </row>
    <row r="1139" spans="1:4">
      <c r="A1139" s="10" t="s">
        <v>53</v>
      </c>
      <c r="B1139" s="10" t="s">
        <v>1256</v>
      </c>
      <c r="C1139" s="10" t="s">
        <v>11</v>
      </c>
      <c r="D1139" s="10" t="s">
        <v>1261</v>
      </c>
    </row>
    <row r="1140" spans="1:4">
      <c r="A1140" s="10" t="s">
        <v>53</v>
      </c>
      <c r="B1140" s="10" t="s">
        <v>1256</v>
      </c>
      <c r="C1140" s="10" t="s">
        <v>6</v>
      </c>
      <c r="D1140" s="10" t="s">
        <v>1262</v>
      </c>
    </row>
    <row r="1141" spans="1:4">
      <c r="A1141" s="10" t="s">
        <v>53</v>
      </c>
      <c r="B1141" s="10" t="s">
        <v>1256</v>
      </c>
      <c r="C1141" s="10" t="s">
        <v>9</v>
      </c>
      <c r="D1141" s="10" t="s">
        <v>1263</v>
      </c>
    </row>
    <row r="1142" spans="1:4">
      <c r="A1142" s="10" t="s">
        <v>53</v>
      </c>
      <c r="B1142" s="10" t="s">
        <v>1256</v>
      </c>
      <c r="C1142" s="10" t="s">
        <v>42</v>
      </c>
      <c r="D1142" s="10" t="s">
        <v>1264</v>
      </c>
    </row>
    <row r="1143" spans="1:4">
      <c r="A1143" s="10" t="s">
        <v>53</v>
      </c>
      <c r="B1143" s="10" t="s">
        <v>1256</v>
      </c>
      <c r="C1143" s="10" t="s">
        <v>3</v>
      </c>
      <c r="D1143" s="10" t="s">
        <v>1265</v>
      </c>
    </row>
    <row r="1144" spans="1:4">
      <c r="A1144" s="10" t="s">
        <v>53</v>
      </c>
      <c r="B1144" s="10" t="s">
        <v>1256</v>
      </c>
      <c r="C1144" s="10" t="s">
        <v>51</v>
      </c>
      <c r="D1144" s="10" t="s">
        <v>279</v>
      </c>
    </row>
    <row r="1145" spans="1:4">
      <c r="A1145" s="10" t="s">
        <v>53</v>
      </c>
      <c r="B1145" s="10" t="s">
        <v>1256</v>
      </c>
      <c r="C1145" s="10" t="s">
        <v>7</v>
      </c>
      <c r="D1145" s="10" t="s">
        <v>1266</v>
      </c>
    </row>
    <row r="1146" spans="1:4">
      <c r="A1146" s="10" t="s">
        <v>77</v>
      </c>
      <c r="B1146" s="10">
        <v>23740937</v>
      </c>
      <c r="C1146" s="10" t="s">
        <v>1</v>
      </c>
      <c r="D1146" s="10" t="s">
        <v>1267</v>
      </c>
    </row>
    <row r="1147" spans="1:4">
      <c r="A1147" s="10" t="s">
        <v>77</v>
      </c>
      <c r="B1147" s="10">
        <v>23740937</v>
      </c>
      <c r="C1147" s="10" t="s">
        <v>41</v>
      </c>
      <c r="D1147" s="10" t="s">
        <v>276</v>
      </c>
    </row>
    <row r="1148" spans="1:4">
      <c r="A1148" s="10" t="s">
        <v>77</v>
      </c>
      <c r="B1148" s="10">
        <v>23740937</v>
      </c>
      <c r="C1148" s="10" t="s">
        <v>2</v>
      </c>
      <c r="D1148" s="10" t="s">
        <v>1268</v>
      </c>
    </row>
    <row r="1149" spans="1:4">
      <c r="A1149" s="10" t="s">
        <v>77</v>
      </c>
      <c r="B1149" s="10">
        <v>23740937</v>
      </c>
      <c r="C1149" s="10" t="s">
        <v>15</v>
      </c>
      <c r="D1149" s="10" t="s">
        <v>1269</v>
      </c>
    </row>
    <row r="1150" spans="1:4">
      <c r="A1150" s="10" t="s">
        <v>77</v>
      </c>
      <c r="B1150" s="10">
        <v>23740937</v>
      </c>
      <c r="C1150" s="10" t="s">
        <v>11</v>
      </c>
      <c r="D1150" s="10" t="s">
        <v>353</v>
      </c>
    </row>
    <row r="1151" spans="1:4">
      <c r="A1151" s="10" t="s">
        <v>77</v>
      </c>
      <c r="B1151" s="10">
        <v>23740937</v>
      </c>
      <c r="C1151" s="10" t="s">
        <v>6</v>
      </c>
      <c r="D1151" s="10" t="s">
        <v>1270</v>
      </c>
    </row>
    <row r="1152" spans="1:4">
      <c r="A1152" s="10" t="s">
        <v>77</v>
      </c>
      <c r="B1152" s="10">
        <v>23740937</v>
      </c>
      <c r="C1152" s="10" t="s">
        <v>9</v>
      </c>
      <c r="D1152" s="10" t="s">
        <v>1271</v>
      </c>
    </row>
    <row r="1153" spans="1:4">
      <c r="A1153" s="10" t="s">
        <v>77</v>
      </c>
      <c r="B1153" s="10">
        <v>23740937</v>
      </c>
      <c r="C1153" s="10" t="s">
        <v>42</v>
      </c>
      <c r="D1153" s="10" t="s">
        <v>1270</v>
      </c>
    </row>
    <row r="1154" spans="1:4">
      <c r="A1154" s="10" t="s">
        <v>77</v>
      </c>
      <c r="B1154" s="10">
        <v>23740937</v>
      </c>
      <c r="C1154" s="10" t="s">
        <v>3</v>
      </c>
      <c r="D1154" s="10" t="s">
        <v>1272</v>
      </c>
    </row>
    <row r="1155" spans="1:4">
      <c r="A1155" s="10" t="s">
        <v>77</v>
      </c>
      <c r="B1155" s="10">
        <v>23740937</v>
      </c>
      <c r="C1155" s="10" t="s">
        <v>51</v>
      </c>
      <c r="D1155" s="10"/>
    </row>
    <row r="1156" spans="1:4">
      <c r="A1156" s="10" t="s">
        <v>77</v>
      </c>
      <c r="B1156" s="10">
        <v>23740937</v>
      </c>
      <c r="C1156" s="10" t="s">
        <v>7</v>
      </c>
      <c r="D1156" s="10" t="s">
        <v>1273</v>
      </c>
    </row>
    <row r="1157" spans="1:4">
      <c r="A1157" s="10" t="s">
        <v>112</v>
      </c>
      <c r="B1157" s="10" t="s">
        <v>1274</v>
      </c>
      <c r="C1157" s="10" t="s">
        <v>1</v>
      </c>
      <c r="D1157" s="10" t="s">
        <v>1275</v>
      </c>
    </row>
    <row r="1158" spans="1:4">
      <c r="A1158" s="10" t="s">
        <v>112</v>
      </c>
      <c r="B1158" s="10" t="s">
        <v>1274</v>
      </c>
      <c r="C1158" s="10" t="s">
        <v>41</v>
      </c>
      <c r="D1158" s="10"/>
    </row>
    <row r="1159" spans="1:4">
      <c r="A1159" s="10" t="s">
        <v>112</v>
      </c>
      <c r="B1159" s="10" t="s">
        <v>1274</v>
      </c>
      <c r="C1159" s="10" t="s">
        <v>2</v>
      </c>
      <c r="D1159" s="10" t="s">
        <v>308</v>
      </c>
    </row>
    <row r="1160" spans="1:4">
      <c r="A1160" s="10" t="s">
        <v>112</v>
      </c>
      <c r="B1160" s="10" t="s">
        <v>1274</v>
      </c>
      <c r="C1160" s="10" t="s">
        <v>15</v>
      </c>
      <c r="D1160" s="10" t="s">
        <v>1276</v>
      </c>
    </row>
    <row r="1161" spans="1:4">
      <c r="A1161" s="10" t="s">
        <v>112</v>
      </c>
      <c r="B1161" s="10" t="s">
        <v>1274</v>
      </c>
      <c r="C1161" s="10" t="s">
        <v>11</v>
      </c>
      <c r="D1161" s="10"/>
    </row>
    <row r="1162" spans="1:4">
      <c r="A1162" s="10" t="s">
        <v>112</v>
      </c>
      <c r="B1162" s="10" t="s">
        <v>1274</v>
      </c>
      <c r="C1162" s="10" t="s">
        <v>6</v>
      </c>
      <c r="D1162" s="10" t="s">
        <v>1277</v>
      </c>
    </row>
    <row r="1163" spans="1:4">
      <c r="A1163" s="10" t="s">
        <v>112</v>
      </c>
      <c r="B1163" s="10" t="s">
        <v>1274</v>
      </c>
      <c r="C1163" s="10" t="s">
        <v>9</v>
      </c>
      <c r="D1163" s="10"/>
    </row>
    <row r="1164" spans="1:4">
      <c r="A1164" s="10" t="s">
        <v>112</v>
      </c>
      <c r="B1164" s="10" t="s">
        <v>1274</v>
      </c>
      <c r="C1164" s="10" t="s">
        <v>42</v>
      </c>
      <c r="D1164" s="10"/>
    </row>
    <row r="1165" spans="1:4">
      <c r="A1165" s="10" t="s">
        <v>112</v>
      </c>
      <c r="B1165" s="10" t="s">
        <v>1274</v>
      </c>
      <c r="C1165" s="10" t="s">
        <v>3</v>
      </c>
      <c r="D1165" s="10"/>
    </row>
    <row r="1166" spans="1:4">
      <c r="A1166" s="10" t="s">
        <v>112</v>
      </c>
      <c r="B1166" s="10" t="s">
        <v>1274</v>
      </c>
      <c r="C1166" s="10" t="s">
        <v>51</v>
      </c>
      <c r="D1166" s="10"/>
    </row>
    <row r="1167" spans="1:4">
      <c r="A1167" s="10" t="s">
        <v>112</v>
      </c>
      <c r="B1167" s="10" t="s">
        <v>1274</v>
      </c>
      <c r="C1167" s="10" t="s">
        <v>7</v>
      </c>
      <c r="D1167" s="10" t="s">
        <v>1275</v>
      </c>
    </row>
    <row r="1168" spans="1:4">
      <c r="A1168" s="10" t="s">
        <v>10</v>
      </c>
      <c r="B1168" s="10" t="s">
        <v>1278</v>
      </c>
      <c r="C1168" s="10" t="s">
        <v>1</v>
      </c>
      <c r="D1168" s="10" t="s">
        <v>1279</v>
      </c>
    </row>
    <row r="1169" spans="1:4">
      <c r="A1169" s="10" t="s">
        <v>10</v>
      </c>
      <c r="B1169" s="10" t="s">
        <v>1278</v>
      </c>
      <c r="C1169" s="10" t="s">
        <v>41</v>
      </c>
      <c r="D1169" s="10" t="s">
        <v>302</v>
      </c>
    </row>
    <row r="1170" spans="1:4">
      <c r="A1170" s="10" t="s">
        <v>10</v>
      </c>
      <c r="B1170" s="10" t="s">
        <v>1278</v>
      </c>
      <c r="C1170" s="10" t="s">
        <v>2</v>
      </c>
      <c r="D1170" s="10" t="s">
        <v>1280</v>
      </c>
    </row>
    <row r="1171" spans="1:4">
      <c r="A1171" s="10" t="s">
        <v>10</v>
      </c>
      <c r="B1171" s="10" t="s">
        <v>1278</v>
      </c>
      <c r="C1171" s="10" t="s">
        <v>15</v>
      </c>
      <c r="D1171" s="10" t="s">
        <v>1281</v>
      </c>
    </row>
    <row r="1172" spans="1:4">
      <c r="A1172" s="10" t="s">
        <v>10</v>
      </c>
      <c r="B1172" s="10" t="s">
        <v>1278</v>
      </c>
      <c r="C1172" s="10" t="s">
        <v>11</v>
      </c>
      <c r="D1172" s="10" t="s">
        <v>1282</v>
      </c>
    </row>
    <row r="1173" spans="1:4">
      <c r="A1173" s="10" t="s">
        <v>10</v>
      </c>
      <c r="B1173" s="10" t="s">
        <v>1278</v>
      </c>
      <c r="C1173" s="10" t="s">
        <v>6</v>
      </c>
      <c r="D1173" s="10" t="s">
        <v>1283</v>
      </c>
    </row>
    <row r="1174" spans="1:4">
      <c r="A1174" s="10" t="s">
        <v>10</v>
      </c>
      <c r="B1174" s="10" t="s">
        <v>1278</v>
      </c>
      <c r="C1174" s="10" t="s">
        <v>9</v>
      </c>
      <c r="D1174" s="10" t="s">
        <v>1284</v>
      </c>
    </row>
    <row r="1175" spans="1:4">
      <c r="A1175" s="10" t="s">
        <v>10</v>
      </c>
      <c r="B1175" s="10" t="s">
        <v>1278</v>
      </c>
      <c r="C1175" s="10" t="s">
        <v>42</v>
      </c>
      <c r="D1175" s="10"/>
    </row>
    <row r="1176" spans="1:4">
      <c r="A1176" s="10" t="s">
        <v>10</v>
      </c>
      <c r="B1176" s="10" t="s">
        <v>1278</v>
      </c>
      <c r="C1176" s="10" t="s">
        <v>3</v>
      </c>
      <c r="D1176" s="10" t="s">
        <v>1285</v>
      </c>
    </row>
    <row r="1177" spans="1:4">
      <c r="A1177" s="10" t="s">
        <v>10</v>
      </c>
      <c r="B1177" s="10" t="s">
        <v>1278</v>
      </c>
      <c r="C1177" s="10" t="s">
        <v>51</v>
      </c>
      <c r="D1177" s="10" t="s">
        <v>1286</v>
      </c>
    </row>
    <row r="1178" spans="1:4">
      <c r="A1178" s="10" t="s">
        <v>10</v>
      </c>
      <c r="B1178" s="10" t="s">
        <v>1278</v>
      </c>
      <c r="C1178" s="10" t="s">
        <v>7</v>
      </c>
      <c r="D1178" s="10" t="s">
        <v>1287</v>
      </c>
    </row>
    <row r="1179" spans="1:4">
      <c r="A1179" s="10" t="s">
        <v>90</v>
      </c>
      <c r="B1179" s="10" t="s">
        <v>1288</v>
      </c>
      <c r="C1179" s="10" t="s">
        <v>1</v>
      </c>
      <c r="D1179" s="10" t="s">
        <v>1289</v>
      </c>
    </row>
    <row r="1180" spans="1:4">
      <c r="A1180" s="10" t="s">
        <v>90</v>
      </c>
      <c r="B1180" s="10" t="s">
        <v>1288</v>
      </c>
      <c r="C1180" s="10" t="s">
        <v>41</v>
      </c>
      <c r="D1180" s="10"/>
    </row>
    <row r="1181" spans="1:4">
      <c r="A1181" s="10" t="s">
        <v>90</v>
      </c>
      <c r="B1181" s="10" t="s">
        <v>1288</v>
      </c>
      <c r="C1181" s="10" t="s">
        <v>2</v>
      </c>
      <c r="D1181" s="10" t="s">
        <v>1290</v>
      </c>
    </row>
    <row r="1182" spans="1:4">
      <c r="A1182" s="10" t="s">
        <v>90</v>
      </c>
      <c r="B1182" s="10" t="s">
        <v>1288</v>
      </c>
      <c r="C1182" s="10" t="s">
        <v>15</v>
      </c>
      <c r="D1182" s="10"/>
    </row>
    <row r="1183" spans="1:4">
      <c r="A1183" s="10" t="s">
        <v>90</v>
      </c>
      <c r="B1183" s="10" t="s">
        <v>1288</v>
      </c>
      <c r="C1183" s="10" t="s">
        <v>11</v>
      </c>
      <c r="D1183" s="10" t="s">
        <v>1291</v>
      </c>
    </row>
    <row r="1184" spans="1:4">
      <c r="A1184" s="10" t="s">
        <v>90</v>
      </c>
      <c r="B1184" s="10" t="s">
        <v>1288</v>
      </c>
      <c r="C1184" s="10" t="s">
        <v>6</v>
      </c>
      <c r="D1184" s="10" t="s">
        <v>1292</v>
      </c>
    </row>
    <row r="1185" spans="1:4">
      <c r="A1185" s="10" t="s">
        <v>90</v>
      </c>
      <c r="B1185" s="10" t="s">
        <v>1288</v>
      </c>
      <c r="C1185" s="10" t="s">
        <v>9</v>
      </c>
      <c r="D1185" s="10" t="s">
        <v>1293</v>
      </c>
    </row>
    <row r="1186" spans="1:4">
      <c r="A1186" s="10" t="s">
        <v>90</v>
      </c>
      <c r="B1186" s="10" t="s">
        <v>1288</v>
      </c>
      <c r="C1186" s="10" t="s">
        <v>42</v>
      </c>
      <c r="D1186" s="10"/>
    </row>
    <row r="1187" spans="1:4">
      <c r="A1187" s="10" t="s">
        <v>90</v>
      </c>
      <c r="B1187" s="10" t="s">
        <v>1288</v>
      </c>
      <c r="C1187" s="10" t="s">
        <v>3</v>
      </c>
      <c r="D1187" s="10" t="s">
        <v>1294</v>
      </c>
    </row>
    <row r="1188" spans="1:4">
      <c r="A1188" s="10" t="s">
        <v>90</v>
      </c>
      <c r="B1188" s="10" t="s">
        <v>1288</v>
      </c>
      <c r="C1188" s="10" t="s">
        <v>51</v>
      </c>
      <c r="D1188" s="10" t="s">
        <v>1295</v>
      </c>
    </row>
    <row r="1189" spans="1:4">
      <c r="A1189" s="10" t="s">
        <v>90</v>
      </c>
      <c r="B1189" s="10" t="s">
        <v>1288</v>
      </c>
      <c r="C1189" s="10" t="s">
        <v>7</v>
      </c>
      <c r="D1189" s="10" t="s">
        <v>338</v>
      </c>
    </row>
    <row r="1190" spans="1:4">
      <c r="A1190" s="10" t="s">
        <v>91</v>
      </c>
      <c r="B1190" s="10" t="s">
        <v>1296</v>
      </c>
      <c r="C1190" s="10" t="s">
        <v>1</v>
      </c>
      <c r="D1190" s="10" t="s">
        <v>1297</v>
      </c>
    </row>
    <row r="1191" spans="1:4">
      <c r="A1191" s="10" t="s">
        <v>91</v>
      </c>
      <c r="B1191" s="10" t="s">
        <v>1296</v>
      </c>
      <c r="C1191" s="10" t="s">
        <v>41</v>
      </c>
      <c r="D1191" s="10" t="s">
        <v>580</v>
      </c>
    </row>
    <row r="1192" spans="1:4">
      <c r="A1192" s="10" t="s">
        <v>91</v>
      </c>
      <c r="B1192" s="10" t="s">
        <v>1296</v>
      </c>
      <c r="C1192" s="10" t="s">
        <v>2</v>
      </c>
      <c r="D1192" s="10" t="s">
        <v>1298</v>
      </c>
    </row>
    <row r="1193" spans="1:4">
      <c r="A1193" s="10" t="s">
        <v>91</v>
      </c>
      <c r="B1193" s="10" t="s">
        <v>1296</v>
      </c>
      <c r="C1193" s="10" t="s">
        <v>15</v>
      </c>
      <c r="D1193" s="10" t="s">
        <v>1299</v>
      </c>
    </row>
    <row r="1194" spans="1:4">
      <c r="A1194" s="10" t="s">
        <v>91</v>
      </c>
      <c r="B1194" s="10" t="s">
        <v>1296</v>
      </c>
      <c r="C1194" s="10" t="s">
        <v>11</v>
      </c>
      <c r="D1194" s="10" t="s">
        <v>1300</v>
      </c>
    </row>
    <row r="1195" spans="1:4">
      <c r="A1195" s="10" t="s">
        <v>91</v>
      </c>
      <c r="B1195" s="10" t="s">
        <v>1296</v>
      </c>
      <c r="C1195" s="10" t="s">
        <v>6</v>
      </c>
      <c r="D1195" s="10" t="s">
        <v>1301</v>
      </c>
    </row>
    <row r="1196" spans="1:4">
      <c r="A1196" s="10" t="s">
        <v>91</v>
      </c>
      <c r="B1196" s="10" t="s">
        <v>1296</v>
      </c>
      <c r="C1196" s="10" t="s">
        <v>9</v>
      </c>
      <c r="D1196" s="10" t="s">
        <v>1302</v>
      </c>
    </row>
    <row r="1197" spans="1:4">
      <c r="A1197" s="10" t="s">
        <v>91</v>
      </c>
      <c r="B1197" s="10" t="s">
        <v>1296</v>
      </c>
      <c r="C1197" s="10" t="s">
        <v>42</v>
      </c>
      <c r="D1197" s="10"/>
    </row>
    <row r="1198" spans="1:4">
      <c r="A1198" s="10" t="s">
        <v>91</v>
      </c>
      <c r="B1198" s="10" t="s">
        <v>1296</v>
      </c>
      <c r="C1198" s="10" t="s">
        <v>3</v>
      </c>
      <c r="D1198" s="10" t="s">
        <v>1303</v>
      </c>
    </row>
    <row r="1199" spans="1:4">
      <c r="A1199" s="10" t="s">
        <v>91</v>
      </c>
      <c r="B1199" s="10" t="s">
        <v>1296</v>
      </c>
      <c r="C1199" s="10" t="s">
        <v>51</v>
      </c>
      <c r="D1199" s="10"/>
    </row>
    <row r="1200" spans="1:4">
      <c r="A1200" s="10" t="s">
        <v>91</v>
      </c>
      <c r="B1200" s="10" t="s">
        <v>1296</v>
      </c>
      <c r="C1200" s="10" t="s">
        <v>7</v>
      </c>
      <c r="D1200" s="10" t="s">
        <v>1304</v>
      </c>
    </row>
    <row r="1201" spans="1:4">
      <c r="A1201" s="10" t="s">
        <v>52</v>
      </c>
      <c r="B1201" s="10" t="s">
        <v>1305</v>
      </c>
      <c r="C1201" s="10" t="s">
        <v>1</v>
      </c>
      <c r="D1201" s="10" t="s">
        <v>1306</v>
      </c>
    </row>
    <row r="1202" spans="1:4">
      <c r="A1202" s="10" t="s">
        <v>52</v>
      </c>
      <c r="B1202" s="10" t="s">
        <v>1305</v>
      </c>
      <c r="C1202" s="10" t="s">
        <v>41</v>
      </c>
      <c r="D1202" s="10" t="s">
        <v>1307</v>
      </c>
    </row>
    <row r="1203" spans="1:4">
      <c r="A1203" s="10" t="s">
        <v>52</v>
      </c>
      <c r="B1203" s="10" t="s">
        <v>1305</v>
      </c>
      <c r="C1203" s="10" t="s">
        <v>2</v>
      </c>
      <c r="D1203" s="10" t="s">
        <v>1308</v>
      </c>
    </row>
    <row r="1204" spans="1:4">
      <c r="A1204" s="10" t="s">
        <v>52</v>
      </c>
      <c r="B1204" s="10" t="s">
        <v>1305</v>
      </c>
      <c r="C1204" s="10" t="s">
        <v>15</v>
      </c>
      <c r="D1204" s="10" t="s">
        <v>1309</v>
      </c>
    </row>
    <row r="1205" spans="1:4">
      <c r="A1205" s="10" t="s">
        <v>52</v>
      </c>
      <c r="B1205" s="10" t="s">
        <v>1305</v>
      </c>
      <c r="C1205" s="10" t="s">
        <v>11</v>
      </c>
      <c r="D1205" s="10" t="s">
        <v>1310</v>
      </c>
    </row>
    <row r="1206" spans="1:4">
      <c r="A1206" s="10" t="s">
        <v>52</v>
      </c>
      <c r="B1206" s="10" t="s">
        <v>1305</v>
      </c>
      <c r="C1206" s="10" t="s">
        <v>6</v>
      </c>
      <c r="D1206" s="10" t="s">
        <v>1311</v>
      </c>
    </row>
    <row r="1207" spans="1:4">
      <c r="A1207" s="10" t="s">
        <v>52</v>
      </c>
      <c r="B1207" s="10" t="s">
        <v>1305</v>
      </c>
      <c r="C1207" s="10" t="s">
        <v>9</v>
      </c>
      <c r="D1207" s="10" t="s">
        <v>1312</v>
      </c>
    </row>
    <row r="1208" spans="1:4">
      <c r="A1208" s="10" t="s">
        <v>52</v>
      </c>
      <c r="B1208" s="10" t="s">
        <v>1305</v>
      </c>
      <c r="C1208" s="10" t="s">
        <v>42</v>
      </c>
      <c r="D1208" s="10" t="s">
        <v>1307</v>
      </c>
    </row>
    <row r="1209" spans="1:4">
      <c r="A1209" s="10" t="s">
        <v>52</v>
      </c>
      <c r="B1209" s="10" t="s">
        <v>1305</v>
      </c>
      <c r="C1209" s="10" t="s">
        <v>3</v>
      </c>
      <c r="D1209" s="10" t="s">
        <v>1313</v>
      </c>
    </row>
    <row r="1210" spans="1:4">
      <c r="A1210" s="10" t="s">
        <v>52</v>
      </c>
      <c r="B1210" s="10" t="s">
        <v>1305</v>
      </c>
      <c r="C1210" s="10" t="s">
        <v>51</v>
      </c>
      <c r="D1210" s="10" t="s">
        <v>1314</v>
      </c>
    </row>
    <row r="1211" spans="1:4">
      <c r="A1211" s="10" t="s">
        <v>52</v>
      </c>
      <c r="B1211" s="10" t="s">
        <v>1305</v>
      </c>
      <c r="C1211" s="10" t="s">
        <v>7</v>
      </c>
      <c r="D1211" s="10" t="s">
        <v>286</v>
      </c>
    </row>
    <row r="1212" spans="1:4">
      <c r="A1212" s="10" t="s">
        <v>80</v>
      </c>
      <c r="B1212" s="10" t="s">
        <v>1315</v>
      </c>
      <c r="C1212" s="10" t="s">
        <v>1</v>
      </c>
      <c r="D1212" s="10" t="s">
        <v>1316</v>
      </c>
    </row>
    <row r="1213" spans="1:4">
      <c r="A1213" s="10" t="s">
        <v>80</v>
      </c>
      <c r="B1213" s="10" t="s">
        <v>1315</v>
      </c>
      <c r="C1213" s="10" t="s">
        <v>41</v>
      </c>
      <c r="D1213" s="10" t="s">
        <v>1317</v>
      </c>
    </row>
    <row r="1214" spans="1:4">
      <c r="A1214" s="10" t="s">
        <v>80</v>
      </c>
      <c r="B1214" s="10" t="s">
        <v>1315</v>
      </c>
      <c r="C1214" s="10" t="s">
        <v>2</v>
      </c>
      <c r="D1214" s="10" t="s">
        <v>1318</v>
      </c>
    </row>
    <row r="1215" spans="1:4">
      <c r="A1215" s="10" t="s">
        <v>80</v>
      </c>
      <c r="B1215" s="10" t="s">
        <v>1315</v>
      </c>
      <c r="C1215" s="10" t="s">
        <v>15</v>
      </c>
      <c r="D1215" s="10" t="s">
        <v>1319</v>
      </c>
    </row>
    <row r="1216" spans="1:4">
      <c r="A1216" s="10" t="s">
        <v>80</v>
      </c>
      <c r="B1216" s="10" t="s">
        <v>1315</v>
      </c>
      <c r="C1216" s="10" t="s">
        <v>11</v>
      </c>
      <c r="D1216" s="10" t="s">
        <v>1320</v>
      </c>
    </row>
    <row r="1217" spans="1:4">
      <c r="A1217" s="10" t="s">
        <v>80</v>
      </c>
      <c r="B1217" s="10" t="s">
        <v>1315</v>
      </c>
      <c r="C1217" s="10" t="s">
        <v>6</v>
      </c>
      <c r="D1217" s="10" t="s">
        <v>1321</v>
      </c>
    </row>
    <row r="1218" spans="1:4">
      <c r="A1218" s="10" t="s">
        <v>80</v>
      </c>
      <c r="B1218" s="10" t="s">
        <v>1315</v>
      </c>
      <c r="C1218" s="10" t="s">
        <v>9</v>
      </c>
      <c r="D1218" s="10" t="s">
        <v>1322</v>
      </c>
    </row>
    <row r="1219" spans="1:4">
      <c r="A1219" s="10" t="s">
        <v>80</v>
      </c>
      <c r="B1219" s="10" t="s">
        <v>1315</v>
      </c>
      <c r="C1219" s="10" t="s">
        <v>42</v>
      </c>
      <c r="D1219" s="10" t="s">
        <v>1323</v>
      </c>
    </row>
    <row r="1220" spans="1:4">
      <c r="A1220" s="10" t="s">
        <v>80</v>
      </c>
      <c r="B1220" s="10" t="s">
        <v>1315</v>
      </c>
      <c r="C1220" s="10" t="s">
        <v>3</v>
      </c>
      <c r="D1220" s="10" t="s">
        <v>1324</v>
      </c>
    </row>
    <row r="1221" spans="1:4">
      <c r="A1221" s="10" t="s">
        <v>80</v>
      </c>
      <c r="B1221" s="10" t="s">
        <v>1315</v>
      </c>
      <c r="C1221" s="10" t="s">
        <v>51</v>
      </c>
      <c r="D1221" s="10" t="s">
        <v>1325</v>
      </c>
    </row>
    <row r="1222" spans="1:4">
      <c r="A1222" s="10" t="s">
        <v>80</v>
      </c>
      <c r="B1222" s="10" t="s">
        <v>1315</v>
      </c>
      <c r="C1222" s="10" t="s">
        <v>7</v>
      </c>
      <c r="D1222" s="10" t="s">
        <v>1326</v>
      </c>
    </row>
    <row r="1223" spans="1:4">
      <c r="A1223" s="10" t="s">
        <v>116</v>
      </c>
      <c r="B1223" s="10">
        <v>25936594</v>
      </c>
      <c r="C1223" s="10" t="s">
        <v>1</v>
      </c>
      <c r="D1223" s="10" t="s">
        <v>1327</v>
      </c>
    </row>
    <row r="1224" spans="1:4">
      <c r="A1224" s="10" t="s">
        <v>116</v>
      </c>
      <c r="B1224" s="10">
        <v>25936594</v>
      </c>
      <c r="C1224" s="10" t="s">
        <v>41</v>
      </c>
      <c r="D1224" s="10"/>
    </row>
    <row r="1225" spans="1:4">
      <c r="A1225" s="10" t="s">
        <v>116</v>
      </c>
      <c r="B1225" s="10">
        <v>25936594</v>
      </c>
      <c r="C1225" s="10" t="s">
        <v>2</v>
      </c>
      <c r="D1225" s="10" t="s">
        <v>1328</v>
      </c>
    </row>
    <row r="1226" spans="1:4">
      <c r="A1226" s="10" t="s">
        <v>116</v>
      </c>
      <c r="B1226" s="10">
        <v>25936594</v>
      </c>
      <c r="C1226" s="10" t="s">
        <v>15</v>
      </c>
      <c r="D1226" s="10"/>
    </row>
    <row r="1227" spans="1:4">
      <c r="A1227" s="10" t="s">
        <v>116</v>
      </c>
      <c r="B1227" s="10">
        <v>25936594</v>
      </c>
      <c r="C1227" s="10" t="s">
        <v>11</v>
      </c>
      <c r="D1227" s="10" t="s">
        <v>304</v>
      </c>
    </row>
    <row r="1228" spans="1:4">
      <c r="A1228" s="10" t="s">
        <v>116</v>
      </c>
      <c r="B1228" s="10">
        <v>25936594</v>
      </c>
      <c r="C1228" s="10" t="s">
        <v>6</v>
      </c>
      <c r="D1228" s="10"/>
    </row>
    <row r="1229" spans="1:4">
      <c r="A1229" s="10" t="s">
        <v>116</v>
      </c>
      <c r="B1229" s="10">
        <v>25936594</v>
      </c>
      <c r="C1229" s="10" t="s">
        <v>9</v>
      </c>
      <c r="D1229" s="10" t="s">
        <v>1329</v>
      </c>
    </row>
    <row r="1230" spans="1:4">
      <c r="A1230" s="10" t="s">
        <v>116</v>
      </c>
      <c r="B1230" s="10">
        <v>25936594</v>
      </c>
      <c r="C1230" s="10" t="s">
        <v>42</v>
      </c>
      <c r="D1230" s="10"/>
    </row>
    <row r="1231" spans="1:4">
      <c r="A1231" s="10" t="s">
        <v>116</v>
      </c>
      <c r="B1231" s="10">
        <v>25936594</v>
      </c>
      <c r="C1231" s="10" t="s">
        <v>3</v>
      </c>
      <c r="D1231" s="10" t="s">
        <v>1330</v>
      </c>
    </row>
    <row r="1232" spans="1:4">
      <c r="A1232" s="10" t="s">
        <v>116</v>
      </c>
      <c r="B1232" s="10">
        <v>25936594</v>
      </c>
      <c r="C1232" s="10" t="s">
        <v>51</v>
      </c>
      <c r="D1232" s="10"/>
    </row>
    <row r="1233" spans="1:4">
      <c r="A1233" s="10" t="s">
        <v>116</v>
      </c>
      <c r="B1233" s="10">
        <v>25936594</v>
      </c>
      <c r="C1233" s="10" t="s">
        <v>7</v>
      </c>
      <c r="D1233" s="10"/>
    </row>
    <row r="1234" spans="1:4">
      <c r="A1234" s="10" t="s">
        <v>71</v>
      </c>
      <c r="B1234" s="10" t="s">
        <v>1331</v>
      </c>
      <c r="C1234" s="10" t="s">
        <v>1</v>
      </c>
      <c r="D1234" s="10" t="s">
        <v>1332</v>
      </c>
    </row>
    <row r="1235" spans="1:4">
      <c r="A1235" s="10" t="s">
        <v>71</v>
      </c>
      <c r="B1235" s="10" t="s">
        <v>1331</v>
      </c>
      <c r="C1235" s="10" t="s">
        <v>41</v>
      </c>
      <c r="D1235" s="10" t="s">
        <v>1333</v>
      </c>
    </row>
    <row r="1236" spans="1:4">
      <c r="A1236" s="10" t="s">
        <v>71</v>
      </c>
      <c r="B1236" s="10" t="s">
        <v>1331</v>
      </c>
      <c r="C1236" s="10" t="s">
        <v>2</v>
      </c>
      <c r="D1236" s="10" t="s">
        <v>1334</v>
      </c>
    </row>
    <row r="1237" spans="1:4">
      <c r="A1237" s="10" t="s">
        <v>71</v>
      </c>
      <c r="B1237" s="10" t="s">
        <v>1331</v>
      </c>
      <c r="C1237" s="10" t="s">
        <v>15</v>
      </c>
      <c r="D1237" s="10" t="s">
        <v>1335</v>
      </c>
    </row>
    <row r="1238" spans="1:4">
      <c r="A1238" s="10" t="s">
        <v>71</v>
      </c>
      <c r="B1238" s="10" t="s">
        <v>1331</v>
      </c>
      <c r="C1238" s="10" t="s">
        <v>11</v>
      </c>
      <c r="D1238" s="10" t="s">
        <v>1336</v>
      </c>
    </row>
    <row r="1239" spans="1:4">
      <c r="A1239" s="10" t="s">
        <v>71</v>
      </c>
      <c r="B1239" s="10" t="s">
        <v>1331</v>
      </c>
      <c r="C1239" s="10" t="s">
        <v>6</v>
      </c>
      <c r="D1239" s="10" t="s">
        <v>1337</v>
      </c>
    </row>
    <row r="1240" spans="1:4">
      <c r="A1240" s="10" t="s">
        <v>71</v>
      </c>
      <c r="B1240" s="10" t="s">
        <v>1331</v>
      </c>
      <c r="C1240" s="10" t="s">
        <v>9</v>
      </c>
      <c r="D1240" s="10" t="s">
        <v>1338</v>
      </c>
    </row>
    <row r="1241" spans="1:4">
      <c r="A1241" s="10" t="s">
        <v>71</v>
      </c>
      <c r="B1241" s="10" t="s">
        <v>1331</v>
      </c>
      <c r="C1241" s="10" t="s">
        <v>42</v>
      </c>
      <c r="D1241" s="10" t="s">
        <v>1339</v>
      </c>
    </row>
    <row r="1242" spans="1:4">
      <c r="A1242" s="10" t="s">
        <v>71</v>
      </c>
      <c r="B1242" s="10" t="s">
        <v>1331</v>
      </c>
      <c r="C1242" s="10" t="s">
        <v>3</v>
      </c>
      <c r="D1242" s="10" t="s">
        <v>1340</v>
      </c>
    </row>
    <row r="1243" spans="1:4">
      <c r="A1243" s="10" t="s">
        <v>71</v>
      </c>
      <c r="B1243" s="10" t="s">
        <v>1331</v>
      </c>
      <c r="C1243" s="10" t="s">
        <v>51</v>
      </c>
      <c r="D1243" s="10" t="s">
        <v>1341</v>
      </c>
    </row>
    <row r="1244" spans="1:4">
      <c r="A1244" s="10" t="s">
        <v>71</v>
      </c>
      <c r="B1244" s="10" t="s">
        <v>1331</v>
      </c>
      <c r="C1244" s="10" t="s">
        <v>7</v>
      </c>
      <c r="D1244" s="10" t="s">
        <v>1342</v>
      </c>
    </row>
    <row r="1245" spans="1:4">
      <c r="A1245" s="10" t="s">
        <v>68</v>
      </c>
      <c r="B1245" s="10" t="s">
        <v>1343</v>
      </c>
      <c r="C1245" s="10" t="s">
        <v>1</v>
      </c>
      <c r="D1245" s="10" t="s">
        <v>1344</v>
      </c>
    </row>
    <row r="1246" spans="1:4">
      <c r="A1246" s="10" t="s">
        <v>68</v>
      </c>
      <c r="B1246" s="10" t="s">
        <v>1343</v>
      </c>
      <c r="C1246" s="10" t="s">
        <v>41</v>
      </c>
      <c r="D1246" s="10"/>
    </row>
    <row r="1247" spans="1:4">
      <c r="A1247" s="10" t="s">
        <v>68</v>
      </c>
      <c r="B1247" s="10" t="s">
        <v>1343</v>
      </c>
      <c r="C1247" s="10" t="s">
        <v>2</v>
      </c>
      <c r="D1247" s="10" t="s">
        <v>1345</v>
      </c>
    </row>
    <row r="1248" spans="1:4">
      <c r="A1248" s="10" t="s">
        <v>68</v>
      </c>
      <c r="B1248" s="10" t="s">
        <v>1343</v>
      </c>
      <c r="C1248" s="10" t="s">
        <v>15</v>
      </c>
      <c r="D1248" s="10" t="s">
        <v>1346</v>
      </c>
    </row>
    <row r="1249" spans="1:4">
      <c r="A1249" s="10" t="s">
        <v>68</v>
      </c>
      <c r="B1249" s="10" t="s">
        <v>1343</v>
      </c>
      <c r="C1249" s="10" t="s">
        <v>11</v>
      </c>
      <c r="D1249" s="10" t="s">
        <v>1347</v>
      </c>
    </row>
    <row r="1250" spans="1:4">
      <c r="A1250" s="10" t="s">
        <v>68</v>
      </c>
      <c r="B1250" s="10" t="s">
        <v>1343</v>
      </c>
      <c r="C1250" s="10" t="s">
        <v>6</v>
      </c>
      <c r="D1250" s="10" t="s">
        <v>1348</v>
      </c>
    </row>
    <row r="1251" spans="1:4">
      <c r="A1251" s="10" t="s">
        <v>68</v>
      </c>
      <c r="B1251" s="10" t="s">
        <v>1343</v>
      </c>
      <c r="C1251" s="10" t="s">
        <v>9</v>
      </c>
      <c r="D1251" s="10" t="s">
        <v>1349</v>
      </c>
    </row>
    <row r="1252" spans="1:4">
      <c r="A1252" s="10" t="s">
        <v>68</v>
      </c>
      <c r="B1252" s="10" t="s">
        <v>1343</v>
      </c>
      <c r="C1252" s="10" t="s">
        <v>42</v>
      </c>
      <c r="D1252" s="10" t="s">
        <v>328</v>
      </c>
    </row>
    <row r="1253" spans="1:4">
      <c r="A1253" s="10" t="s">
        <v>68</v>
      </c>
      <c r="B1253" s="10" t="s">
        <v>1343</v>
      </c>
      <c r="C1253" s="10" t="s">
        <v>3</v>
      </c>
      <c r="D1253" s="10" t="s">
        <v>1350</v>
      </c>
    </row>
    <row r="1254" spans="1:4">
      <c r="A1254" s="10" t="s">
        <v>68</v>
      </c>
      <c r="B1254" s="10" t="s">
        <v>1343</v>
      </c>
      <c r="C1254" s="10" t="s">
        <v>51</v>
      </c>
      <c r="D1254" s="10" t="s">
        <v>1351</v>
      </c>
    </row>
    <row r="1255" spans="1:4">
      <c r="A1255" s="10" t="s">
        <v>68</v>
      </c>
      <c r="B1255" s="10" t="s">
        <v>1343</v>
      </c>
      <c r="C1255" s="10" t="s">
        <v>7</v>
      </c>
      <c r="D1255" s="10" t="s">
        <v>1352</v>
      </c>
    </row>
    <row r="1256" spans="1:4">
      <c r="A1256" s="10" t="s">
        <v>50</v>
      </c>
      <c r="B1256" s="10" t="s">
        <v>1353</v>
      </c>
      <c r="C1256" s="10" t="s">
        <v>1</v>
      </c>
      <c r="D1256" s="10" t="s">
        <v>1354</v>
      </c>
    </row>
    <row r="1257" spans="1:4">
      <c r="A1257" s="10" t="s">
        <v>50</v>
      </c>
      <c r="B1257" s="10" t="s">
        <v>1353</v>
      </c>
      <c r="C1257" s="10" t="s">
        <v>41</v>
      </c>
      <c r="D1257" s="10" t="s">
        <v>1355</v>
      </c>
    </row>
    <row r="1258" spans="1:4">
      <c r="A1258" s="10" t="s">
        <v>50</v>
      </c>
      <c r="B1258" s="10" t="s">
        <v>1353</v>
      </c>
      <c r="C1258" s="10" t="s">
        <v>2</v>
      </c>
      <c r="D1258" s="10" t="s">
        <v>1356</v>
      </c>
    </row>
    <row r="1259" spans="1:4">
      <c r="A1259" s="10" t="s">
        <v>50</v>
      </c>
      <c r="B1259" s="10" t="s">
        <v>1353</v>
      </c>
      <c r="C1259" s="10" t="s">
        <v>15</v>
      </c>
      <c r="D1259" s="10" t="s">
        <v>1357</v>
      </c>
    </row>
    <row r="1260" spans="1:4">
      <c r="A1260" s="10" t="s">
        <v>50</v>
      </c>
      <c r="B1260" s="10" t="s">
        <v>1353</v>
      </c>
      <c r="C1260" s="10" t="s">
        <v>11</v>
      </c>
      <c r="D1260" s="10" t="s">
        <v>282</v>
      </c>
    </row>
    <row r="1261" spans="1:4">
      <c r="A1261" s="10" t="s">
        <v>50</v>
      </c>
      <c r="B1261" s="10" t="s">
        <v>1353</v>
      </c>
      <c r="C1261" s="10" t="s">
        <v>6</v>
      </c>
      <c r="D1261" s="10" t="s">
        <v>1358</v>
      </c>
    </row>
    <row r="1262" spans="1:4">
      <c r="A1262" s="10" t="s">
        <v>50</v>
      </c>
      <c r="B1262" s="10" t="s">
        <v>1353</v>
      </c>
      <c r="C1262" s="10" t="s">
        <v>9</v>
      </c>
      <c r="D1262" s="10" t="s">
        <v>1359</v>
      </c>
    </row>
    <row r="1263" spans="1:4">
      <c r="A1263" s="10" t="s">
        <v>50</v>
      </c>
      <c r="B1263" s="10" t="s">
        <v>1353</v>
      </c>
      <c r="C1263" s="10" t="s">
        <v>42</v>
      </c>
      <c r="D1263" s="10" t="s">
        <v>1360</v>
      </c>
    </row>
    <row r="1264" spans="1:4">
      <c r="A1264" s="10" t="s">
        <v>50</v>
      </c>
      <c r="B1264" s="10" t="s">
        <v>1353</v>
      </c>
      <c r="C1264" s="10" t="s">
        <v>3</v>
      </c>
      <c r="D1264" s="10" t="s">
        <v>1361</v>
      </c>
    </row>
    <row r="1265" spans="1:4">
      <c r="A1265" s="10" t="s">
        <v>50</v>
      </c>
      <c r="B1265" s="10" t="s">
        <v>1353</v>
      </c>
      <c r="C1265" s="10" t="s">
        <v>51</v>
      </c>
      <c r="D1265" s="10" t="s">
        <v>1362</v>
      </c>
    </row>
    <row r="1266" spans="1:4">
      <c r="A1266" s="10" t="s">
        <v>50</v>
      </c>
      <c r="B1266" s="10" t="s">
        <v>1353</v>
      </c>
      <c r="C1266" s="10" t="s">
        <v>7</v>
      </c>
      <c r="D1266" s="10" t="s">
        <v>1363</v>
      </c>
    </row>
    <row r="1267" spans="1:4">
      <c r="A1267" s="10" t="s">
        <v>345</v>
      </c>
      <c r="B1267" s="10">
        <v>28443625</v>
      </c>
      <c r="C1267" s="10" t="s">
        <v>1</v>
      </c>
      <c r="D1267" s="10" t="s">
        <v>1364</v>
      </c>
    </row>
    <row r="1268" spans="1:4">
      <c r="A1268" s="10" t="s">
        <v>345</v>
      </c>
      <c r="B1268" s="10">
        <v>28443625</v>
      </c>
      <c r="C1268" s="10" t="s">
        <v>41</v>
      </c>
      <c r="D1268" s="10"/>
    </row>
    <row r="1269" spans="1:4">
      <c r="A1269" s="10" t="s">
        <v>345</v>
      </c>
      <c r="B1269" s="10">
        <v>28443625</v>
      </c>
      <c r="C1269" s="10" t="s">
        <v>2</v>
      </c>
      <c r="D1269" s="10" t="s">
        <v>1365</v>
      </c>
    </row>
    <row r="1270" spans="1:4">
      <c r="A1270" s="10" t="s">
        <v>345</v>
      </c>
      <c r="B1270" s="10">
        <v>28443625</v>
      </c>
      <c r="C1270" s="10" t="s">
        <v>15</v>
      </c>
      <c r="D1270" s="10" t="s">
        <v>1366</v>
      </c>
    </row>
    <row r="1271" spans="1:4">
      <c r="A1271" s="10" t="s">
        <v>345</v>
      </c>
      <c r="B1271" s="10">
        <v>28443625</v>
      </c>
      <c r="C1271" s="10" t="s">
        <v>11</v>
      </c>
      <c r="D1271" s="10" t="s">
        <v>1367</v>
      </c>
    </row>
    <row r="1272" spans="1:4">
      <c r="A1272" s="10" t="s">
        <v>345</v>
      </c>
      <c r="B1272" s="10">
        <v>28443625</v>
      </c>
      <c r="C1272" s="10" t="s">
        <v>6</v>
      </c>
      <c r="D1272" s="10" t="s">
        <v>1368</v>
      </c>
    </row>
    <row r="1273" spans="1:4">
      <c r="A1273" s="10" t="s">
        <v>345</v>
      </c>
      <c r="B1273" s="10">
        <v>28443625</v>
      </c>
      <c r="C1273" s="10" t="s">
        <v>9</v>
      </c>
      <c r="D1273" s="10" t="s">
        <v>1369</v>
      </c>
    </row>
    <row r="1274" spans="1:4">
      <c r="A1274" s="10" t="s">
        <v>345</v>
      </c>
      <c r="B1274" s="10">
        <v>28443625</v>
      </c>
      <c r="C1274" s="10" t="s">
        <v>42</v>
      </c>
      <c r="D1274" s="10" t="s">
        <v>298</v>
      </c>
    </row>
    <row r="1275" spans="1:4">
      <c r="A1275" s="10" t="s">
        <v>345</v>
      </c>
      <c r="B1275" s="10">
        <v>28443625</v>
      </c>
      <c r="C1275" s="10" t="s">
        <v>3</v>
      </c>
      <c r="D1275" s="10" t="s">
        <v>1370</v>
      </c>
    </row>
    <row r="1276" spans="1:4">
      <c r="A1276" s="10" t="s">
        <v>345</v>
      </c>
      <c r="B1276" s="10">
        <v>28443625</v>
      </c>
      <c r="C1276" s="10" t="s">
        <v>51</v>
      </c>
      <c r="D1276" s="10" t="s">
        <v>1371</v>
      </c>
    </row>
    <row r="1277" spans="1:4">
      <c r="A1277" s="10" t="s">
        <v>345</v>
      </c>
      <c r="B1277" s="10">
        <v>28443625</v>
      </c>
      <c r="C1277" s="10" t="s">
        <v>7</v>
      </c>
      <c r="D1277" s="10" t="s">
        <v>1372</v>
      </c>
    </row>
    <row r="1278" spans="1:4">
      <c r="A1278" s="10" t="s">
        <v>48</v>
      </c>
      <c r="B1278" s="10" t="s">
        <v>1373</v>
      </c>
      <c r="C1278" s="10" t="s">
        <v>1</v>
      </c>
      <c r="D1278" s="10" t="s">
        <v>1374</v>
      </c>
    </row>
    <row r="1279" spans="1:4">
      <c r="A1279" s="10" t="s">
        <v>48</v>
      </c>
      <c r="B1279" s="10" t="s">
        <v>1373</v>
      </c>
      <c r="C1279" s="10" t="s">
        <v>41</v>
      </c>
      <c r="D1279" s="10" t="s">
        <v>456</v>
      </c>
    </row>
    <row r="1280" spans="1:4">
      <c r="A1280" s="10" t="s">
        <v>48</v>
      </c>
      <c r="B1280" s="10" t="s">
        <v>1373</v>
      </c>
      <c r="C1280" s="10" t="s">
        <v>2</v>
      </c>
      <c r="D1280" s="10" t="s">
        <v>1375</v>
      </c>
    </row>
    <row r="1281" spans="1:4">
      <c r="A1281" s="10" t="s">
        <v>48</v>
      </c>
      <c r="B1281" s="10" t="s">
        <v>1373</v>
      </c>
      <c r="C1281" s="10" t="s">
        <v>15</v>
      </c>
      <c r="D1281" s="10" t="s">
        <v>1376</v>
      </c>
    </row>
    <row r="1282" spans="1:4">
      <c r="A1282" s="10" t="s">
        <v>48</v>
      </c>
      <c r="B1282" s="10" t="s">
        <v>1373</v>
      </c>
      <c r="C1282" s="10" t="s">
        <v>11</v>
      </c>
      <c r="D1282" s="10" t="s">
        <v>1377</v>
      </c>
    </row>
    <row r="1283" spans="1:4">
      <c r="A1283" s="10" t="s">
        <v>48</v>
      </c>
      <c r="B1283" s="10" t="s">
        <v>1373</v>
      </c>
      <c r="C1283" s="10" t="s">
        <v>6</v>
      </c>
      <c r="D1283" s="10" t="s">
        <v>1378</v>
      </c>
    </row>
    <row r="1284" spans="1:4">
      <c r="A1284" s="10" t="s">
        <v>48</v>
      </c>
      <c r="B1284" s="10" t="s">
        <v>1373</v>
      </c>
      <c r="C1284" s="10" t="s">
        <v>9</v>
      </c>
      <c r="D1284" s="10" t="s">
        <v>1379</v>
      </c>
    </row>
    <row r="1285" spans="1:4">
      <c r="A1285" s="10" t="s">
        <v>48</v>
      </c>
      <c r="B1285" s="10" t="s">
        <v>1373</v>
      </c>
      <c r="C1285" s="10" t="s">
        <v>42</v>
      </c>
      <c r="D1285" s="10" t="s">
        <v>1380</v>
      </c>
    </row>
    <row r="1286" spans="1:4">
      <c r="A1286" s="10" t="s">
        <v>48</v>
      </c>
      <c r="B1286" s="10" t="s">
        <v>1373</v>
      </c>
      <c r="C1286" s="10" t="s">
        <v>3</v>
      </c>
      <c r="D1286" s="10" t="s">
        <v>1381</v>
      </c>
    </row>
    <row r="1287" spans="1:4">
      <c r="A1287" s="10" t="s">
        <v>48</v>
      </c>
      <c r="B1287" s="10" t="s">
        <v>1373</v>
      </c>
      <c r="C1287" s="10" t="s">
        <v>51</v>
      </c>
      <c r="D1287" s="10" t="s">
        <v>1382</v>
      </c>
    </row>
    <row r="1288" spans="1:4">
      <c r="A1288" s="10" t="s">
        <v>48</v>
      </c>
      <c r="B1288" s="10" t="s">
        <v>1373</v>
      </c>
      <c r="C1288" s="10" t="s">
        <v>7</v>
      </c>
      <c r="D1288" s="10" t="s">
        <v>1383</v>
      </c>
    </row>
    <row r="1289" spans="1:4">
      <c r="A1289" s="10" t="s">
        <v>0</v>
      </c>
      <c r="B1289" s="10">
        <v>26426971</v>
      </c>
      <c r="C1289" s="10" t="s">
        <v>1</v>
      </c>
      <c r="D1289" s="10" t="s">
        <v>1384</v>
      </c>
    </row>
    <row r="1290" spans="1:4">
      <c r="A1290" s="10" t="s">
        <v>0</v>
      </c>
      <c r="B1290" s="10">
        <v>26426971</v>
      </c>
      <c r="C1290" s="10" t="s">
        <v>41</v>
      </c>
      <c r="D1290" s="10" t="s">
        <v>1385</v>
      </c>
    </row>
    <row r="1291" spans="1:4">
      <c r="A1291" s="10" t="s">
        <v>0</v>
      </c>
      <c r="B1291" s="10">
        <v>26426971</v>
      </c>
      <c r="C1291" s="10" t="s">
        <v>2</v>
      </c>
      <c r="D1291" s="10" t="s">
        <v>1386</v>
      </c>
    </row>
    <row r="1292" spans="1:4">
      <c r="A1292" s="10" t="s">
        <v>0</v>
      </c>
      <c r="B1292" s="10">
        <v>26426971</v>
      </c>
      <c r="C1292" s="10" t="s">
        <v>15</v>
      </c>
      <c r="D1292" s="10" t="s">
        <v>1387</v>
      </c>
    </row>
    <row r="1293" spans="1:4">
      <c r="A1293" s="10" t="s">
        <v>0</v>
      </c>
      <c r="B1293" s="10">
        <v>26426971</v>
      </c>
      <c r="C1293" s="10" t="s">
        <v>11</v>
      </c>
      <c r="D1293" s="10" t="s">
        <v>1388</v>
      </c>
    </row>
    <row r="1294" spans="1:4">
      <c r="A1294" s="10" t="s">
        <v>0</v>
      </c>
      <c r="B1294" s="10">
        <v>26426971</v>
      </c>
      <c r="C1294" s="10" t="s">
        <v>6</v>
      </c>
      <c r="D1294" s="10" t="s">
        <v>1389</v>
      </c>
    </row>
    <row r="1295" spans="1:4">
      <c r="A1295" s="10" t="s">
        <v>0</v>
      </c>
      <c r="B1295" s="10">
        <v>26426971</v>
      </c>
      <c r="C1295" s="10" t="s">
        <v>9</v>
      </c>
      <c r="D1295" s="10" t="s">
        <v>1390</v>
      </c>
    </row>
    <row r="1296" spans="1:4">
      <c r="A1296" s="10" t="s">
        <v>0</v>
      </c>
      <c r="B1296" s="10">
        <v>26426971</v>
      </c>
      <c r="C1296" s="10" t="s">
        <v>42</v>
      </c>
      <c r="D1296" s="10"/>
    </row>
    <row r="1297" spans="1:4">
      <c r="A1297" s="10" t="s">
        <v>0</v>
      </c>
      <c r="B1297" s="10">
        <v>26426971</v>
      </c>
      <c r="C1297" s="10" t="s">
        <v>3</v>
      </c>
      <c r="D1297" s="10" t="s">
        <v>1391</v>
      </c>
    </row>
    <row r="1298" spans="1:4">
      <c r="A1298" s="10" t="s">
        <v>0</v>
      </c>
      <c r="B1298" s="10">
        <v>26426971</v>
      </c>
      <c r="C1298" s="10" t="s">
        <v>51</v>
      </c>
      <c r="D1298" s="10" t="s">
        <v>1392</v>
      </c>
    </row>
    <row r="1299" spans="1:4">
      <c r="A1299" s="10" t="s">
        <v>0</v>
      </c>
      <c r="B1299" s="10">
        <v>26426971</v>
      </c>
      <c r="C1299" s="10" t="s">
        <v>7</v>
      </c>
      <c r="D1299" s="10" t="s">
        <v>1393</v>
      </c>
    </row>
    <row r="1300" spans="1:4">
      <c r="A1300" s="10" t="s">
        <v>335</v>
      </c>
      <c r="B1300" s="10">
        <v>28443625</v>
      </c>
      <c r="C1300" s="10" t="s">
        <v>1</v>
      </c>
      <c r="D1300" s="10" t="s">
        <v>1394</v>
      </c>
    </row>
    <row r="1301" spans="1:4">
      <c r="A1301" s="10" t="s">
        <v>335</v>
      </c>
      <c r="B1301" s="10">
        <v>28443625</v>
      </c>
      <c r="C1301" s="10" t="s">
        <v>41</v>
      </c>
      <c r="D1301" s="10" t="s">
        <v>1385</v>
      </c>
    </row>
    <row r="1302" spans="1:4">
      <c r="A1302" s="10" t="s">
        <v>335</v>
      </c>
      <c r="B1302" s="10">
        <v>28443625</v>
      </c>
      <c r="C1302" s="10" t="s">
        <v>2</v>
      </c>
      <c r="D1302" s="10" t="s">
        <v>1395</v>
      </c>
    </row>
    <row r="1303" spans="1:4">
      <c r="A1303" s="10" t="s">
        <v>335</v>
      </c>
      <c r="B1303" s="10">
        <v>28443625</v>
      </c>
      <c r="C1303" s="10" t="s">
        <v>15</v>
      </c>
      <c r="D1303" s="10" t="s">
        <v>1396</v>
      </c>
    </row>
    <row r="1304" spans="1:4">
      <c r="A1304" s="10" t="s">
        <v>335</v>
      </c>
      <c r="B1304" s="10">
        <v>28443625</v>
      </c>
      <c r="C1304" s="10" t="s">
        <v>11</v>
      </c>
      <c r="D1304" s="10"/>
    </row>
    <row r="1305" spans="1:4">
      <c r="A1305" s="10" t="s">
        <v>335</v>
      </c>
      <c r="B1305" s="10">
        <v>28443625</v>
      </c>
      <c r="C1305" s="10" t="s">
        <v>6</v>
      </c>
      <c r="D1305" s="10" t="s">
        <v>1397</v>
      </c>
    </row>
    <row r="1306" spans="1:4">
      <c r="A1306" s="10" t="s">
        <v>335</v>
      </c>
      <c r="B1306" s="10">
        <v>28443625</v>
      </c>
      <c r="C1306" s="10" t="s">
        <v>9</v>
      </c>
      <c r="D1306" s="10" t="s">
        <v>1398</v>
      </c>
    </row>
    <row r="1307" spans="1:4">
      <c r="A1307" s="10" t="s">
        <v>335</v>
      </c>
      <c r="B1307" s="10">
        <v>28443625</v>
      </c>
      <c r="C1307" s="10" t="s">
        <v>42</v>
      </c>
      <c r="D1307" s="10"/>
    </row>
    <row r="1308" spans="1:4">
      <c r="A1308" s="10" t="s">
        <v>335</v>
      </c>
      <c r="B1308" s="10">
        <v>28443625</v>
      </c>
      <c r="C1308" s="10" t="s">
        <v>3</v>
      </c>
      <c r="D1308" s="10" t="s">
        <v>1399</v>
      </c>
    </row>
    <row r="1309" spans="1:4">
      <c r="A1309" s="10" t="s">
        <v>335</v>
      </c>
      <c r="B1309" s="10">
        <v>28443625</v>
      </c>
      <c r="C1309" s="10" t="s">
        <v>51</v>
      </c>
      <c r="D1309" s="10" t="s">
        <v>1400</v>
      </c>
    </row>
    <row r="1310" spans="1:4">
      <c r="A1310" s="10" t="s">
        <v>335</v>
      </c>
      <c r="B1310" s="10">
        <v>28443625</v>
      </c>
      <c r="C1310" s="10" t="s">
        <v>7</v>
      </c>
      <c r="D1310" s="10" t="s">
        <v>1393</v>
      </c>
    </row>
    <row r="1311" spans="1:4">
      <c r="A1311" s="10" t="s">
        <v>1401</v>
      </c>
      <c r="B1311" s="10">
        <v>26426971</v>
      </c>
      <c r="C1311" s="10" t="s">
        <v>1</v>
      </c>
      <c r="D1311" s="10" t="s">
        <v>1402</v>
      </c>
    </row>
    <row r="1312" spans="1:4">
      <c r="A1312" s="10" t="s">
        <v>1401</v>
      </c>
      <c r="B1312" s="10">
        <v>26426971</v>
      </c>
      <c r="C1312" s="10" t="s">
        <v>41</v>
      </c>
      <c r="D1312" s="10" t="s">
        <v>1385</v>
      </c>
    </row>
    <row r="1313" spans="1:4">
      <c r="A1313" s="10" t="s">
        <v>1401</v>
      </c>
      <c r="B1313" s="10">
        <v>26426971</v>
      </c>
      <c r="C1313" s="10" t="s">
        <v>2</v>
      </c>
      <c r="D1313" s="10" t="s">
        <v>1403</v>
      </c>
    </row>
    <row r="1314" spans="1:4">
      <c r="A1314" s="10" t="s">
        <v>1401</v>
      </c>
      <c r="B1314" s="10">
        <v>26426971</v>
      </c>
      <c r="C1314" s="10" t="s">
        <v>15</v>
      </c>
      <c r="D1314" s="10" t="s">
        <v>1385</v>
      </c>
    </row>
    <row r="1315" spans="1:4">
      <c r="A1315" s="10" t="s">
        <v>1401</v>
      </c>
      <c r="B1315" s="10">
        <v>26426971</v>
      </c>
      <c r="C1315" s="10" t="s">
        <v>11</v>
      </c>
      <c r="D1315" s="10"/>
    </row>
    <row r="1316" spans="1:4">
      <c r="A1316" s="10" t="s">
        <v>1401</v>
      </c>
      <c r="B1316" s="10">
        <v>26426971</v>
      </c>
      <c r="C1316" s="10" t="s">
        <v>6</v>
      </c>
      <c r="D1316" s="10" t="s">
        <v>1404</v>
      </c>
    </row>
    <row r="1317" spans="1:4">
      <c r="A1317" s="10" t="s">
        <v>1401</v>
      </c>
      <c r="B1317" s="10">
        <v>26426971</v>
      </c>
      <c r="C1317" s="10" t="s">
        <v>9</v>
      </c>
      <c r="D1317" s="10" t="s">
        <v>1405</v>
      </c>
    </row>
    <row r="1318" spans="1:4">
      <c r="A1318" s="10" t="s">
        <v>1401</v>
      </c>
      <c r="B1318" s="10">
        <v>26426971</v>
      </c>
      <c r="C1318" s="10" t="s">
        <v>42</v>
      </c>
      <c r="D1318" s="10"/>
    </row>
    <row r="1319" spans="1:4">
      <c r="A1319" s="10" t="s">
        <v>1401</v>
      </c>
      <c r="B1319" s="10">
        <v>26426971</v>
      </c>
      <c r="C1319" s="10" t="s">
        <v>3</v>
      </c>
      <c r="D1319" s="10" t="s">
        <v>1406</v>
      </c>
    </row>
    <row r="1320" spans="1:4">
      <c r="A1320" s="10" t="s">
        <v>1401</v>
      </c>
      <c r="B1320" s="10">
        <v>26426971</v>
      </c>
      <c r="C1320" s="10" t="s">
        <v>51</v>
      </c>
      <c r="D1320" s="10" t="s">
        <v>1385</v>
      </c>
    </row>
    <row r="1321" spans="1:4">
      <c r="A1321" s="10" t="s">
        <v>1401</v>
      </c>
      <c r="B1321" s="10">
        <v>26426971</v>
      </c>
      <c r="C1321" s="10" t="s">
        <v>7</v>
      </c>
      <c r="D1321" s="10" t="s">
        <v>289</v>
      </c>
    </row>
    <row r="1322" spans="1:4">
      <c r="A1322" s="10" t="s">
        <v>358</v>
      </c>
      <c r="B1322" s="10">
        <v>26426971</v>
      </c>
      <c r="C1322" s="10" t="s">
        <v>1</v>
      </c>
      <c r="D1322" s="10" t="s">
        <v>1407</v>
      </c>
    </row>
    <row r="1323" spans="1:4">
      <c r="A1323" s="10" t="s">
        <v>358</v>
      </c>
      <c r="B1323" s="10">
        <v>26426971</v>
      </c>
      <c r="C1323" s="10" t="s">
        <v>41</v>
      </c>
      <c r="D1323" s="10" t="s">
        <v>1385</v>
      </c>
    </row>
    <row r="1324" spans="1:4">
      <c r="A1324" s="10" t="s">
        <v>358</v>
      </c>
      <c r="B1324" s="10">
        <v>26426971</v>
      </c>
      <c r="C1324" s="10" t="s">
        <v>2</v>
      </c>
      <c r="D1324" s="10" t="s">
        <v>1408</v>
      </c>
    </row>
    <row r="1325" spans="1:4">
      <c r="A1325" s="10" t="s">
        <v>358</v>
      </c>
      <c r="B1325" s="10">
        <v>26426971</v>
      </c>
      <c r="C1325" s="10" t="s">
        <v>15</v>
      </c>
      <c r="D1325" s="10" t="s">
        <v>1396</v>
      </c>
    </row>
    <row r="1326" spans="1:4">
      <c r="A1326" s="10" t="s">
        <v>358</v>
      </c>
      <c r="B1326" s="10">
        <v>26426971</v>
      </c>
      <c r="C1326" s="10" t="s">
        <v>11</v>
      </c>
      <c r="D1326" s="10" t="s">
        <v>1409</v>
      </c>
    </row>
    <row r="1327" spans="1:4">
      <c r="A1327" s="10" t="s">
        <v>358</v>
      </c>
      <c r="B1327" s="10">
        <v>26426971</v>
      </c>
      <c r="C1327" s="10" t="s">
        <v>6</v>
      </c>
      <c r="D1327" s="10" t="s">
        <v>1410</v>
      </c>
    </row>
    <row r="1328" spans="1:4">
      <c r="A1328" s="10" t="s">
        <v>358</v>
      </c>
      <c r="B1328" s="10">
        <v>26426971</v>
      </c>
      <c r="C1328" s="10" t="s">
        <v>9</v>
      </c>
      <c r="D1328" s="10" t="s">
        <v>1411</v>
      </c>
    </row>
    <row r="1329" spans="1:4">
      <c r="A1329" s="10" t="s">
        <v>358</v>
      </c>
      <c r="B1329" s="10">
        <v>26426971</v>
      </c>
      <c r="C1329" s="10" t="s">
        <v>42</v>
      </c>
      <c r="D1329" s="10"/>
    </row>
    <row r="1330" spans="1:4">
      <c r="A1330" s="10" t="s">
        <v>358</v>
      </c>
      <c r="B1330" s="10">
        <v>26426971</v>
      </c>
      <c r="C1330" s="10" t="s">
        <v>3</v>
      </c>
      <c r="D1330" s="10" t="s">
        <v>1412</v>
      </c>
    </row>
    <row r="1331" spans="1:4">
      <c r="A1331" s="10" t="s">
        <v>358</v>
      </c>
      <c r="B1331" s="10">
        <v>26426971</v>
      </c>
      <c r="C1331" s="10" t="s">
        <v>51</v>
      </c>
      <c r="D1331" s="10" t="s">
        <v>1413</v>
      </c>
    </row>
    <row r="1332" spans="1:4">
      <c r="A1332" s="10" t="s">
        <v>358</v>
      </c>
      <c r="B1332" s="10">
        <v>26426971</v>
      </c>
      <c r="C1332" s="10" t="s">
        <v>7</v>
      </c>
      <c r="D1332" s="10" t="s">
        <v>1414</v>
      </c>
    </row>
    <row r="1333" spans="1:4">
      <c r="A1333" s="10" t="s">
        <v>4</v>
      </c>
      <c r="B1333" s="10" t="s">
        <v>1415</v>
      </c>
      <c r="C1333" s="10" t="s">
        <v>1</v>
      </c>
      <c r="D1333" s="10" t="s">
        <v>1416</v>
      </c>
    </row>
    <row r="1334" spans="1:4">
      <c r="A1334" s="10" t="s">
        <v>4</v>
      </c>
      <c r="B1334" s="10" t="s">
        <v>1415</v>
      </c>
      <c r="C1334" s="10" t="s">
        <v>41</v>
      </c>
      <c r="D1334" s="10" t="s">
        <v>1385</v>
      </c>
    </row>
    <row r="1335" spans="1:4">
      <c r="A1335" s="10" t="s">
        <v>4</v>
      </c>
      <c r="B1335" s="10" t="s">
        <v>1415</v>
      </c>
      <c r="C1335" s="10" t="s">
        <v>2</v>
      </c>
      <c r="D1335" s="10" t="s">
        <v>1417</v>
      </c>
    </row>
    <row r="1336" spans="1:4">
      <c r="A1336" s="10" t="s">
        <v>4</v>
      </c>
      <c r="B1336" s="10" t="s">
        <v>1415</v>
      </c>
      <c r="C1336" s="10" t="s">
        <v>15</v>
      </c>
      <c r="D1336" s="10" t="s">
        <v>1418</v>
      </c>
    </row>
    <row r="1337" spans="1:4">
      <c r="A1337" s="10" t="s">
        <v>4</v>
      </c>
      <c r="B1337" s="10" t="s">
        <v>1415</v>
      </c>
      <c r="C1337" s="10" t="s">
        <v>11</v>
      </c>
      <c r="D1337" s="10" t="s">
        <v>1388</v>
      </c>
    </row>
    <row r="1338" spans="1:4">
      <c r="A1338" s="10" t="s">
        <v>4</v>
      </c>
      <c r="B1338" s="10" t="s">
        <v>1415</v>
      </c>
      <c r="C1338" s="10" t="s">
        <v>6</v>
      </c>
      <c r="D1338" s="10" t="s">
        <v>1419</v>
      </c>
    </row>
    <row r="1339" spans="1:4">
      <c r="A1339" s="10" t="s">
        <v>4</v>
      </c>
      <c r="B1339" s="10" t="s">
        <v>1415</v>
      </c>
      <c r="C1339" s="10" t="s">
        <v>9</v>
      </c>
      <c r="D1339" s="10" t="s">
        <v>1420</v>
      </c>
    </row>
    <row r="1340" spans="1:4">
      <c r="A1340" s="10" t="s">
        <v>4</v>
      </c>
      <c r="B1340" s="10" t="s">
        <v>1415</v>
      </c>
      <c r="C1340" s="10" t="s">
        <v>42</v>
      </c>
      <c r="D1340" s="10"/>
    </row>
    <row r="1341" spans="1:4">
      <c r="A1341" s="10" t="s">
        <v>4</v>
      </c>
      <c r="B1341" s="10" t="s">
        <v>1415</v>
      </c>
      <c r="C1341" s="10" t="s">
        <v>3</v>
      </c>
      <c r="D1341" s="10" t="s">
        <v>1421</v>
      </c>
    </row>
    <row r="1342" spans="1:4">
      <c r="A1342" s="10" t="s">
        <v>4</v>
      </c>
      <c r="B1342" s="10" t="s">
        <v>1415</v>
      </c>
      <c r="C1342" s="10" t="s">
        <v>51</v>
      </c>
      <c r="D1342" s="10" t="s">
        <v>1422</v>
      </c>
    </row>
    <row r="1343" spans="1:4">
      <c r="A1343" s="10" t="s">
        <v>4</v>
      </c>
      <c r="B1343" s="10" t="s">
        <v>1415</v>
      </c>
      <c r="C1343" s="10" t="s">
        <v>7</v>
      </c>
      <c r="D1343" s="10" t="s">
        <v>1393</v>
      </c>
    </row>
    <row r="1344" spans="1:4">
      <c r="A1344" s="10" t="s">
        <v>26</v>
      </c>
      <c r="B1344" s="10" t="s">
        <v>1423</v>
      </c>
      <c r="C1344" s="10" t="s">
        <v>1</v>
      </c>
      <c r="D1344" s="10" t="s">
        <v>1424</v>
      </c>
    </row>
    <row r="1345" spans="1:4">
      <c r="A1345" s="10" t="s">
        <v>26</v>
      </c>
      <c r="B1345" s="10" t="s">
        <v>1423</v>
      </c>
      <c r="C1345" s="10" t="s">
        <v>41</v>
      </c>
      <c r="D1345" s="10" t="s">
        <v>1425</v>
      </c>
    </row>
    <row r="1346" spans="1:4">
      <c r="A1346" s="10" t="s">
        <v>26</v>
      </c>
      <c r="B1346" s="10" t="s">
        <v>1423</v>
      </c>
      <c r="C1346" s="10" t="s">
        <v>2</v>
      </c>
      <c r="D1346" s="10" t="s">
        <v>1426</v>
      </c>
    </row>
    <row r="1347" spans="1:4">
      <c r="A1347" s="10" t="s">
        <v>26</v>
      </c>
      <c r="B1347" s="10" t="s">
        <v>1423</v>
      </c>
      <c r="C1347" s="10" t="s">
        <v>15</v>
      </c>
      <c r="D1347" s="10" t="s">
        <v>1427</v>
      </c>
    </row>
    <row r="1348" spans="1:4">
      <c r="A1348" s="10" t="s">
        <v>26</v>
      </c>
      <c r="B1348" s="10" t="s">
        <v>1423</v>
      </c>
      <c r="C1348" s="10" t="s">
        <v>11</v>
      </c>
      <c r="D1348" s="10" t="s">
        <v>1428</v>
      </c>
    </row>
    <row r="1349" spans="1:4">
      <c r="A1349" s="10" t="s">
        <v>26</v>
      </c>
      <c r="B1349" s="10" t="s">
        <v>1423</v>
      </c>
      <c r="C1349" s="10" t="s">
        <v>6</v>
      </c>
      <c r="D1349" s="10" t="s">
        <v>1429</v>
      </c>
    </row>
    <row r="1350" spans="1:4">
      <c r="A1350" s="10" t="s">
        <v>26</v>
      </c>
      <c r="B1350" s="10" t="s">
        <v>1423</v>
      </c>
      <c r="C1350" s="10" t="s">
        <v>9</v>
      </c>
      <c r="D1350" s="10" t="s">
        <v>1430</v>
      </c>
    </row>
    <row r="1351" spans="1:4">
      <c r="A1351" s="10" t="s">
        <v>26</v>
      </c>
      <c r="B1351" s="10" t="s">
        <v>1423</v>
      </c>
      <c r="C1351" s="10" t="s">
        <v>42</v>
      </c>
      <c r="D1351" s="10" t="s">
        <v>300</v>
      </c>
    </row>
    <row r="1352" spans="1:4">
      <c r="A1352" s="10" t="s">
        <v>26</v>
      </c>
      <c r="B1352" s="10" t="s">
        <v>1423</v>
      </c>
      <c r="C1352" s="10" t="s">
        <v>3</v>
      </c>
      <c r="D1352" s="10" t="s">
        <v>1431</v>
      </c>
    </row>
    <row r="1353" spans="1:4">
      <c r="A1353" s="10" t="s">
        <v>26</v>
      </c>
      <c r="B1353" s="10" t="s">
        <v>1423</v>
      </c>
      <c r="C1353" s="10" t="s">
        <v>51</v>
      </c>
      <c r="D1353" s="10" t="s">
        <v>1432</v>
      </c>
    </row>
    <row r="1354" spans="1:4">
      <c r="A1354" s="10" t="s">
        <v>26</v>
      </c>
      <c r="B1354" s="10" t="s">
        <v>1423</v>
      </c>
      <c r="C1354" s="10" t="s">
        <v>7</v>
      </c>
      <c r="D1354" s="10" t="s">
        <v>1433</v>
      </c>
    </row>
    <row r="1355" spans="1:4">
      <c r="A1355" s="10" t="s">
        <v>337</v>
      </c>
      <c r="B1355" s="10" t="s">
        <v>1434</v>
      </c>
      <c r="C1355" s="10" t="s">
        <v>1</v>
      </c>
      <c r="D1355" s="10" t="s">
        <v>1435</v>
      </c>
    </row>
    <row r="1356" spans="1:4">
      <c r="A1356" s="10" t="s">
        <v>337</v>
      </c>
      <c r="B1356" s="10" t="s">
        <v>1434</v>
      </c>
      <c r="C1356" s="10" t="s">
        <v>41</v>
      </c>
      <c r="D1356" s="10" t="s">
        <v>275</v>
      </c>
    </row>
    <row r="1357" spans="1:4">
      <c r="A1357" s="10" t="s">
        <v>337</v>
      </c>
      <c r="B1357" s="10" t="s">
        <v>1434</v>
      </c>
      <c r="C1357" s="10" t="s">
        <v>2</v>
      </c>
      <c r="D1357" s="10" t="s">
        <v>1436</v>
      </c>
    </row>
    <row r="1358" spans="1:4">
      <c r="A1358" s="10" t="s">
        <v>337</v>
      </c>
      <c r="B1358" s="10" t="s">
        <v>1434</v>
      </c>
      <c r="C1358" s="10" t="s">
        <v>15</v>
      </c>
      <c r="D1358" s="10" t="s">
        <v>1437</v>
      </c>
    </row>
    <row r="1359" spans="1:4">
      <c r="A1359" s="10" t="s">
        <v>337</v>
      </c>
      <c r="B1359" s="10" t="s">
        <v>1434</v>
      </c>
      <c r="C1359" s="10" t="s">
        <v>11</v>
      </c>
      <c r="D1359" s="10" t="s">
        <v>1438</v>
      </c>
    </row>
    <row r="1360" spans="1:4">
      <c r="A1360" s="10" t="s">
        <v>337</v>
      </c>
      <c r="B1360" s="10" t="s">
        <v>1434</v>
      </c>
      <c r="C1360" s="10" t="s">
        <v>6</v>
      </c>
      <c r="D1360" s="10" t="s">
        <v>1439</v>
      </c>
    </row>
    <row r="1361" spans="1:4">
      <c r="A1361" s="10" t="s">
        <v>337</v>
      </c>
      <c r="B1361" s="10" t="s">
        <v>1434</v>
      </c>
      <c r="C1361" s="10" t="s">
        <v>9</v>
      </c>
      <c r="D1361" s="10" t="s">
        <v>1440</v>
      </c>
    </row>
    <row r="1362" spans="1:4">
      <c r="A1362" s="10" t="s">
        <v>337</v>
      </c>
      <c r="B1362" s="10" t="s">
        <v>1434</v>
      </c>
      <c r="C1362" s="10" t="s">
        <v>42</v>
      </c>
      <c r="D1362" s="10"/>
    </row>
    <row r="1363" spans="1:4">
      <c r="A1363" s="10" t="s">
        <v>337</v>
      </c>
      <c r="B1363" s="10" t="s">
        <v>1434</v>
      </c>
      <c r="C1363" s="10" t="s">
        <v>3</v>
      </c>
      <c r="D1363" s="10" t="s">
        <v>1441</v>
      </c>
    </row>
    <row r="1364" spans="1:4">
      <c r="A1364" s="10" t="s">
        <v>337</v>
      </c>
      <c r="B1364" s="10" t="s">
        <v>1434</v>
      </c>
      <c r="C1364" s="10" t="s">
        <v>51</v>
      </c>
      <c r="D1364" s="10" t="s">
        <v>1442</v>
      </c>
    </row>
    <row r="1365" spans="1:4">
      <c r="A1365" s="10" t="s">
        <v>337</v>
      </c>
      <c r="B1365" s="10" t="s">
        <v>1434</v>
      </c>
      <c r="C1365" s="10" t="s">
        <v>7</v>
      </c>
      <c r="D1365" s="10" t="s">
        <v>1443</v>
      </c>
    </row>
    <row r="1366" spans="1:4">
      <c r="A1366" s="10" t="s">
        <v>1444</v>
      </c>
      <c r="B1366" s="10">
        <v>28158719</v>
      </c>
      <c r="C1366" s="10" t="s">
        <v>1</v>
      </c>
      <c r="D1366" s="10" t="s">
        <v>1445</v>
      </c>
    </row>
    <row r="1367" spans="1:4">
      <c r="A1367" s="10" t="s">
        <v>1444</v>
      </c>
      <c r="B1367" s="10">
        <v>28158719</v>
      </c>
      <c r="C1367" s="10" t="s">
        <v>41</v>
      </c>
      <c r="D1367" s="10"/>
    </row>
    <row r="1368" spans="1:4">
      <c r="A1368" s="10" t="s">
        <v>1444</v>
      </c>
      <c r="B1368" s="10">
        <v>28158719</v>
      </c>
      <c r="C1368" s="10" t="s">
        <v>2</v>
      </c>
      <c r="D1368" s="10"/>
    </row>
    <row r="1369" spans="1:4">
      <c r="A1369" s="10" t="s">
        <v>1444</v>
      </c>
      <c r="B1369" s="10">
        <v>28158719</v>
      </c>
      <c r="C1369" s="10" t="s">
        <v>15</v>
      </c>
      <c r="D1369" s="10" t="s">
        <v>274</v>
      </c>
    </row>
    <row r="1370" spans="1:4">
      <c r="A1370" s="10" t="s">
        <v>1444</v>
      </c>
      <c r="B1370" s="10">
        <v>28158719</v>
      </c>
      <c r="C1370" s="10" t="s">
        <v>11</v>
      </c>
      <c r="D1370" s="10"/>
    </row>
    <row r="1371" spans="1:4">
      <c r="A1371" s="10" t="s">
        <v>1444</v>
      </c>
      <c r="B1371" s="10">
        <v>28158719</v>
      </c>
      <c r="C1371" s="10" t="s">
        <v>6</v>
      </c>
      <c r="D1371" s="10" t="s">
        <v>1445</v>
      </c>
    </row>
    <row r="1372" spans="1:4">
      <c r="A1372" s="10" t="s">
        <v>1444</v>
      </c>
      <c r="B1372" s="10">
        <v>28158719</v>
      </c>
      <c r="C1372" s="10" t="s">
        <v>9</v>
      </c>
      <c r="D1372" s="10" t="s">
        <v>280</v>
      </c>
    </row>
    <row r="1373" spans="1:4">
      <c r="A1373" s="10" t="s">
        <v>1444</v>
      </c>
      <c r="B1373" s="10">
        <v>28158719</v>
      </c>
      <c r="C1373" s="10" t="s">
        <v>42</v>
      </c>
      <c r="D1373" s="10"/>
    </row>
    <row r="1374" spans="1:4">
      <c r="A1374" s="10" t="s">
        <v>1444</v>
      </c>
      <c r="B1374" s="10">
        <v>28158719</v>
      </c>
      <c r="C1374" s="10" t="s">
        <v>3</v>
      </c>
      <c r="D1374" s="10"/>
    </row>
    <row r="1375" spans="1:4">
      <c r="A1375" s="10" t="s">
        <v>1444</v>
      </c>
      <c r="B1375" s="10">
        <v>28158719</v>
      </c>
      <c r="C1375" s="10" t="s">
        <v>51</v>
      </c>
      <c r="D1375" s="10" t="s">
        <v>274</v>
      </c>
    </row>
    <row r="1376" spans="1:4">
      <c r="A1376" s="10" t="s">
        <v>1444</v>
      </c>
      <c r="B1376" s="10">
        <v>28158719</v>
      </c>
      <c r="C1376" s="10" t="s">
        <v>7</v>
      </c>
      <c r="D1376" s="10"/>
    </row>
  </sheetData>
  <autoFilter ref="A1:D1376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Phenotype categories</vt:lpstr>
      <vt:lpstr>log2 Enrichment</vt:lpstr>
      <vt:lpstr>-log p-value adjusted</vt:lpstr>
      <vt:lpstr>Phenotype tally (125)</vt:lpstr>
      <vt:lpstr>log2 Enrichment (Broad)</vt:lpstr>
      <vt:lpstr>-log p-value adjusted (Broad)</vt:lpstr>
      <vt:lpstr>Phenotype tally (Broad)</vt:lpstr>
      <vt:lpstr>125_phenotypes_overlapped_snp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zad Alizada</cp:lastModifiedBy>
  <dcterms:created xsi:type="dcterms:W3CDTF">2019-07-31T14:08:37Z</dcterms:created>
  <dcterms:modified xsi:type="dcterms:W3CDTF">2019-08-12T18:58:59Z</dcterms:modified>
</cp:coreProperties>
</file>